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07"/>
  <workbookPr defaultThemeVersion="124226"/>
  <mc:AlternateContent xmlns:mc="http://schemas.openxmlformats.org/markup-compatibility/2006">
    <mc:Choice Requires="x15">
      <x15ac:absPath xmlns:x15ac="http://schemas.microsoft.com/office/spreadsheetml/2010/11/ac" url="/Users/audanp/projects/lg_complex/paper/submission_biorxiv1/"/>
    </mc:Choice>
  </mc:AlternateContent>
  <xr:revisionPtr revIDLastSave="0" documentId="13_ncr:1_{DC13784C-E92B-DC4E-AC5D-E7214FADA344}" xr6:coauthVersionLast="47" xr6:coauthVersionMax="47" xr10:uidLastSave="{00000000-0000-0000-0000-000000000000}"/>
  <bookViews>
    <workbookView xWindow="820" yWindow="2240" windowWidth="33960" windowHeight="22400" activeTab="6" xr2:uid="{00000000-000D-0000-FFFF-FFFF00000000}"/>
  </bookViews>
  <sheets>
    <sheet name="S1" sheetId="5" r:id="rId1"/>
    <sheet name="S2" sheetId="4" r:id="rId2"/>
    <sheet name="S3" sheetId="7" r:id="rId3"/>
    <sheet name="S4" sheetId="14" r:id="rId4"/>
    <sheet name="S5" sheetId="16" r:id="rId5"/>
    <sheet name="S6" sheetId="13" r:id="rId6"/>
    <sheet name="S7" sheetId="12"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58" uniqueCount="316">
  <si>
    <t>T2T-CHM13</t>
  </si>
  <si>
    <t>GRCh38</t>
  </si>
  <si>
    <t>All</t>
  </si>
  <si>
    <t>SD ≥ 50%</t>
  </si>
  <si>
    <t>SD &lt; 50%</t>
  </si>
  <si>
    <t>VNTR ≥ 50%</t>
  </si>
  <si>
    <t>VNTR &lt; 50%</t>
  </si>
  <si>
    <t>SD/VNTR &lt; 50%</t>
  </si>
  <si>
    <t>SV Type</t>
  </si>
  <si>
    <t>Complex</t>
  </si>
  <si>
    <t>Inversions</t>
  </si>
  <si>
    <t>Insertions</t>
  </si>
  <si>
    <t>Deletions</t>
  </si>
  <si>
    <t>Variants (n)</t>
  </si>
  <si>
    <t>Mean</t>
  </si>
  <si>
    <t>Min</t>
  </si>
  <si>
    <t>Max</t>
  </si>
  <si>
    <t>Variants per sample (n)</t>
  </si>
  <si>
    <t>Heterozygosity (%)</t>
  </si>
  <si>
    <t>Median</t>
  </si>
  <si>
    <t>Total SV len. (kbp)</t>
  </si>
  <si>
    <r>
      <rPr>
        <b/>
        <sz val="11"/>
        <color theme="1"/>
        <rFont val="Arial"/>
        <family val="2"/>
      </rPr>
      <t>Table SV_HAP. Summary of large alignment-truncating SVs per haplotype.</t>
    </r>
    <r>
      <rPr>
        <sz val="11"/>
        <color theme="1"/>
        <rFont val="Arial"/>
        <family val="2"/>
      </rPr>
      <t xml:space="preserve"> The number of variants ("Variants (n)") and the total length of all SVs ("Total SV len. (kbp)") with average ("Mean"), median ("Med"), minimum ("Min"), and maximum ("Max") values are reported across phased haplotypes (h1 and h2) for all samples. Both references (T2T-CHM13 and GRCh38) are represented along with subsets. All: All variants. SD: Variable segmental duplication sequence. VNTR: Variable VNTR sequence.</t>
    </r>
  </si>
  <si>
    <r>
      <rPr>
        <b/>
        <sz val="11"/>
        <color theme="1"/>
        <rFont val="Arial"/>
        <family val="2"/>
      </rPr>
      <t>Table SV_SAMP. Summary of large alignment-truncating SVs per sample.</t>
    </r>
    <r>
      <rPr>
        <sz val="11"/>
        <color theme="1"/>
        <rFont val="Arial"/>
        <family val="2"/>
      </rPr>
      <t xml:space="preserve"> The number of variants ("Variants (n)"), the percentage of heterozygosity ("Heterozygosity (%)"), and the total length of all SVs ("Total SV len. (kbp)") with average ("Mean"), median ("Median"), minimum ("Min"), and maximum ("Max") values are reported across both phased haplotypes (h1 and h2) for all samples. Both references (T2T-CHM13 and GRCh38) are represented along with subsets. All: All variants. SD: Variable segmental duplication sequence. VNTR: Variable VNTR sequence.</t>
    </r>
  </si>
  <si>
    <t>N</t>
  </si>
  <si>
    <t>Reduction (%)</t>
  </si>
  <si>
    <t>Redundant (n)</t>
  </si>
  <si>
    <t>Complex struct.</t>
  </si>
  <si>
    <t>Allele frequency (n)</t>
  </si>
  <si>
    <t>SV length (kbp)</t>
  </si>
  <si>
    <t>Nonredundant variants</t>
  </si>
  <si>
    <r>
      <rPr>
        <b/>
        <sz val="11"/>
        <color theme="1"/>
        <rFont val="Arial"/>
        <family val="2"/>
      </rPr>
      <t>Table SV_MERGE. Summary of merged alignment-truncating variants.</t>
    </r>
    <r>
      <rPr>
        <sz val="11"/>
        <color theme="1"/>
        <rFont val="Arial"/>
        <family val="2"/>
      </rPr>
      <t xml:space="preserve"> Variantns were merged across all samples and haplotypes including phased (h1 and h2) and unphased (un) haplotypes. The number of non-redundant variants after the merge is shown with the total number of variants that were merged in all haplotypes ("Redundant (n)") and the percent reduction from the unmerged to merged callsets ("Reduction (%)"). Statistics for the SV lengths ("SV length (kbp)") are computed across all SVs in the merge (once per non-redundant variant call) and the total size of all SVs is shown ("Total size (Mbp)"). The average and maximum allele frequencies ("Allele frequency (n)") shows how rare SVs are. For complex SVs, the number of unique local structures is reported. All: All variants. SD: Variable segmental duplication sequence. VNTR: Variable VNTR sequence.</t>
    </r>
  </si>
  <si>
    <t>Total size</t>
  </si>
  <si>
    <t>Mbp</t>
  </si>
  <si>
    <t>DUP:MIXTRP:DUP</t>
  </si>
  <si>
    <t>DUP:DEL:DUP</t>
  </si>
  <si>
    <t>INVDUP:INV:DEL:NML:DUP</t>
  </si>
  <si>
    <t>DUP:DEL</t>
  </si>
  <si>
    <t>INVDUP:INV:INVDUP:MIXTRP:DUP</t>
  </si>
  <si>
    <t>DUP:TRP:DUP:NML:DUP</t>
  </si>
  <si>
    <t>DUP:TRP:DUP:NML:DUP:NML:DUP</t>
  </si>
  <si>
    <t>DUP:MIXTRP:INVDUP:NML:DUP</t>
  </si>
  <si>
    <t>TRP</t>
  </si>
  <si>
    <t>INVDUP:INVTRP:INVDUP:INV:INVDUP:MIXTRP:DUP</t>
  </si>
  <si>
    <t>TRP:DUP</t>
  </si>
  <si>
    <t>INVTRP:INVDUP:INV:DEL</t>
  </si>
  <si>
    <t>DEL:INV:NML:DEL</t>
  </si>
  <si>
    <t>DUP:MIXTRP:INVDUP:INV:DEL</t>
  </si>
  <si>
    <t>TRP:DUP:TRP</t>
  </si>
  <si>
    <t>DUP:NML:DEL:NML:DEL</t>
  </si>
  <si>
    <t>INVDUP:INV:DEL:NML:INV</t>
  </si>
  <si>
    <t>INVDUP:INV:INVDUP:INV:INVDUP</t>
  </si>
  <si>
    <t>INVDUP:INV:DEL:INV:DEL</t>
  </si>
  <si>
    <t>INVDUP:INV:INVDUP:NML:DEL</t>
  </si>
  <si>
    <t>INV:NML:DEL</t>
  </si>
  <si>
    <t>INVDUP:MIXTRP:DUP</t>
  </si>
  <si>
    <t>DUP:NML:INV</t>
  </si>
  <si>
    <t>INVDUP:INVTRP:INVDUP:INV:DEL</t>
  </si>
  <si>
    <t>INVDUP:INV:INVDUP:NML:INVDUP</t>
  </si>
  <si>
    <t>DEL:INV:DEL:NML:DEL</t>
  </si>
  <si>
    <t>INVDUP:INV:DEL:INV:INVDUP</t>
  </si>
  <si>
    <t>INVDUP:INV:DEL:INV</t>
  </si>
  <si>
    <t>DUP:NML:INVDUP:INV:DEL</t>
  </si>
  <si>
    <t>DUP:NML:DUP:NML:DEL</t>
  </si>
  <si>
    <t>INVDUP:INV:DEL:NML:DEL</t>
  </si>
  <si>
    <t>INVDUP:INV:INVDUP:INV:DEL</t>
  </si>
  <si>
    <t>DUP:NML:DUP:NML:DUP</t>
  </si>
  <si>
    <t>DEL:INV:INVDUP:NML:DEL</t>
  </si>
  <si>
    <t>INVDUP:NML:DUP</t>
  </si>
  <si>
    <t>INVDUP:NML:DEL</t>
  </si>
  <si>
    <t>DEL:NML:DEL:NML:DEL</t>
  </si>
  <si>
    <t>INV</t>
  </si>
  <si>
    <t>DUP:TRP:DUP</t>
  </si>
  <si>
    <t>INVDUP:INV:INVDUP</t>
  </si>
  <si>
    <t>DUP:NML:DUP</t>
  </si>
  <si>
    <t>DUP:NML:DEL</t>
  </si>
  <si>
    <t>INV:DEL</t>
  </si>
  <si>
    <t>DEL:NML:DEL</t>
  </si>
  <si>
    <t>DEL:INV:DEL</t>
  </si>
  <si>
    <t>INVDUP:INV:DEL</t>
  </si>
  <si>
    <t>DUP</t>
  </si>
  <si>
    <t>DEL</t>
  </si>
  <si>
    <t>SD (%)</t>
  </si>
  <si>
    <t>DUP:NML:INVDUP:INV:INVDUP:INV:DEL</t>
  </si>
  <si>
    <t>INVDUP:NML:DEL:NML:INVDUP</t>
  </si>
  <si>
    <t>TRP:DUP:NML:DUP</t>
  </si>
  <si>
    <t>TRP:DUP:NML:DEL</t>
  </si>
  <si>
    <t>TRP:NML:DEL</t>
  </si>
  <si>
    <t>DEL:INV:INVDUP:INV:DEL</t>
  </si>
  <si>
    <t>INV:DEL:NML:DEL</t>
  </si>
  <si>
    <t>INVDUP:INVTRP:INVDUP:INVTRP:INVDUP:INV:INVDUP</t>
  </si>
  <si>
    <t>INVDUP:INV:INVDUP:NML:DEL:NML:DEL</t>
  </si>
  <si>
    <t>INVDUP:INV:DEL:NML:INVDUP</t>
  </si>
  <si>
    <t>DEL:INV:INVDUP:NML:DEL:INV:DEL</t>
  </si>
  <si>
    <t>INVDUP:INV:DEL:NML:DEL:NML:DEL</t>
  </si>
  <si>
    <t>INVDUP:DUP:TRP</t>
  </si>
  <si>
    <t>INVDUP:INV:DEL:INV:NML</t>
  </si>
  <si>
    <t>INVDUP:INV:DEL:INVDUP</t>
  </si>
  <si>
    <t>INVDUP:INV:DUP</t>
  </si>
  <si>
    <t>INVDUP:INV:INVDUP:DEL</t>
  </si>
  <si>
    <t>INVDUP:INV:INVDUP:DEL:INVDUP</t>
  </si>
  <si>
    <t>INVDUP:INV:INVDUP:INV</t>
  </si>
  <si>
    <t>INVDUP:DUP:NML:DEL</t>
  </si>
  <si>
    <t>INVDUP:INV:INVDUP:INV:INVDUP:DUP</t>
  </si>
  <si>
    <t>INVDUP:INV:INVDUP:NML</t>
  </si>
  <si>
    <t>INVDUP:INV:NML</t>
  </si>
  <si>
    <t>INVDUP:INV:NML:DEL:INV:INVDUP</t>
  </si>
  <si>
    <t>INVDUP:INV:NML:DUP:NML</t>
  </si>
  <si>
    <t>INVDUP:INVTRP:DEL:INV:DEL</t>
  </si>
  <si>
    <t>INVDUP:INVTRP:DEL:NML:DEL</t>
  </si>
  <si>
    <t>INVDUP:DEL:INV</t>
  </si>
  <si>
    <t>INVTRP:MIXHDUP:TRP</t>
  </si>
  <si>
    <t>INVTRP:MIXTRP:DUP</t>
  </si>
  <si>
    <t>MIXTRP:DUP</t>
  </si>
  <si>
    <t>MIXTRP:INV:INVDUP:INVTRP:NML</t>
  </si>
  <si>
    <t>DUP:DEL:INVDUP:NML:DEL:NML</t>
  </si>
  <si>
    <t>DUP:MIXQUAD:INVTRP:INVDUP:DEL</t>
  </si>
  <si>
    <t>INV:DEL:NML:DEL:NML</t>
  </si>
  <si>
    <t>INV:INVDUP:NML</t>
  </si>
  <si>
    <t>INV:NML:DEL:INV:DEL</t>
  </si>
  <si>
    <t>TRP:DUP:NML:DEL:NML</t>
  </si>
  <si>
    <t>INVDUP:DEL:INV:DEL:INV</t>
  </si>
  <si>
    <t>INVDUP:DEL:INV:DEL:INV:DEL</t>
  </si>
  <si>
    <t>INVDUP:DEL:NML:DUP</t>
  </si>
  <si>
    <t>INVDUP:DUP:DEL:DUP:DEL:INVDUP:MIXTRP:NML</t>
  </si>
  <si>
    <t>DUP:TRP:DUP:NML</t>
  </si>
  <si>
    <t>INV:DEL:INV</t>
  </si>
  <si>
    <t>INVDUP:DUP:MIXTRP:DUP</t>
  </si>
  <si>
    <t>NML:DUP:NML:DEL</t>
  </si>
  <si>
    <t>INVTRP:INV:DEL</t>
  </si>
  <si>
    <t>INVTRP:INV:DEL:NML:DUP</t>
  </si>
  <si>
    <t>INVTRP:INV:INVDUP</t>
  </si>
  <si>
    <t>INVTRP:INV:MIXTRP</t>
  </si>
  <si>
    <t>INVTRP:INVDUP</t>
  </si>
  <si>
    <t>INVTRP:INVDUP:INV</t>
  </si>
  <si>
    <t>INVTRP:INVQUAD:MIXTRP:INVDUP:MIXQUAD:MIXTRP</t>
  </si>
  <si>
    <t>NML:DEL:NML:INVDUP:INV:DEL</t>
  </si>
  <si>
    <t>INVDUP:INVTRP:INVDUP</t>
  </si>
  <si>
    <t>NML:INV:INVDUP:INV:DEL</t>
  </si>
  <si>
    <t>NML:INV:INVDUP:INV:DEL:INV</t>
  </si>
  <si>
    <t>NML:INV:NML:DEL</t>
  </si>
  <si>
    <t>DEL:INVDUP:INVTRP:NML:DEL:NML</t>
  </si>
  <si>
    <t>NML:INVDUP:NML:INVDUP:DEL:DUP</t>
  </si>
  <si>
    <t>QUAD:HDUP:QUAD:TRP:NML:INVDUP</t>
  </si>
  <si>
    <t>INVDUP:NML:TRP</t>
  </si>
  <si>
    <t>INVDUP:NML:INVDUP:DUP</t>
  </si>
  <si>
    <t>INVDUP:NML:INVDUP</t>
  </si>
  <si>
    <t>INVDUP:NML:INV:INVDUP:INV</t>
  </si>
  <si>
    <t>INVDUP:INVTRP:INVDUP:INV:INVTRP:INVDUP</t>
  </si>
  <si>
    <t>INVDUP:MIXTRP:NML:INVDUP:NML:DEL</t>
  </si>
  <si>
    <t>DUP:NML:DUP:NML</t>
  </si>
  <si>
    <t>INVTRP:DEL</t>
  </si>
  <si>
    <t>INV:DEL:NML</t>
  </si>
  <si>
    <t>INV:NML:INV</t>
  </si>
  <si>
    <t>INVDUP:INV:NML:INVDUP</t>
  </si>
  <si>
    <t>INVDUP:INVTRP:INV:INVDUP</t>
  </si>
  <si>
    <t>NML:INVDUP:DEL</t>
  </si>
  <si>
    <t>DUP:NML:DEL:DUP</t>
  </si>
  <si>
    <t>INV:INVDUP:INV</t>
  </si>
  <si>
    <t>DUP:NML:DEL:NML</t>
  </si>
  <si>
    <t>INVDUP:DUP</t>
  </si>
  <si>
    <t>INVDUP:INV:DEL:NML</t>
  </si>
  <si>
    <t>INVDUP:NML:INVDUP:INV:DEL</t>
  </si>
  <si>
    <t>NML:INV:DEL</t>
  </si>
  <si>
    <t>INVDUP:NML:DEL:NML</t>
  </si>
  <si>
    <t>INVDUP:NML</t>
  </si>
  <si>
    <t>NML:DEL:NML:DEL</t>
  </si>
  <si>
    <t>NML:DEL:NML</t>
  </si>
  <si>
    <t>DUP:NML</t>
  </si>
  <si>
    <t>NML:INVDUP:INV:DEL</t>
  </si>
  <si>
    <t>INVDUP</t>
  </si>
  <si>
    <t>INVDUP:DEL</t>
  </si>
  <si>
    <t>INVDUP:INV</t>
  </si>
  <si>
    <t>NML</t>
  </si>
  <si>
    <t>INV:NML</t>
  </si>
  <si>
    <t>NML:DEL</t>
  </si>
  <si>
    <t>INVDUP:DEL:INV:DEL:NML</t>
  </si>
  <si>
    <t>INVDUP:DUP:TRP:DUP:DEL:NML:DUP</t>
  </si>
  <si>
    <t>INVDUP:DUP:NML:DEL:DUP</t>
  </si>
  <si>
    <t>INVDUP:DEL:NML:INV:DEL</t>
  </si>
  <si>
    <t>INVDUP:DEL:NML:DUP:NML:DUP</t>
  </si>
  <si>
    <t>INVDUP:DEL:NML:DEL:INV:DEL:INV</t>
  </si>
  <si>
    <t>INVDUP:DEL:NML:DEL:INV:DEL</t>
  </si>
  <si>
    <t>INVDUP:DEL:INVDUP:NML</t>
  </si>
  <si>
    <t>INVDUP:DEL:INVDUP:INV:DEL</t>
  </si>
  <si>
    <t>INVDUP:DEL:INVDUP</t>
  </si>
  <si>
    <t>INVDUP:DEL:INV:INVDUP:NML</t>
  </si>
  <si>
    <t>INV:INVDUP:NML:DEL:NML:DEL:INV</t>
  </si>
  <si>
    <t>INVDUP:MIXQUAD:INVDUP:NML:DEL</t>
  </si>
  <si>
    <t>INVDUP:MIXHDUP:NML:DEL</t>
  </si>
  <si>
    <t>INVDUP:MIXHDUP:MIXTRP:DEL:INVDUP</t>
  </si>
  <si>
    <t>INVDUP:MIXHDUP:MIXQUAD:INVDUP:NML:DEL</t>
  </si>
  <si>
    <t>INVDUP:MIXHDUP:INVQUAD:TRP:DUP:DEL:INVDUP</t>
  </si>
  <si>
    <t>INVDUP:MIXHDUP:INVQUAD:DUP:NML:DEL:INVDUP</t>
  </si>
  <si>
    <t>INVDUP:MIXHDUP:INVDUP:NML:DEL:INVDUP</t>
  </si>
  <si>
    <t>INVDUP:INVTRP:MIXQUAD:DEL</t>
  </si>
  <si>
    <t>INVDUP:INVTRP:INVDUP:DUP:DEL</t>
  </si>
  <si>
    <t>INV:INVDUP:MIXTRP:DUP:NML</t>
  </si>
  <si>
    <t>INVDUP:INV:MIXTRP:DUP</t>
  </si>
  <si>
    <t>INVDUP:INV:INVDUP:DEL:INV:DEL</t>
  </si>
  <si>
    <t>INVDUP:INV:DEL:NML:DUP:NML</t>
  </si>
  <si>
    <t>DUP:TRP:DEL</t>
  </si>
  <si>
    <t>DUP:NML:INV:DEL</t>
  </si>
  <si>
    <t>DUP:NML:DUP:DEL:NML:DUP:DEL</t>
  </si>
  <si>
    <t>TRP:QUAD:DEL</t>
  </si>
  <si>
    <t>DUP:TRP:DUP:DEL:NML:DEL</t>
  </si>
  <si>
    <t>DEL:MIXTRP:NML:DEL</t>
  </si>
  <si>
    <t>DEL:MIXQUAD:MIXHDUP:NML:DEL</t>
  </si>
  <si>
    <t>DEL:INVTRP:NML:DEL</t>
  </si>
  <si>
    <t>DEL:INVDUP:NML:DEL</t>
  </si>
  <si>
    <t>NML:MIXTRP:INVDUP:DEL</t>
  </si>
  <si>
    <t>NML:MIXTRP:DUP:NML:DEL</t>
  </si>
  <si>
    <t>NML:MIXTRP:INVTRP:INVDUP:INV:DEL</t>
  </si>
  <si>
    <t>HDUP:DUP:DEL</t>
  </si>
  <si>
    <t>INV:INVDUP:INV:NML:DEL:INV:DEL</t>
  </si>
  <si>
    <t>INV:INVDUP:INV:NML</t>
  </si>
  <si>
    <t>INV:INVDUP:DEL:NML:DEL</t>
  </si>
  <si>
    <t>INV:DEL:INV:NML</t>
  </si>
  <si>
    <t>INV:DEL:INV:DEL:INV</t>
  </si>
  <si>
    <t>HDUP:QUAD:TRP:DEL</t>
  </si>
  <si>
    <t>DUP:MIXTRP:MIXQUAD:INVTRP:INV:DEL</t>
  </si>
  <si>
    <t>DUP:MIXTRP:INV:DEL</t>
  </si>
  <si>
    <t>DUP:INV:INVDUP:INV:DEL</t>
  </si>
  <si>
    <t>HDUP</t>
  </si>
  <si>
    <t>DUP:TRP:NML:DEL</t>
  </si>
  <si>
    <t>MIXQUAD:MIXTRP:DUP:INVDUP:INV:DEL:INVDUP</t>
  </si>
  <si>
    <t>DUP:DEL:INV:DEL</t>
  </si>
  <si>
    <t>DUP:DEL:DUP:DEL:NML</t>
  </si>
  <si>
    <t>MIXTRP:NML:DEL:INV:NML</t>
  </si>
  <si>
    <t>MIXTRP:MIXQUAD:MIXTRP:DEL:INVDUP</t>
  </si>
  <si>
    <t>MIXTRP:INVDUP:NML:DEL:INVDUP</t>
  </si>
  <si>
    <t>MIXTRP:INVDUP:DUP:NML:DEL:INVDUP</t>
  </si>
  <si>
    <t>MIXTRP:DEL:NML:INVDUP:DEL</t>
  </si>
  <si>
    <t>MIXTRP:DEL:INV:DEL</t>
  </si>
  <si>
    <t>MIXQUAD:MIXHDUP:MIXQUAD:INVDUP:DEL</t>
  </si>
  <si>
    <t>MIXQUAD:MIXHDUP:HDUP:DEL:MIXHDUP</t>
  </si>
  <si>
    <t>MIXQUAD:INVTRP:INVDUP:NML:DEL:INVDUP</t>
  </si>
  <si>
    <t>MIXQUAD:INVDUP:NML:DEL:INVDUP</t>
  </si>
  <si>
    <t>MIXQUAD:DUP:NML:DEL:NML:DUP</t>
  </si>
  <si>
    <t>MIXHDUP:MIXTRP:NML:INVDUP:NML:DEL</t>
  </si>
  <si>
    <t>MIXHDUP:MIXQUAD:TRP:DEL:MIXTRP</t>
  </si>
  <si>
    <t>MIXHDUP:INVTRP:DEL</t>
  </si>
  <si>
    <t>MIXHDUP:INVQUAD:DUP:DEL:INVDUP</t>
  </si>
  <si>
    <t>MIXHDUP:INVHDUP:NML:DEL:INVDUP</t>
  </si>
  <si>
    <t>QUAD:TRP:DUP:DEL</t>
  </si>
  <si>
    <t>TRP:DUP:INVDUP:INV:DEL:INVDUP</t>
  </si>
  <si>
    <t>DEL:INVDUP:INVTRP:INVDUP:DEL</t>
  </si>
  <si>
    <t>TRP:MIXQUAD:INVDUP:INV:INVDUP</t>
  </si>
  <si>
    <t>TRP:QUAD:TRP:DEL</t>
  </si>
  <si>
    <t>QUAD:TRP:DUP:INV:INVDUP:DEL:INVDUP</t>
  </si>
  <si>
    <t>INVDUP:MIXQUAD:MIXTRP:DUP:NML:DEL:DUP</t>
  </si>
  <si>
    <t>QUAD:TRP:DEL</t>
  </si>
  <si>
    <t>QUAD:DUP</t>
  </si>
  <si>
    <t>NML:MIXQUAD:MIXTRP:NML:DEL:INVDUP</t>
  </si>
  <si>
    <t>NML:INVDUP:TRP:DUP:DEL:NML</t>
  </si>
  <si>
    <t>NML:INVDUP:INV:DEL:INV:DEL</t>
  </si>
  <si>
    <t>NML:DUP:DEL</t>
  </si>
  <si>
    <t>INVTRP:INV</t>
  </si>
  <si>
    <t>INVQUAD:INVTRP:DEL:NML:DEL:DUP</t>
  </si>
  <si>
    <t>INVQUAD:INV</t>
  </si>
  <si>
    <t>INVQUAD:DEL:NML:DUP:DEL</t>
  </si>
  <si>
    <t>INVQUAD:DEL:INVDUP:DEL</t>
  </si>
  <si>
    <t>INVHDUP:INVDUP:INV:INVDUP</t>
  </si>
  <si>
    <t>INVDUP:NML:DUP:DEL:DUP</t>
  </si>
  <si>
    <t>MIXHDUP:INVDUP:INV:DEL</t>
  </si>
  <si>
    <t>INVDUP:NML:DEL:INVDUP</t>
  </si>
  <si>
    <t>INVDUP:MIXTRP:INVDUP:NML:DEL:INVDUP</t>
  </si>
  <si>
    <t>INVDUP:MIXTRP:INV:DEL</t>
  </si>
  <si>
    <t>INVDUP:MIXQUAD:MIXTRP:NML:DEL:INVDUP</t>
  </si>
  <si>
    <t>INVDUP:MIXQUAD:INVTRP:INV:DEL:NML</t>
  </si>
  <si>
    <t>INVTRP:INVDUP:DUP:NML:DEL:DUP</t>
  </si>
  <si>
    <t>MIXHDUP:INVDUP:DEL:INVDUP</t>
  </si>
  <si>
    <t>MIXHDUP:INV:DEL</t>
  </si>
  <si>
    <t>MIXHDUP:DEL:MIXQUAD:MIXHDUP:MIXQUAD:DEL</t>
  </si>
  <si>
    <t>MIXHDUP:DEL:INVTRP</t>
  </si>
  <si>
    <t>INVTRP:NML:DUP:DEL:NML:DUP</t>
  </si>
  <si>
    <t>INVTRP:NML:DEL:NML:DEL</t>
  </si>
  <si>
    <t>INVTRP:NML:DEL:DUP:DEL</t>
  </si>
  <si>
    <t>HDUP:DEL</t>
  </si>
  <si>
    <t>INV:INVDUP:NML:DEL</t>
  </si>
  <si>
    <t>INVQUAD:DEL:NML:DEL</t>
  </si>
  <si>
    <t>INVDUP:NML:DUP:DEL</t>
  </si>
  <si>
    <t>MIXHDUP:DUP:DEL:INVDUP</t>
  </si>
  <si>
    <t>TRP:DEL</t>
  </si>
  <si>
    <t>INVDUP:INV:NML:DEL</t>
  </si>
  <si>
    <t>DUP:DEL:NML:DEL</t>
  </si>
  <si>
    <t>DUP:NML:DUP:DEL:NML:DUP</t>
  </si>
  <si>
    <t>INVTRP:DEL:INV:DEL</t>
  </si>
  <si>
    <t>NML:MIXTRP:INVDUP:DUP:NML:DEL:INVDUP</t>
  </si>
  <si>
    <t>NML:DEL:INV:DEL</t>
  </si>
  <si>
    <t>INVDUP:DEL:INV:DEL</t>
  </si>
  <si>
    <t>INVDUP:DEL:NML:DEL</t>
  </si>
  <si>
    <t>INVTRP:DEL:NML:DEL</t>
  </si>
  <si>
    <t>NBPF9 513 kbp</t>
  </si>
  <si>
    <t>NBPF8 850 kbp</t>
  </si>
  <si>
    <t>NBPF8 986 kbp</t>
  </si>
  <si>
    <t>Cluster</t>
  </si>
  <si>
    <t>Merge</t>
  </si>
  <si>
    <t>Med</t>
  </si>
  <si>
    <t>s.d.</t>
  </si>
  <si>
    <t>B</t>
  </si>
  <si>
    <t>A</t>
  </si>
  <si>
    <t>Identity</t>
  </si>
  <si>
    <r>
      <rPr>
        <b/>
        <sz val="12"/>
        <color theme="1"/>
        <rFont val="Arial"/>
        <family val="2"/>
      </rPr>
      <t>Table NBPF_SPEC_COUNT: Cluster and merge assignments.</t>
    </r>
    <r>
      <rPr>
        <sz val="12"/>
        <color theme="1"/>
        <rFont val="Arial"/>
        <family val="2"/>
      </rPr>
      <t xml:space="preserve"> Comparison of cluster assignments (rows) with merge assignments (columns). Haplotype assignment by clustering and by spectral and by merging is identical except for swapping two NBPF8 alleles. All NBPF9 alleles are assigned to a single cluster with no NBPF8 alleles.</t>
    </r>
  </si>
  <si>
    <r>
      <rPr>
        <b/>
        <sz val="12"/>
        <color theme="1"/>
        <rFont val="Arial"/>
        <family val="2"/>
      </rPr>
      <t>Table NBPF_SPEC_SUM: Summary of identity between clustering and merging.</t>
    </r>
    <r>
      <rPr>
        <sz val="12"/>
        <color theme="1"/>
        <rFont val="Arial"/>
        <family val="2"/>
      </rPr>
      <t xml:space="preserve"> Identity across merged assignments (Merge) and spectral cluster assignments (Cluster) are compared. The identity between all pairs of variants in each set is summarized. Identity is higher within clusters and within merged variant sets and lower compared to other clusters or merge sets. S.d.: Standard deviation of identities, Med: Median identity, Min: Minimum identity, Max: Maximum identity.</t>
    </r>
  </si>
  <si>
    <t>Sum</t>
  </si>
  <si>
    <t>%</t>
  </si>
  <si>
    <t>Structure</t>
  </si>
  <si>
    <t>SV Length (kbp)</t>
  </si>
  <si>
    <t>Templated sites</t>
  </si>
  <si>
    <t>Number of sites (N)</t>
  </si>
  <si>
    <t>Size of sites (kbp)</t>
  </si>
  <si>
    <t>Unaligned sites</t>
  </si>
  <si>
    <t>In SDs (CSV length, kbp)</t>
  </si>
  <si>
    <t>Not in SDs (CSV length, kbp)</t>
  </si>
  <si>
    <r>
      <rPr>
        <b/>
        <sz val="11"/>
        <color theme="1"/>
        <rFont val="Arial"/>
        <family val="2"/>
      </rPr>
      <t>Table SV_MG_STRUCT_GRCH38. Summary of complex variant structures in GRCh38 CSVs.</t>
    </r>
    <r>
      <rPr>
        <sz val="11"/>
        <color theme="1"/>
        <rFont val="Arial"/>
        <family val="2"/>
      </rPr>
      <t xml:space="preserve"> The number of nonredundant variants variants (N) and the proportion of nonredundant variants that are dominated by SD content (SD%) is shown followed by a summary of SV lengths. A summary of templated sites (aligned duplications belonging to the CSV) and unaligned sites (unaligned sequence embedded within CSVs) is given. Finally, summaries of SV lengths split by those with high SD content ("In SD", ≥ 50% SD) and low SD ("Not in SD", &lt; 50% SD). Med: Median, Min: Minimum, Max: Maximum.</t>
    </r>
  </si>
  <si>
    <r>
      <rPr>
        <b/>
        <sz val="11"/>
        <color theme="1"/>
        <rFont val="Arial"/>
        <family val="2"/>
      </rPr>
      <t>Table SV_MG_STRUCT_T2T. Summary of complex variant structures in T2T-CHM13 CSVs.</t>
    </r>
    <r>
      <rPr>
        <sz val="11"/>
        <color theme="1"/>
        <rFont val="Arial"/>
        <family val="2"/>
      </rPr>
      <t xml:space="preserve"> The number of nonredundant variants variants (N) and the proportion of nonredundant variants that are dominated by SD content (SD%) is shown followed by a summary of SV lengths. A summary of templated sites (aligned duplications belonging to the CSV) and unaligned sites (unaligned sequence embedded within CSVs) is given. Finally, summaries of SV lengths split by those with high SD content ("In SD", ≥ 50% SD) and low SD ("Not in SD", &lt; 50% SD). Med: Median, Min: Minimum, Max: Maximu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sz val="12"/>
      <color theme="1"/>
      <name val="Calibri"/>
      <family val="2"/>
      <scheme val="minor"/>
    </font>
    <font>
      <b/>
      <sz val="11"/>
      <color theme="1"/>
      <name val="Arial"/>
      <family val="2"/>
    </font>
    <font>
      <sz val="11"/>
      <color theme="1"/>
      <name val="Arial"/>
      <family val="2"/>
    </font>
    <font>
      <sz val="12"/>
      <color theme="1"/>
      <name val="Arial"/>
      <family val="2"/>
    </font>
    <font>
      <b/>
      <sz val="12"/>
      <color theme="1"/>
      <name val="Arial"/>
      <family val="2"/>
    </font>
  </fonts>
  <fills count="2">
    <fill>
      <patternFill patternType="none"/>
    </fill>
    <fill>
      <patternFill patternType="gray125"/>
    </fill>
  </fills>
  <borders count="9">
    <border>
      <left/>
      <right/>
      <top/>
      <bottom/>
      <diagonal/>
    </border>
    <border>
      <left/>
      <right/>
      <top style="medium">
        <color indexed="64"/>
      </top>
      <bottom/>
      <diagonal/>
    </border>
    <border>
      <left/>
      <right/>
      <top/>
      <bottom style="medium">
        <color indexed="64"/>
      </bottom>
      <diagonal/>
    </border>
    <border>
      <left/>
      <right/>
      <top/>
      <bottom style="thin">
        <color indexed="64"/>
      </bottom>
      <diagonal/>
    </border>
    <border>
      <left/>
      <right/>
      <top style="medium">
        <color indexed="64"/>
      </top>
      <bottom style="thin">
        <color indexed="64"/>
      </bottom>
      <diagonal/>
    </border>
    <border>
      <left/>
      <right/>
      <top style="thick">
        <color indexed="64"/>
      </top>
      <bottom/>
      <diagonal/>
    </border>
    <border>
      <left/>
      <right/>
      <top/>
      <bottom style="thick">
        <color indexed="64"/>
      </bottom>
      <diagonal/>
    </border>
    <border>
      <left/>
      <right/>
      <top style="thick">
        <color indexed="64"/>
      </top>
      <bottom style="thin">
        <color indexed="64"/>
      </bottom>
      <diagonal/>
    </border>
    <border>
      <left/>
      <right/>
      <top style="thin">
        <color indexed="64"/>
      </top>
      <bottom style="medium">
        <color indexed="64"/>
      </bottom>
      <diagonal/>
    </border>
  </borders>
  <cellStyleXfs count="2">
    <xf numFmtId="0" fontId="0" fillId="0" borderId="0"/>
    <xf numFmtId="0" fontId="1" fillId="0" borderId="0"/>
  </cellStyleXfs>
  <cellXfs count="34">
    <xf numFmtId="0" fontId="0" fillId="0" borderId="0" xfId="0"/>
    <xf numFmtId="0" fontId="3" fillId="0" borderId="0" xfId="0" applyFont="1" applyAlignment="1">
      <alignment horizontal="left"/>
    </xf>
    <xf numFmtId="0" fontId="3" fillId="0" borderId="1" xfId="0" applyFont="1" applyBorder="1" applyAlignment="1">
      <alignment horizontal="left"/>
    </xf>
    <xf numFmtId="0" fontId="3" fillId="0" borderId="2" xfId="0" applyFont="1" applyBorder="1" applyAlignment="1">
      <alignment horizontal="left"/>
    </xf>
    <xf numFmtId="0" fontId="3" fillId="0" borderId="3" xfId="0" applyFont="1" applyBorder="1" applyAlignment="1">
      <alignment horizontal="left"/>
    </xf>
    <xf numFmtId="3" fontId="3" fillId="0" borderId="0" xfId="0" applyNumberFormat="1" applyFont="1" applyAlignment="1">
      <alignment horizontal="left"/>
    </xf>
    <xf numFmtId="3" fontId="3" fillId="0" borderId="2" xfId="0" applyNumberFormat="1" applyFont="1" applyBorder="1" applyAlignment="1">
      <alignment horizontal="left"/>
    </xf>
    <xf numFmtId="164" fontId="3" fillId="0" borderId="0" xfId="0" applyNumberFormat="1" applyFont="1" applyAlignment="1">
      <alignment horizontal="left"/>
    </xf>
    <xf numFmtId="0" fontId="3" fillId="0" borderId="5" xfId="0" applyFont="1" applyBorder="1" applyAlignment="1">
      <alignment horizontal="left"/>
    </xf>
    <xf numFmtId="0" fontId="3" fillId="0" borderId="6" xfId="0" applyFont="1" applyBorder="1" applyAlignment="1">
      <alignment horizontal="left"/>
    </xf>
    <xf numFmtId="3" fontId="3" fillId="0" borderId="6" xfId="0" applyNumberFormat="1" applyFont="1" applyBorder="1" applyAlignment="1">
      <alignment horizontal="left"/>
    </xf>
    <xf numFmtId="0" fontId="3" fillId="0" borderId="7" xfId="0" applyFont="1" applyBorder="1" applyAlignment="1">
      <alignment horizontal="left"/>
    </xf>
    <xf numFmtId="164" fontId="3" fillId="0" borderId="2" xfId="0" applyNumberFormat="1" applyFont="1" applyBorder="1" applyAlignment="1">
      <alignment horizontal="left"/>
    </xf>
    <xf numFmtId="0" fontId="3" fillId="0" borderId="4" xfId="0" applyFont="1" applyBorder="1" applyAlignment="1">
      <alignment horizontal="left"/>
    </xf>
    <xf numFmtId="0" fontId="4" fillId="0" borderId="0" xfId="1" applyFont="1" applyAlignment="1">
      <alignment horizontal="left"/>
    </xf>
    <xf numFmtId="0" fontId="4" fillId="0" borderId="2" xfId="1" applyFont="1" applyBorder="1" applyAlignment="1">
      <alignment horizontal="left"/>
    </xf>
    <xf numFmtId="0" fontId="4" fillId="0" borderId="4" xfId="1" applyFont="1" applyBorder="1" applyAlignment="1">
      <alignment horizontal="left"/>
    </xf>
    <xf numFmtId="0" fontId="4" fillId="0" borderId="1" xfId="1" applyFont="1" applyBorder="1" applyAlignment="1">
      <alignment horizontal="left"/>
    </xf>
    <xf numFmtId="0" fontId="1" fillId="0" borderId="0" xfId="1"/>
    <xf numFmtId="164" fontId="4" fillId="0" borderId="0" xfId="1" applyNumberFormat="1" applyFont="1" applyAlignment="1">
      <alignment horizontal="left"/>
    </xf>
    <xf numFmtId="0" fontId="1" fillId="0" borderId="2" xfId="1" applyBorder="1"/>
    <xf numFmtId="164" fontId="4" fillId="0" borderId="2" xfId="1" applyNumberFormat="1" applyFont="1" applyBorder="1" applyAlignment="1">
      <alignment horizontal="left"/>
    </xf>
    <xf numFmtId="0" fontId="4" fillId="0" borderId="3" xfId="1" applyFont="1" applyBorder="1" applyAlignment="1">
      <alignment horizontal="left"/>
    </xf>
    <xf numFmtId="0" fontId="3" fillId="0" borderId="0" xfId="0" applyFont="1" applyAlignment="1">
      <alignment horizontal="left" vertical="top"/>
    </xf>
    <xf numFmtId="0" fontId="3" fillId="0" borderId="1" xfId="0" applyFont="1" applyBorder="1" applyAlignment="1">
      <alignment vertical="top"/>
    </xf>
    <xf numFmtId="0" fontId="3" fillId="0" borderId="4" xfId="0" applyFont="1" applyBorder="1" applyAlignment="1">
      <alignment vertical="top"/>
    </xf>
    <xf numFmtId="0" fontId="3" fillId="0" borderId="4" xfId="0" applyFont="1" applyBorder="1" applyAlignment="1">
      <alignment horizontal="left" vertical="top"/>
    </xf>
    <xf numFmtId="0" fontId="3" fillId="0" borderId="1" xfId="0" applyFont="1" applyBorder="1" applyAlignment="1">
      <alignment horizontal="left" vertical="top"/>
    </xf>
    <xf numFmtId="0" fontId="3" fillId="0" borderId="6" xfId="0" applyFont="1" applyBorder="1" applyAlignment="1">
      <alignment horizontal="left" wrapText="1"/>
    </xf>
    <xf numFmtId="0" fontId="3" fillId="0" borderId="2" xfId="0" applyFont="1" applyBorder="1" applyAlignment="1">
      <alignment wrapText="1"/>
    </xf>
    <xf numFmtId="0" fontId="3" fillId="0" borderId="2" xfId="0" applyFont="1" applyBorder="1" applyAlignment="1">
      <alignment horizontal="left" wrapText="1"/>
    </xf>
    <xf numFmtId="0" fontId="3" fillId="0" borderId="0" xfId="0" applyFont="1" applyAlignment="1">
      <alignment wrapText="1"/>
    </xf>
    <xf numFmtId="0" fontId="3" fillId="0" borderId="8" xfId="0" applyFont="1" applyBorder="1" applyAlignment="1">
      <alignment wrapText="1"/>
    </xf>
    <xf numFmtId="0" fontId="4" fillId="0" borderId="2" xfId="1" applyFont="1" applyBorder="1" applyAlignment="1">
      <alignment horizontal="left" wrapText="1"/>
    </xf>
  </cellXfs>
  <cellStyles count="2">
    <cellStyle name="Normal" xfId="0" builtinId="0"/>
    <cellStyle name="Normal 2" xfId="1" xr:uid="{88E8AA1F-9E6C-2B4B-BDBA-3798917C86C5}"/>
  </cellStyles>
  <dxfs count="18">
    <dxf>
      <numFmt numFmtId="165" formatCode="#,##0.0"/>
    </dxf>
    <dxf>
      <numFmt numFmtId="3" formatCode="#,##0"/>
    </dxf>
    <dxf>
      <numFmt numFmtId="13" formatCode="0%"/>
    </dxf>
    <dxf>
      <numFmt numFmtId="164" formatCode="0.0%"/>
    </dxf>
    <dxf>
      <numFmt numFmtId="165" formatCode="#,##0.0"/>
    </dxf>
    <dxf>
      <numFmt numFmtId="3" formatCode="#,##0"/>
    </dxf>
    <dxf>
      <numFmt numFmtId="13" formatCode="0%"/>
    </dxf>
    <dxf>
      <numFmt numFmtId="164" formatCode="0.0%"/>
    </dxf>
    <dxf>
      <numFmt numFmtId="13" formatCode="0%"/>
    </dxf>
    <dxf>
      <numFmt numFmtId="164" formatCode="0.0%"/>
    </dxf>
    <dxf>
      <numFmt numFmtId="3" formatCode="#,##0"/>
    </dxf>
    <dxf>
      <numFmt numFmtId="165" formatCode="#,##0.0"/>
    </dxf>
    <dxf>
      <numFmt numFmtId="3" formatCode="#,##0"/>
    </dxf>
    <dxf>
      <numFmt numFmtId="165" formatCode="#,##0.0"/>
    </dxf>
    <dxf>
      <numFmt numFmtId="13" formatCode="0%"/>
    </dxf>
    <dxf>
      <numFmt numFmtId="164" formatCode="0.0%"/>
    </dxf>
    <dxf>
      <numFmt numFmtId="3" formatCode="#,##0"/>
    </dxf>
    <dxf>
      <numFmt numFmtId="165" formatCode="#,##0.0"/>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52467C-5066-344D-BD75-D1D46AD87333}">
  <dimension ref="A1:O66"/>
  <sheetViews>
    <sheetView workbookViewId="0">
      <selection sqref="A1:O1"/>
    </sheetView>
  </sheetViews>
  <sheetFormatPr baseColWidth="10" defaultColWidth="8.83203125" defaultRowHeight="14" x14ac:dyDescent="0.15"/>
  <cols>
    <col min="1" max="2" width="4.83203125" style="1" customWidth="1"/>
    <col min="3" max="3" width="10.33203125" style="1" customWidth="1"/>
    <col min="4" max="4" width="2.83203125" style="1" customWidth="1"/>
    <col min="5" max="7" width="8.83203125" style="1"/>
    <col min="8" max="8" width="2.83203125" style="1" customWidth="1"/>
    <col min="9" max="11" width="8.83203125" style="1"/>
    <col min="12" max="12" width="2.83203125" style="1" customWidth="1"/>
    <col min="13" max="16384" width="8.83203125" style="1"/>
  </cols>
  <sheetData>
    <row r="1" spans="1:15" ht="78" customHeight="1" thickBot="1" x14ac:dyDescent="0.2">
      <c r="A1" s="28" t="s">
        <v>22</v>
      </c>
      <c r="B1" s="28"/>
      <c r="C1" s="28"/>
      <c r="D1" s="28"/>
      <c r="E1" s="28"/>
      <c r="F1" s="28"/>
      <c r="G1" s="28"/>
      <c r="H1" s="28"/>
      <c r="I1" s="28"/>
      <c r="J1" s="28"/>
      <c r="K1" s="28"/>
      <c r="L1" s="28"/>
      <c r="M1" s="28"/>
      <c r="N1" s="28"/>
      <c r="O1" s="28"/>
    </row>
    <row r="2" spans="1:15" ht="15" thickTop="1" x14ac:dyDescent="0.15">
      <c r="A2" s="8"/>
      <c r="B2" s="8"/>
      <c r="C2" s="8"/>
      <c r="D2" s="8"/>
      <c r="E2" s="11" t="s">
        <v>17</v>
      </c>
      <c r="F2" s="11"/>
      <c r="G2" s="11"/>
      <c r="H2" s="8"/>
      <c r="I2" s="11" t="s">
        <v>18</v>
      </c>
      <c r="J2" s="11"/>
      <c r="K2" s="11"/>
      <c r="L2" s="8"/>
      <c r="M2" s="11" t="s">
        <v>20</v>
      </c>
      <c r="N2" s="11"/>
      <c r="O2" s="11"/>
    </row>
    <row r="3" spans="1:15" x14ac:dyDescent="0.15">
      <c r="A3" s="4"/>
      <c r="B3" s="4"/>
      <c r="C3" s="4"/>
      <c r="D3" s="4"/>
      <c r="E3" s="4" t="s">
        <v>14</v>
      </c>
      <c r="F3" s="4" t="s">
        <v>15</v>
      </c>
      <c r="G3" s="4" t="s">
        <v>16</v>
      </c>
      <c r="H3" s="4"/>
      <c r="I3" s="4" t="s">
        <v>19</v>
      </c>
      <c r="J3" s="4" t="s">
        <v>15</v>
      </c>
      <c r="K3" s="4" t="s">
        <v>16</v>
      </c>
      <c r="L3" s="4"/>
      <c r="M3" s="4" t="s">
        <v>19</v>
      </c>
      <c r="N3" s="4" t="s">
        <v>15</v>
      </c>
      <c r="O3" s="4" t="s">
        <v>16</v>
      </c>
    </row>
    <row r="4" spans="1:15" x14ac:dyDescent="0.15">
      <c r="A4" s="1" t="s">
        <v>0</v>
      </c>
    </row>
    <row r="5" spans="1:15" x14ac:dyDescent="0.15">
      <c r="B5" s="1" t="s">
        <v>2</v>
      </c>
    </row>
    <row r="6" spans="1:15" x14ac:dyDescent="0.15">
      <c r="C6" s="1" t="s">
        <v>9</v>
      </c>
      <c r="E6" s="1">
        <v>72.015625</v>
      </c>
      <c r="F6" s="5">
        <v>51</v>
      </c>
      <c r="G6" s="5">
        <v>91</v>
      </c>
      <c r="I6" s="1">
        <v>0.89226430298146653</v>
      </c>
      <c r="J6" s="1">
        <v>0.76470588235294112</v>
      </c>
      <c r="K6" s="1">
        <v>0.98734177215189878</v>
      </c>
      <c r="M6" s="1">
        <v>21117.0455</v>
      </c>
      <c r="N6" s="1">
        <v>7540.4350000000004</v>
      </c>
      <c r="O6" s="1">
        <v>37434.811000000002</v>
      </c>
    </row>
    <row r="7" spans="1:15" x14ac:dyDescent="0.15">
      <c r="C7" s="1" t="s">
        <v>10</v>
      </c>
      <c r="E7" s="1">
        <v>38.453125</v>
      </c>
      <c r="F7" s="5">
        <v>25</v>
      </c>
      <c r="G7" s="5">
        <v>56</v>
      </c>
      <c r="I7" s="1">
        <v>0.82071428571428573</v>
      </c>
      <c r="J7" s="1">
        <v>0.63636363636363635</v>
      </c>
      <c r="K7" s="1">
        <v>0.95652173913043481</v>
      </c>
      <c r="M7" s="1">
        <v>3669.8604999999998</v>
      </c>
      <c r="N7" s="1">
        <v>698.53700000000003</v>
      </c>
      <c r="O7" s="1">
        <v>9771.52</v>
      </c>
    </row>
    <row r="8" spans="1:15" x14ac:dyDescent="0.15">
      <c r="C8" s="1" t="s">
        <v>11</v>
      </c>
      <c r="E8" s="1">
        <v>15.171875</v>
      </c>
      <c r="F8" s="5">
        <v>7</v>
      </c>
      <c r="G8" s="5">
        <v>27</v>
      </c>
      <c r="I8" s="1">
        <v>0.88888888888888884</v>
      </c>
      <c r="J8" s="1">
        <v>0.61538461538461542</v>
      </c>
      <c r="K8" s="1">
        <v>1</v>
      </c>
      <c r="M8" s="1">
        <v>260.911</v>
      </c>
      <c r="N8" s="1">
        <v>8.891</v>
      </c>
      <c r="O8" s="1">
        <v>969.16</v>
      </c>
    </row>
    <row r="9" spans="1:15" x14ac:dyDescent="0.15">
      <c r="C9" s="1" t="s">
        <v>12</v>
      </c>
      <c r="E9" s="1">
        <v>5.296875</v>
      </c>
      <c r="F9" s="5">
        <v>2</v>
      </c>
      <c r="G9" s="5">
        <v>9</v>
      </c>
      <c r="I9" s="1">
        <v>0.83333333333333337</v>
      </c>
      <c r="J9" s="1">
        <v>0.33333333333333331</v>
      </c>
      <c r="K9" s="1">
        <v>1</v>
      </c>
      <c r="M9" s="1">
        <v>121.151</v>
      </c>
      <c r="N9" s="1">
        <v>5.52</v>
      </c>
      <c r="O9" s="1">
        <v>903.68100000000004</v>
      </c>
    </row>
    <row r="10" spans="1:15" x14ac:dyDescent="0.15">
      <c r="B10" s="1" t="s">
        <v>3</v>
      </c>
      <c r="F10" s="5"/>
      <c r="G10" s="5"/>
    </row>
    <row r="11" spans="1:15" x14ac:dyDescent="0.15">
      <c r="C11" s="1" t="s">
        <v>9</v>
      </c>
      <c r="E11" s="1">
        <v>37.59375</v>
      </c>
      <c r="F11" s="5">
        <v>23</v>
      </c>
      <c r="G11" s="5">
        <v>51</v>
      </c>
      <c r="I11" s="1">
        <v>0.92403846153846159</v>
      </c>
      <c r="J11" s="1">
        <v>0.69565217391304346</v>
      </c>
      <c r="K11" s="1">
        <v>1</v>
      </c>
      <c r="M11" s="1">
        <v>11791.3235</v>
      </c>
      <c r="N11" s="1">
        <v>4762.8209999999999</v>
      </c>
      <c r="O11" s="1">
        <v>21119.355</v>
      </c>
    </row>
    <row r="12" spans="1:15" x14ac:dyDescent="0.15">
      <c r="C12" s="1" t="s">
        <v>10</v>
      </c>
      <c r="E12" s="1">
        <v>20</v>
      </c>
      <c r="F12" s="5">
        <v>11</v>
      </c>
      <c r="G12" s="5">
        <v>27</v>
      </c>
      <c r="I12" s="1">
        <v>0.86190476190476195</v>
      </c>
      <c r="J12" s="1">
        <v>0.6</v>
      </c>
      <c r="K12" s="1">
        <v>1</v>
      </c>
      <c r="M12" s="1">
        <v>1920.316</v>
      </c>
      <c r="N12" s="1">
        <v>563.21799999999996</v>
      </c>
      <c r="O12" s="1">
        <v>4275.1149999999998</v>
      </c>
    </row>
    <row r="13" spans="1:15" x14ac:dyDescent="0.15">
      <c r="C13" s="1" t="s">
        <v>11</v>
      </c>
      <c r="E13" s="1">
        <v>3.703125</v>
      </c>
      <c r="F13" s="5">
        <v>0</v>
      </c>
      <c r="G13" s="5">
        <v>10</v>
      </c>
      <c r="I13" s="1">
        <v>1</v>
      </c>
      <c r="J13" s="1">
        <v>0</v>
      </c>
      <c r="K13" s="1">
        <v>1</v>
      </c>
      <c r="M13" s="1">
        <v>138.12899999999999</v>
      </c>
      <c r="N13" s="1">
        <v>0</v>
      </c>
      <c r="O13" s="1">
        <v>772.803</v>
      </c>
    </row>
    <row r="14" spans="1:15" x14ac:dyDescent="0.15">
      <c r="C14" s="1" t="s">
        <v>12</v>
      </c>
      <c r="E14" s="1">
        <v>1.015625</v>
      </c>
      <c r="F14" s="5">
        <v>0</v>
      </c>
      <c r="G14" s="5">
        <v>3</v>
      </c>
      <c r="I14" s="1">
        <v>1</v>
      </c>
      <c r="J14" s="1">
        <v>0</v>
      </c>
      <c r="K14" s="1">
        <v>1</v>
      </c>
      <c r="M14" s="1">
        <v>6.431</v>
      </c>
      <c r="N14" s="1">
        <v>0</v>
      </c>
      <c r="O14" s="1">
        <v>679.34100000000001</v>
      </c>
    </row>
    <row r="15" spans="1:15" x14ac:dyDescent="0.15">
      <c r="B15" s="1" t="s">
        <v>4</v>
      </c>
      <c r="F15" s="5"/>
      <c r="G15" s="5"/>
    </row>
    <row r="16" spans="1:15" x14ac:dyDescent="0.15">
      <c r="C16" s="1" t="s">
        <v>9</v>
      </c>
      <c r="E16" s="1">
        <v>34.421875</v>
      </c>
      <c r="F16" s="5">
        <v>20</v>
      </c>
      <c r="G16" s="5">
        <v>45</v>
      </c>
      <c r="I16" s="1">
        <v>0.86111111111111116</v>
      </c>
      <c r="J16" s="1">
        <v>0.7</v>
      </c>
      <c r="K16" s="1">
        <v>0.97222222222222221</v>
      </c>
      <c r="M16" s="1">
        <v>11598.9095</v>
      </c>
      <c r="N16" s="1">
        <v>734.13800000000003</v>
      </c>
      <c r="O16" s="1">
        <v>23056.897000000001</v>
      </c>
    </row>
    <row r="17" spans="2:15" x14ac:dyDescent="0.15">
      <c r="C17" s="1" t="s">
        <v>10</v>
      </c>
      <c r="E17" s="1">
        <v>18.453125</v>
      </c>
      <c r="F17" s="5">
        <v>9</v>
      </c>
      <c r="G17" s="5">
        <v>31</v>
      </c>
      <c r="I17" s="1">
        <v>0.77346041055718473</v>
      </c>
      <c r="J17" s="1">
        <v>0.63636363636363635</v>
      </c>
      <c r="K17" s="1">
        <v>1</v>
      </c>
      <c r="M17" s="1">
        <v>1079.9780000000001</v>
      </c>
      <c r="N17" s="1">
        <v>135.31899999999999</v>
      </c>
      <c r="O17" s="1">
        <v>7029.107</v>
      </c>
    </row>
    <row r="18" spans="2:15" x14ac:dyDescent="0.15">
      <c r="C18" s="1" t="s">
        <v>11</v>
      </c>
      <c r="E18" s="1">
        <v>11.46875</v>
      </c>
      <c r="F18" s="5">
        <v>4</v>
      </c>
      <c r="G18" s="5">
        <v>23</v>
      </c>
      <c r="I18" s="1">
        <v>0.875</v>
      </c>
      <c r="J18" s="1">
        <v>0.5</v>
      </c>
      <c r="K18" s="1">
        <v>1</v>
      </c>
      <c r="M18" s="1">
        <v>110.2915</v>
      </c>
      <c r="N18" s="1">
        <v>8.5269999999999992</v>
      </c>
      <c r="O18" s="1">
        <v>522.577</v>
      </c>
    </row>
    <row r="19" spans="2:15" x14ac:dyDescent="0.15">
      <c r="C19" s="1" t="s">
        <v>12</v>
      </c>
      <c r="E19" s="1">
        <v>4.28125</v>
      </c>
      <c r="F19" s="5">
        <v>1</v>
      </c>
      <c r="G19" s="5">
        <v>8</v>
      </c>
      <c r="I19" s="1">
        <v>0.83333333333333337</v>
      </c>
      <c r="J19" s="1">
        <v>0</v>
      </c>
      <c r="K19" s="1">
        <v>1</v>
      </c>
      <c r="M19" s="1">
        <v>34.817999999999998</v>
      </c>
      <c r="N19" s="1">
        <v>0.312</v>
      </c>
      <c r="O19" s="1">
        <v>903.68100000000004</v>
      </c>
    </row>
    <row r="20" spans="2:15" x14ac:dyDescent="0.15">
      <c r="B20" s="1" t="s">
        <v>6</v>
      </c>
      <c r="F20" s="5"/>
      <c r="G20" s="5"/>
    </row>
    <row r="21" spans="2:15" x14ac:dyDescent="0.15">
      <c r="C21" s="1" t="s">
        <v>9</v>
      </c>
      <c r="E21" s="1">
        <v>66.09375</v>
      </c>
      <c r="F21" s="5">
        <v>44</v>
      </c>
      <c r="G21" s="5">
        <v>85</v>
      </c>
      <c r="I21" s="1">
        <v>0.88730158730158726</v>
      </c>
      <c r="J21" s="1">
        <v>0.75</v>
      </c>
      <c r="K21" s="1">
        <v>0.9859154929577465</v>
      </c>
      <c r="M21" s="1">
        <v>20970.175999999999</v>
      </c>
      <c r="N21" s="1">
        <v>7524.1570000000002</v>
      </c>
      <c r="O21" s="1">
        <v>37364.574999999997</v>
      </c>
    </row>
    <row r="22" spans="2:15" x14ac:dyDescent="0.15">
      <c r="C22" s="1" t="s">
        <v>10</v>
      </c>
      <c r="E22" s="1">
        <v>38.40625</v>
      </c>
      <c r="F22" s="5">
        <v>25</v>
      </c>
      <c r="G22" s="5">
        <v>56</v>
      </c>
      <c r="I22" s="1">
        <v>0.82071428571428573</v>
      </c>
      <c r="J22" s="1">
        <v>0.63636363636363635</v>
      </c>
      <c r="K22" s="1">
        <v>0.9555555555555556</v>
      </c>
      <c r="M22" s="1">
        <v>3669.8604999999998</v>
      </c>
      <c r="N22" s="1">
        <v>698.53700000000003</v>
      </c>
      <c r="O22" s="1">
        <v>9771.52</v>
      </c>
    </row>
    <row r="23" spans="2:15" x14ac:dyDescent="0.15">
      <c r="C23" s="1" t="s">
        <v>11</v>
      </c>
      <c r="E23" s="1">
        <v>8.84375</v>
      </c>
      <c r="F23" s="5">
        <v>3</v>
      </c>
      <c r="G23" s="5">
        <v>19</v>
      </c>
      <c r="I23" s="1">
        <v>0.8571428571428571</v>
      </c>
      <c r="J23" s="1">
        <v>0.5</v>
      </c>
      <c r="K23" s="1">
        <v>1</v>
      </c>
      <c r="M23" s="1">
        <v>200.03700000000001</v>
      </c>
      <c r="N23" s="1">
        <v>2.427</v>
      </c>
      <c r="O23" s="1">
        <v>953.98199999999997</v>
      </c>
    </row>
    <row r="24" spans="2:15" x14ac:dyDescent="0.15">
      <c r="C24" s="1" t="s">
        <v>12</v>
      </c>
      <c r="E24" s="1">
        <v>5.203125</v>
      </c>
      <c r="F24" s="5">
        <v>2</v>
      </c>
      <c r="G24" s="5">
        <v>9</v>
      </c>
      <c r="I24" s="1">
        <v>0.83333333333333337</v>
      </c>
      <c r="J24" s="1">
        <v>0.33333333333333331</v>
      </c>
      <c r="K24" s="1">
        <v>1</v>
      </c>
      <c r="M24" s="1">
        <v>118.583</v>
      </c>
      <c r="N24" s="1">
        <v>5.52</v>
      </c>
      <c r="O24" s="1">
        <v>903.68100000000004</v>
      </c>
    </row>
    <row r="25" spans="2:15" x14ac:dyDescent="0.15">
      <c r="B25" s="1" t="s">
        <v>5</v>
      </c>
      <c r="F25" s="5"/>
      <c r="G25" s="5"/>
    </row>
    <row r="26" spans="2:15" x14ac:dyDescent="0.15">
      <c r="C26" s="1" t="s">
        <v>9</v>
      </c>
      <c r="E26" s="1">
        <v>5.921875</v>
      </c>
      <c r="F26" s="5">
        <v>2</v>
      </c>
      <c r="G26" s="5">
        <v>15</v>
      </c>
      <c r="I26" s="1">
        <v>1</v>
      </c>
      <c r="J26" s="1">
        <v>0.66666666666666663</v>
      </c>
      <c r="K26" s="1">
        <v>1</v>
      </c>
      <c r="M26" s="1">
        <v>119.99299999999999</v>
      </c>
      <c r="N26" s="1">
        <v>5.0919999999999996</v>
      </c>
      <c r="O26" s="1">
        <v>1123.894</v>
      </c>
    </row>
    <row r="27" spans="2:15" x14ac:dyDescent="0.15">
      <c r="C27" s="1" t="s">
        <v>10</v>
      </c>
      <c r="E27" s="1">
        <v>4.6875E-2</v>
      </c>
      <c r="F27" s="5">
        <v>0</v>
      </c>
      <c r="G27" s="5">
        <v>1</v>
      </c>
      <c r="I27" s="1">
        <v>0</v>
      </c>
      <c r="J27" s="1">
        <v>0</v>
      </c>
      <c r="K27" s="1">
        <v>1</v>
      </c>
      <c r="M27" s="1">
        <v>0</v>
      </c>
      <c r="N27" s="1">
        <v>0</v>
      </c>
      <c r="O27" s="1">
        <v>29.460999999999999</v>
      </c>
    </row>
    <row r="28" spans="2:15" x14ac:dyDescent="0.15">
      <c r="C28" s="1" t="s">
        <v>11</v>
      </c>
      <c r="E28" s="1">
        <v>6.328125</v>
      </c>
      <c r="F28" s="5">
        <v>2</v>
      </c>
      <c r="G28" s="5">
        <v>13</v>
      </c>
      <c r="I28" s="1">
        <v>1</v>
      </c>
      <c r="J28" s="1">
        <v>0.5</v>
      </c>
      <c r="K28" s="1">
        <v>1</v>
      </c>
      <c r="M28" s="1">
        <v>30.234500000000001</v>
      </c>
      <c r="N28" s="1">
        <v>0.91300000000000003</v>
      </c>
      <c r="O28" s="1">
        <v>416.19600000000003</v>
      </c>
    </row>
    <row r="29" spans="2:15" x14ac:dyDescent="0.15">
      <c r="C29" s="1" t="s">
        <v>12</v>
      </c>
      <c r="E29" s="1">
        <v>9.375E-2</v>
      </c>
      <c r="F29" s="5">
        <v>0</v>
      </c>
      <c r="G29" s="5">
        <v>1</v>
      </c>
      <c r="I29" s="1">
        <v>0</v>
      </c>
      <c r="J29" s="1">
        <v>0</v>
      </c>
      <c r="K29" s="1">
        <v>1</v>
      </c>
      <c r="M29" s="1">
        <v>0</v>
      </c>
      <c r="N29" s="1">
        <v>0</v>
      </c>
      <c r="O29" s="1">
        <v>143.12100000000001</v>
      </c>
    </row>
    <row r="30" spans="2:15" x14ac:dyDescent="0.15">
      <c r="B30" s="1" t="s">
        <v>7</v>
      </c>
      <c r="F30" s="5"/>
      <c r="G30" s="5"/>
    </row>
    <row r="31" spans="2:15" x14ac:dyDescent="0.15">
      <c r="C31" s="1" t="s">
        <v>9</v>
      </c>
      <c r="E31" s="1">
        <v>29.578125</v>
      </c>
      <c r="F31" s="5">
        <v>17</v>
      </c>
      <c r="G31" s="5">
        <v>40</v>
      </c>
      <c r="I31" s="1">
        <v>0.83935483870967742</v>
      </c>
      <c r="J31" s="1">
        <v>0.69230769230769229</v>
      </c>
      <c r="K31" s="1">
        <v>0.96666666666666667</v>
      </c>
      <c r="M31" s="1">
        <v>11390.11</v>
      </c>
      <c r="N31" s="1">
        <v>571.43899999999996</v>
      </c>
      <c r="O31" s="1">
        <v>22986.661</v>
      </c>
    </row>
    <row r="32" spans="2:15" x14ac:dyDescent="0.15">
      <c r="C32" s="1" t="s">
        <v>10</v>
      </c>
      <c r="E32" s="1">
        <v>18.40625</v>
      </c>
      <c r="F32" s="5">
        <v>9</v>
      </c>
      <c r="G32" s="5">
        <v>31</v>
      </c>
      <c r="I32" s="1">
        <v>0.77272727272727271</v>
      </c>
      <c r="J32" s="1">
        <v>0.63636363636363635</v>
      </c>
      <c r="K32" s="1">
        <v>1</v>
      </c>
      <c r="M32" s="1">
        <v>1079.9780000000001</v>
      </c>
      <c r="N32" s="1">
        <v>135.31899999999999</v>
      </c>
      <c r="O32" s="1">
        <v>7029.107</v>
      </c>
    </row>
    <row r="33" spans="1:15" x14ac:dyDescent="0.15">
      <c r="C33" s="1" t="s">
        <v>11</v>
      </c>
      <c r="E33" s="1">
        <v>6.15625</v>
      </c>
      <c r="F33" s="5">
        <v>2</v>
      </c>
      <c r="G33" s="5">
        <v>13</v>
      </c>
      <c r="I33" s="1">
        <v>0.8</v>
      </c>
      <c r="J33" s="1">
        <v>0.375</v>
      </c>
      <c r="K33" s="1">
        <v>1</v>
      </c>
      <c r="M33" s="1">
        <v>56.8155</v>
      </c>
      <c r="N33" s="1">
        <v>1.3560000000000001</v>
      </c>
      <c r="O33" s="1">
        <v>261.76100000000002</v>
      </c>
    </row>
    <row r="34" spans="1:15" x14ac:dyDescent="0.15">
      <c r="C34" s="1" t="s">
        <v>12</v>
      </c>
      <c r="E34" s="1">
        <v>4.1875</v>
      </c>
      <c r="F34" s="5">
        <v>1</v>
      </c>
      <c r="G34" s="5">
        <v>8</v>
      </c>
      <c r="I34" s="1">
        <v>0.81666666666666665</v>
      </c>
      <c r="J34" s="1">
        <v>0</v>
      </c>
      <c r="K34" s="1">
        <v>1</v>
      </c>
      <c r="M34" s="1">
        <v>34.758499999999998</v>
      </c>
      <c r="N34" s="1">
        <v>0.312</v>
      </c>
      <c r="O34" s="1">
        <v>903.68100000000004</v>
      </c>
    </row>
    <row r="35" spans="1:15" x14ac:dyDescent="0.15">
      <c r="A35" s="1" t="s">
        <v>1</v>
      </c>
      <c r="F35" s="5"/>
      <c r="G35" s="5"/>
    </row>
    <row r="36" spans="1:15" x14ac:dyDescent="0.15">
      <c r="B36" s="1" t="s">
        <v>2</v>
      </c>
      <c r="F36" s="5"/>
      <c r="G36" s="5"/>
    </row>
    <row r="37" spans="1:15" x14ac:dyDescent="0.15">
      <c r="C37" s="1" t="s">
        <v>9</v>
      </c>
      <c r="E37" s="1">
        <v>119.859375</v>
      </c>
      <c r="F37" s="5">
        <v>104</v>
      </c>
      <c r="G37" s="5">
        <v>135</v>
      </c>
      <c r="I37" s="1">
        <v>0.79402615765288087</v>
      </c>
      <c r="J37" s="1">
        <v>0.70642201834862384</v>
      </c>
      <c r="K37" s="1">
        <v>0.87704918032786883</v>
      </c>
      <c r="M37" s="1">
        <v>32817.800999999999</v>
      </c>
      <c r="N37" s="1">
        <v>18846.716</v>
      </c>
      <c r="O37" s="1">
        <v>53772.264999999999</v>
      </c>
    </row>
    <row r="38" spans="1:15" x14ac:dyDescent="0.15">
      <c r="C38" s="1" t="s">
        <v>10</v>
      </c>
      <c r="E38" s="1">
        <v>58.78125</v>
      </c>
      <c r="F38" s="5">
        <v>46</v>
      </c>
      <c r="G38" s="5">
        <v>72</v>
      </c>
      <c r="I38" s="1">
        <v>0.61346915676287495</v>
      </c>
      <c r="J38" s="1">
        <v>0.49090909090909091</v>
      </c>
      <c r="K38" s="1">
        <v>0.72463768115942029</v>
      </c>
      <c r="M38" s="1">
        <v>3032.9515000000001</v>
      </c>
      <c r="N38" s="1">
        <v>1121.944</v>
      </c>
      <c r="O38" s="1">
        <v>7037.6909999999998</v>
      </c>
    </row>
    <row r="39" spans="1:15" x14ac:dyDescent="0.15">
      <c r="C39" s="1" t="s">
        <v>11</v>
      </c>
      <c r="E39" s="1">
        <v>20.359375</v>
      </c>
      <c r="F39" s="5">
        <v>11</v>
      </c>
      <c r="G39" s="5">
        <v>30</v>
      </c>
      <c r="I39" s="1">
        <v>0.85357142857142854</v>
      </c>
      <c r="J39" s="1">
        <v>0.68181818181818177</v>
      </c>
      <c r="K39" s="1">
        <v>0.9642857142857143</v>
      </c>
      <c r="M39" s="1">
        <v>291.4255</v>
      </c>
      <c r="N39" s="1">
        <v>26.847000000000001</v>
      </c>
      <c r="O39" s="1">
        <v>811.51300000000003</v>
      </c>
    </row>
    <row r="40" spans="1:15" x14ac:dyDescent="0.15">
      <c r="C40" s="1" t="s">
        <v>12</v>
      </c>
      <c r="E40" s="1">
        <v>11.65625</v>
      </c>
      <c r="F40" s="5">
        <v>6</v>
      </c>
      <c r="G40" s="5">
        <v>16</v>
      </c>
      <c r="I40" s="1">
        <v>0.63636363636363635</v>
      </c>
      <c r="J40" s="1">
        <v>0.14285714285714279</v>
      </c>
      <c r="K40" s="1">
        <v>0.8571428571428571</v>
      </c>
      <c r="M40" s="1">
        <v>249.292</v>
      </c>
      <c r="N40" s="1">
        <v>98.786000000000001</v>
      </c>
      <c r="O40" s="1">
        <v>1339.8889999999999</v>
      </c>
    </row>
    <row r="41" spans="1:15" x14ac:dyDescent="0.15">
      <c r="B41" s="1" t="s">
        <v>3</v>
      </c>
      <c r="F41" s="5"/>
      <c r="G41" s="5"/>
    </row>
    <row r="42" spans="1:15" x14ac:dyDescent="0.15">
      <c r="C42" s="1" t="s">
        <v>9</v>
      </c>
      <c r="E42" s="1">
        <v>52.984375</v>
      </c>
      <c r="F42" s="5">
        <v>43</v>
      </c>
      <c r="G42" s="5">
        <v>63</v>
      </c>
      <c r="I42" s="1">
        <v>0.88989898989898986</v>
      </c>
      <c r="J42" s="1">
        <v>0.78260869565217395</v>
      </c>
      <c r="K42" s="1">
        <v>0.96551724137931039</v>
      </c>
      <c r="M42" s="1">
        <v>22765.7055</v>
      </c>
      <c r="N42" s="1">
        <v>14228.692999999999</v>
      </c>
      <c r="O42" s="1">
        <v>31458.174999999999</v>
      </c>
    </row>
    <row r="43" spans="1:15" x14ac:dyDescent="0.15">
      <c r="C43" s="1" t="s">
        <v>10</v>
      </c>
      <c r="E43" s="1">
        <v>23.5</v>
      </c>
      <c r="F43" s="5">
        <v>16</v>
      </c>
      <c r="G43" s="5">
        <v>31</v>
      </c>
      <c r="I43" s="1">
        <v>0.76923076923076927</v>
      </c>
      <c r="J43" s="1">
        <v>0.56000000000000005</v>
      </c>
      <c r="K43" s="1">
        <v>0.96</v>
      </c>
      <c r="M43" s="1">
        <v>1256.1510000000001</v>
      </c>
      <c r="N43" s="1">
        <v>439.53300000000002</v>
      </c>
      <c r="O43" s="1">
        <v>2868.1729999999998</v>
      </c>
    </row>
    <row r="44" spans="1:15" x14ac:dyDescent="0.15">
      <c r="C44" s="1" t="s">
        <v>11</v>
      </c>
      <c r="E44" s="1">
        <v>7.203125</v>
      </c>
      <c r="F44" s="5">
        <v>2</v>
      </c>
      <c r="G44" s="5">
        <v>12</v>
      </c>
      <c r="I44" s="1">
        <v>0.81666666666666665</v>
      </c>
      <c r="J44" s="1">
        <v>0.5</v>
      </c>
      <c r="K44" s="1">
        <v>1</v>
      </c>
      <c r="M44" s="1">
        <v>183.26499999999999</v>
      </c>
      <c r="N44" s="1">
        <v>1.5649999999999999</v>
      </c>
      <c r="O44" s="1">
        <v>581.40800000000002</v>
      </c>
    </row>
    <row r="45" spans="1:15" x14ac:dyDescent="0.15">
      <c r="C45" s="1" t="s">
        <v>12</v>
      </c>
      <c r="E45" s="1">
        <v>2.828125</v>
      </c>
      <c r="F45" s="5">
        <v>1</v>
      </c>
      <c r="G45" s="5">
        <v>6</v>
      </c>
      <c r="I45" s="1">
        <v>0.5</v>
      </c>
      <c r="J45" s="1">
        <v>0</v>
      </c>
      <c r="K45" s="1">
        <v>1</v>
      </c>
      <c r="M45" s="1">
        <v>31.951000000000001</v>
      </c>
      <c r="N45" s="1">
        <v>0.53800000000000003</v>
      </c>
      <c r="O45" s="1">
        <v>714.22299999999996</v>
      </c>
    </row>
    <row r="46" spans="1:15" x14ac:dyDescent="0.15">
      <c r="B46" s="1" t="s">
        <v>4</v>
      </c>
      <c r="F46" s="5"/>
      <c r="G46" s="5"/>
    </row>
    <row r="47" spans="1:15" x14ac:dyDescent="0.15">
      <c r="C47" s="1" t="s">
        <v>9</v>
      </c>
      <c r="E47" s="1">
        <v>66.875</v>
      </c>
      <c r="F47" s="5">
        <v>54</v>
      </c>
      <c r="G47" s="5">
        <v>84</v>
      </c>
      <c r="I47" s="1">
        <v>0.73523685918234905</v>
      </c>
      <c r="J47" s="1">
        <v>0.5535714285714286</v>
      </c>
      <c r="K47" s="1">
        <v>0.83561643835616439</v>
      </c>
      <c r="M47" s="1">
        <v>9211.27</v>
      </c>
      <c r="N47" s="1">
        <v>2969.4319999999998</v>
      </c>
      <c r="O47" s="1">
        <v>26904.081999999999</v>
      </c>
    </row>
    <row r="48" spans="1:15" x14ac:dyDescent="0.15">
      <c r="C48" s="1" t="s">
        <v>10</v>
      </c>
      <c r="E48" s="1">
        <v>35.28125</v>
      </c>
      <c r="F48" s="5">
        <v>27</v>
      </c>
      <c r="G48" s="5">
        <v>44</v>
      </c>
      <c r="I48" s="1">
        <v>0.51351351351351349</v>
      </c>
      <c r="J48" s="1">
        <v>0.35483870967741937</v>
      </c>
      <c r="K48" s="1">
        <v>0.65</v>
      </c>
      <c r="M48" s="1">
        <v>1620.2670000000001</v>
      </c>
      <c r="N48" s="1">
        <v>518.94299999999998</v>
      </c>
      <c r="O48" s="1">
        <v>4978.2950000000001</v>
      </c>
    </row>
    <row r="49" spans="2:15" x14ac:dyDescent="0.15">
      <c r="C49" s="1" t="s">
        <v>11</v>
      </c>
      <c r="E49" s="1">
        <v>13.15625</v>
      </c>
      <c r="F49" s="5">
        <v>7</v>
      </c>
      <c r="G49" s="5">
        <v>21</v>
      </c>
      <c r="I49" s="1">
        <v>0.8571428571428571</v>
      </c>
      <c r="J49" s="1">
        <v>0.625</v>
      </c>
      <c r="K49" s="1">
        <v>1</v>
      </c>
      <c r="M49" s="1">
        <v>74.336500000000001</v>
      </c>
      <c r="N49" s="1">
        <v>9.4179999999999993</v>
      </c>
      <c r="O49" s="1">
        <v>613.13499999999999</v>
      </c>
    </row>
    <row r="50" spans="2:15" x14ac:dyDescent="0.15">
      <c r="C50" s="1" t="s">
        <v>12</v>
      </c>
      <c r="E50" s="1">
        <v>8.828125</v>
      </c>
      <c r="F50" s="5">
        <v>4</v>
      </c>
      <c r="G50" s="5">
        <v>13</v>
      </c>
      <c r="I50" s="1">
        <v>0.63636363636363635</v>
      </c>
      <c r="J50" s="1">
        <v>0</v>
      </c>
      <c r="K50" s="1">
        <v>0.9</v>
      </c>
      <c r="M50" s="1">
        <v>184.32650000000001</v>
      </c>
      <c r="N50" s="1">
        <v>68.046999999999997</v>
      </c>
      <c r="O50" s="1">
        <v>1081.7670000000001</v>
      </c>
    </row>
    <row r="51" spans="2:15" x14ac:dyDescent="0.15">
      <c r="B51" s="1" t="s">
        <v>6</v>
      </c>
      <c r="F51" s="5"/>
      <c r="G51" s="5"/>
    </row>
    <row r="52" spans="2:15" x14ac:dyDescent="0.15">
      <c r="C52" s="1" t="s">
        <v>9</v>
      </c>
      <c r="E52" s="1">
        <v>86.40625</v>
      </c>
      <c r="F52" s="5">
        <v>73</v>
      </c>
      <c r="G52" s="5">
        <v>101</v>
      </c>
      <c r="I52" s="1">
        <v>0.80503642698764655</v>
      </c>
      <c r="J52" s="1">
        <v>0.68235294117647061</v>
      </c>
      <c r="K52" s="1">
        <v>0.89247311827956988</v>
      </c>
      <c r="M52" s="1">
        <v>30274.341499999999</v>
      </c>
      <c r="N52" s="1">
        <v>16993.942999999999</v>
      </c>
      <c r="O52" s="1">
        <v>50646.966</v>
      </c>
    </row>
    <row r="53" spans="2:15" x14ac:dyDescent="0.15">
      <c r="C53" s="1" t="s">
        <v>10</v>
      </c>
      <c r="E53" s="1">
        <v>58.78125</v>
      </c>
      <c r="F53" s="5">
        <v>46</v>
      </c>
      <c r="G53" s="5">
        <v>72</v>
      </c>
      <c r="I53" s="1">
        <v>0.61346915676287495</v>
      </c>
      <c r="J53" s="1">
        <v>0.49090909090909091</v>
      </c>
      <c r="K53" s="1">
        <v>0.72463768115942029</v>
      </c>
      <c r="M53" s="1">
        <v>3032.9515000000001</v>
      </c>
      <c r="N53" s="1">
        <v>1121.944</v>
      </c>
      <c r="O53" s="1">
        <v>7037.6909999999998</v>
      </c>
    </row>
    <row r="54" spans="2:15" x14ac:dyDescent="0.15">
      <c r="C54" s="1" t="s">
        <v>11</v>
      </c>
      <c r="E54" s="1">
        <v>9.46875</v>
      </c>
      <c r="F54" s="5">
        <v>5</v>
      </c>
      <c r="G54" s="5">
        <v>14</v>
      </c>
      <c r="I54" s="1">
        <v>0.84523809523809523</v>
      </c>
      <c r="J54" s="1">
        <v>0.4</v>
      </c>
      <c r="K54" s="1">
        <v>1</v>
      </c>
      <c r="M54" s="1">
        <v>252.14599999999999</v>
      </c>
      <c r="N54" s="1">
        <v>13.022</v>
      </c>
      <c r="O54" s="1">
        <v>781.69200000000001</v>
      </c>
    </row>
    <row r="55" spans="2:15" x14ac:dyDescent="0.15">
      <c r="C55" s="1" t="s">
        <v>12</v>
      </c>
      <c r="E55" s="1">
        <v>6.609375</v>
      </c>
      <c r="F55" s="5">
        <v>1</v>
      </c>
      <c r="G55" s="5">
        <v>11</v>
      </c>
      <c r="I55" s="1">
        <v>0.75</v>
      </c>
      <c r="J55" s="1">
        <v>0</v>
      </c>
      <c r="K55" s="1">
        <v>1</v>
      </c>
      <c r="M55" s="1">
        <v>114.268</v>
      </c>
      <c r="N55" s="1">
        <v>5.4539999999999997</v>
      </c>
      <c r="O55" s="1">
        <v>1166.7539999999999</v>
      </c>
    </row>
    <row r="56" spans="2:15" x14ac:dyDescent="0.15">
      <c r="B56" s="1" t="s">
        <v>5</v>
      </c>
      <c r="F56" s="5"/>
      <c r="G56" s="5"/>
    </row>
    <row r="57" spans="2:15" x14ac:dyDescent="0.15">
      <c r="C57" s="1" t="s">
        <v>9</v>
      </c>
      <c r="E57" s="1">
        <v>33.453125</v>
      </c>
      <c r="F57" s="5">
        <v>22</v>
      </c>
      <c r="G57" s="5">
        <v>43</v>
      </c>
      <c r="I57" s="1">
        <v>0.77777777777777779</v>
      </c>
      <c r="J57" s="1">
        <v>0.5</v>
      </c>
      <c r="K57" s="1">
        <v>0.88888888888888884</v>
      </c>
      <c r="M57" s="1">
        <v>2402.748</v>
      </c>
      <c r="N57" s="1">
        <v>1165.604</v>
      </c>
      <c r="O57" s="1">
        <v>4709.0730000000003</v>
      </c>
    </row>
    <row r="58" spans="2:15" x14ac:dyDescent="0.15">
      <c r="C58" s="1" t="s">
        <v>10</v>
      </c>
      <c r="E58" s="1">
        <v>0</v>
      </c>
      <c r="F58" s="5">
        <v>0</v>
      </c>
      <c r="G58" s="5">
        <v>0</v>
      </c>
      <c r="I58" s="1">
        <v>0</v>
      </c>
      <c r="J58" s="1">
        <v>0</v>
      </c>
      <c r="K58" s="1">
        <v>0</v>
      </c>
      <c r="M58" s="1">
        <v>0</v>
      </c>
      <c r="N58" s="1">
        <v>0</v>
      </c>
      <c r="O58" s="1">
        <v>0</v>
      </c>
    </row>
    <row r="59" spans="2:15" x14ac:dyDescent="0.15">
      <c r="C59" s="1" t="s">
        <v>11</v>
      </c>
      <c r="E59" s="1">
        <v>10.890625</v>
      </c>
      <c r="F59" s="5">
        <v>4</v>
      </c>
      <c r="G59" s="5">
        <v>20</v>
      </c>
      <c r="I59" s="1">
        <v>0.85833333333333339</v>
      </c>
      <c r="J59" s="1">
        <v>0.5714285714285714</v>
      </c>
      <c r="K59" s="1">
        <v>1</v>
      </c>
      <c r="M59" s="1">
        <v>30.263000000000002</v>
      </c>
      <c r="N59" s="1">
        <v>3.9390000000000001</v>
      </c>
      <c r="O59" s="1">
        <v>361.233</v>
      </c>
    </row>
    <row r="60" spans="2:15" x14ac:dyDescent="0.15">
      <c r="C60" s="1" t="s">
        <v>12</v>
      </c>
      <c r="E60" s="1">
        <v>5.046875</v>
      </c>
      <c r="F60" s="5">
        <v>3</v>
      </c>
      <c r="G60" s="5">
        <v>8</v>
      </c>
      <c r="I60" s="1">
        <v>0.4642857142857143</v>
      </c>
      <c r="J60" s="1">
        <v>0</v>
      </c>
      <c r="K60" s="1">
        <v>1</v>
      </c>
      <c r="M60" s="1">
        <v>136.53399999999999</v>
      </c>
      <c r="N60" s="1">
        <v>62.536000000000001</v>
      </c>
      <c r="O60" s="1">
        <v>201.38499999999999</v>
      </c>
    </row>
    <row r="61" spans="2:15" x14ac:dyDescent="0.15">
      <c r="B61" s="1" t="s">
        <v>7</v>
      </c>
      <c r="F61" s="5"/>
      <c r="G61" s="5"/>
    </row>
    <row r="62" spans="2:15" x14ac:dyDescent="0.15">
      <c r="C62" s="1" t="s">
        <v>9</v>
      </c>
      <c r="E62" s="1">
        <v>35.171875</v>
      </c>
      <c r="F62" s="5">
        <v>25</v>
      </c>
      <c r="G62" s="5">
        <v>44</v>
      </c>
      <c r="I62" s="1">
        <v>0.67533783783783785</v>
      </c>
      <c r="J62" s="1">
        <v>0.5</v>
      </c>
      <c r="K62" s="1">
        <v>0.86486486486486491</v>
      </c>
      <c r="M62" s="1">
        <v>6094.8150000000014</v>
      </c>
      <c r="N62" s="1">
        <v>1167.691</v>
      </c>
      <c r="O62" s="1">
        <v>24987.210999999999</v>
      </c>
    </row>
    <row r="63" spans="2:15" x14ac:dyDescent="0.15">
      <c r="C63" s="1" t="s">
        <v>10</v>
      </c>
      <c r="E63" s="1">
        <v>35.28125</v>
      </c>
      <c r="F63" s="5">
        <v>27</v>
      </c>
      <c r="G63" s="5">
        <v>44</v>
      </c>
      <c r="I63" s="1">
        <v>0.51351351351351349</v>
      </c>
      <c r="J63" s="1">
        <v>0.35483870967741937</v>
      </c>
      <c r="K63" s="1">
        <v>0.65</v>
      </c>
      <c r="M63" s="1">
        <v>1620.2670000000001</v>
      </c>
      <c r="N63" s="1">
        <v>518.94299999999998</v>
      </c>
      <c r="O63" s="1">
        <v>4978.2950000000001</v>
      </c>
    </row>
    <row r="64" spans="2:15" x14ac:dyDescent="0.15">
      <c r="C64" s="1" t="s">
        <v>11</v>
      </c>
      <c r="E64" s="1">
        <v>5.25</v>
      </c>
      <c r="F64" s="5">
        <v>2</v>
      </c>
      <c r="G64" s="5">
        <v>10</v>
      </c>
      <c r="I64" s="1">
        <v>0.76388888888888884</v>
      </c>
      <c r="J64" s="1">
        <v>0</v>
      </c>
      <c r="K64" s="1">
        <v>1</v>
      </c>
      <c r="M64" s="1">
        <v>53.063000000000002</v>
      </c>
      <c r="N64" s="1">
        <v>0.48499999999999999</v>
      </c>
      <c r="O64" s="1">
        <v>587.56799999999998</v>
      </c>
    </row>
    <row r="65" spans="1:15" ht="15" thickBot="1" x14ac:dyDescent="0.2">
      <c r="A65" s="9"/>
      <c r="B65" s="9"/>
      <c r="C65" s="9" t="s">
        <v>12</v>
      </c>
      <c r="D65" s="9"/>
      <c r="E65" s="9">
        <v>5.203125</v>
      </c>
      <c r="F65" s="10">
        <v>0</v>
      </c>
      <c r="G65" s="10">
        <v>9</v>
      </c>
      <c r="H65" s="9"/>
      <c r="I65" s="9">
        <v>0.7142857142857143</v>
      </c>
      <c r="J65" s="9">
        <v>0</v>
      </c>
      <c r="K65" s="9">
        <v>1</v>
      </c>
      <c r="L65" s="9"/>
      <c r="M65" s="9">
        <v>34.29</v>
      </c>
      <c r="N65" s="9">
        <v>0</v>
      </c>
      <c r="O65" s="9">
        <v>920.37599999999998</v>
      </c>
    </row>
    <row r="66" spans="1:15" ht="15" thickTop="1" x14ac:dyDescent="0.15"/>
  </sheetData>
  <mergeCells count="1">
    <mergeCell ref="A1:O1"/>
  </mergeCells>
  <conditionalFormatting sqref="E6:E65 M6:O65">
    <cfRule type="expression" dxfId="17" priority="1">
      <formula>E6&lt;100</formula>
    </cfRule>
    <cfRule type="expression" dxfId="16" priority="2" stopIfTrue="1">
      <formula>E6&gt;=100</formula>
    </cfRule>
  </conditionalFormatting>
  <conditionalFormatting sqref="I6:K65">
    <cfRule type="expression" dxfId="15" priority="3">
      <formula>I6&lt;1</formula>
    </cfRule>
    <cfRule type="expression" dxfId="14" priority="4">
      <formula>I6=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37F529-A759-7245-9AA4-64E8A2521C86}">
  <dimension ref="A1:K65"/>
  <sheetViews>
    <sheetView workbookViewId="0">
      <selection sqref="A1:K1"/>
    </sheetView>
  </sheetViews>
  <sheetFormatPr baseColWidth="10" defaultColWidth="8.83203125" defaultRowHeight="14" x14ac:dyDescent="0.15"/>
  <cols>
    <col min="1" max="2" width="4.83203125" style="1" customWidth="1"/>
    <col min="3" max="3" width="10.33203125" style="1" customWidth="1"/>
    <col min="4" max="4" width="2.83203125" style="1" customWidth="1"/>
    <col min="5" max="7" width="8.83203125" style="1"/>
    <col min="8" max="8" width="2.83203125" style="1" customWidth="1"/>
    <col min="9" max="10" width="8.83203125" style="1"/>
    <col min="11" max="11" width="8.83203125" style="1" customWidth="1"/>
    <col min="12" max="16384" width="8.83203125" style="1"/>
  </cols>
  <sheetData>
    <row r="1" spans="1:11" ht="93" customHeight="1" thickBot="1" x14ac:dyDescent="0.2">
      <c r="A1" s="29" t="s">
        <v>21</v>
      </c>
      <c r="B1" s="29"/>
      <c r="C1" s="29"/>
      <c r="D1" s="29"/>
      <c r="E1" s="29"/>
      <c r="F1" s="29"/>
      <c r="G1" s="29"/>
      <c r="H1" s="29"/>
      <c r="I1" s="29"/>
      <c r="J1" s="29"/>
      <c r="K1" s="29"/>
    </row>
    <row r="2" spans="1:11" x14ac:dyDescent="0.15">
      <c r="A2" s="2"/>
      <c r="B2" s="2"/>
      <c r="C2" s="2"/>
      <c r="D2" s="2"/>
      <c r="E2" s="13" t="s">
        <v>13</v>
      </c>
      <c r="F2" s="13"/>
      <c r="G2" s="13"/>
      <c r="H2" s="2"/>
      <c r="I2" s="13" t="s">
        <v>20</v>
      </c>
      <c r="J2" s="13"/>
      <c r="K2" s="13"/>
    </row>
    <row r="3" spans="1:11" x14ac:dyDescent="0.15">
      <c r="A3" s="4"/>
      <c r="B3" s="4"/>
      <c r="C3" s="4" t="s">
        <v>8</v>
      </c>
      <c r="D3" s="4"/>
      <c r="E3" s="4" t="s">
        <v>14</v>
      </c>
      <c r="F3" s="4" t="s">
        <v>15</v>
      </c>
      <c r="G3" s="4" t="s">
        <v>16</v>
      </c>
      <c r="H3" s="4"/>
      <c r="I3" s="4" t="s">
        <v>19</v>
      </c>
      <c r="J3" s="4" t="s">
        <v>15</v>
      </c>
      <c r="K3" s="4" t="s">
        <v>16</v>
      </c>
    </row>
    <row r="4" spans="1:11" x14ac:dyDescent="0.15">
      <c r="A4" s="1" t="s">
        <v>0</v>
      </c>
    </row>
    <row r="5" spans="1:11" x14ac:dyDescent="0.15">
      <c r="B5" s="1" t="s">
        <v>2</v>
      </c>
    </row>
    <row r="6" spans="1:11" x14ac:dyDescent="0.15">
      <c r="C6" s="1" t="s">
        <v>9</v>
      </c>
      <c r="E6" s="1">
        <v>40.03125</v>
      </c>
      <c r="F6" s="5">
        <v>26</v>
      </c>
      <c r="G6" s="5">
        <v>51</v>
      </c>
      <c r="I6" s="1">
        <v>10502.526</v>
      </c>
      <c r="J6" s="1">
        <v>3196.0340000000001</v>
      </c>
      <c r="K6" s="1">
        <v>27140.605</v>
      </c>
    </row>
    <row r="7" spans="1:11" x14ac:dyDescent="0.15">
      <c r="C7" s="1" t="s">
        <v>10</v>
      </c>
      <c r="E7" s="1">
        <v>22.765625</v>
      </c>
      <c r="F7" s="5">
        <v>12</v>
      </c>
      <c r="G7" s="5">
        <v>37</v>
      </c>
      <c r="I7" s="1">
        <v>1697.635</v>
      </c>
      <c r="J7" s="1">
        <v>384.16500000000002</v>
      </c>
      <c r="K7" s="1">
        <v>7445.2950000000001</v>
      </c>
    </row>
    <row r="8" spans="1:11" x14ac:dyDescent="0.15">
      <c r="C8" s="1" t="s">
        <v>11</v>
      </c>
      <c r="E8" s="1">
        <v>8.453125</v>
      </c>
      <c r="F8" s="5">
        <v>3</v>
      </c>
      <c r="G8" s="5">
        <v>16</v>
      </c>
      <c r="I8" s="1">
        <v>130.26949999999999</v>
      </c>
      <c r="J8" s="1">
        <v>2.5339999999999998</v>
      </c>
      <c r="K8" s="1">
        <v>677.22799999999995</v>
      </c>
    </row>
    <row r="9" spans="1:11" x14ac:dyDescent="0.15">
      <c r="C9" s="1" t="s">
        <v>12</v>
      </c>
      <c r="E9" s="1">
        <v>3.0546875</v>
      </c>
      <c r="F9" s="5">
        <v>0</v>
      </c>
      <c r="G9" s="5">
        <v>7</v>
      </c>
      <c r="I9" s="1">
        <v>25.051500000000001</v>
      </c>
      <c r="J9" s="1">
        <v>0</v>
      </c>
      <c r="K9" s="1">
        <v>896.68200000000002</v>
      </c>
    </row>
    <row r="10" spans="1:11" x14ac:dyDescent="0.15">
      <c r="B10" s="1" t="s">
        <v>3</v>
      </c>
      <c r="F10" s="5"/>
      <c r="G10" s="5"/>
    </row>
    <row r="11" spans="1:11" x14ac:dyDescent="0.15">
      <c r="C11" s="1" t="s">
        <v>9</v>
      </c>
      <c r="E11" s="1">
        <v>20.2421875</v>
      </c>
      <c r="F11" s="5">
        <v>11</v>
      </c>
      <c r="G11" s="5">
        <v>31</v>
      </c>
      <c r="I11" s="1">
        <v>6245.4809999999998</v>
      </c>
      <c r="J11" s="1">
        <v>1377.87</v>
      </c>
      <c r="K11" s="1">
        <v>13164.272000000001</v>
      </c>
    </row>
    <row r="12" spans="1:11" x14ac:dyDescent="0.15">
      <c r="C12" s="1" t="s">
        <v>10</v>
      </c>
      <c r="E12" s="1">
        <v>11.53125</v>
      </c>
      <c r="F12" s="5">
        <v>5</v>
      </c>
      <c r="G12" s="5">
        <v>22</v>
      </c>
      <c r="I12" s="1">
        <v>982.0619999999999</v>
      </c>
      <c r="J12" s="1">
        <v>84.143000000000001</v>
      </c>
      <c r="K12" s="1">
        <v>2890.2719999999999</v>
      </c>
    </row>
    <row r="13" spans="1:11" x14ac:dyDescent="0.15">
      <c r="C13" s="1" t="s">
        <v>11</v>
      </c>
      <c r="E13" s="1">
        <v>1.9765625</v>
      </c>
      <c r="F13" s="5">
        <v>0</v>
      </c>
      <c r="G13" s="5">
        <v>6</v>
      </c>
      <c r="I13" s="1">
        <v>52.481499999999997</v>
      </c>
      <c r="J13" s="1">
        <v>0</v>
      </c>
      <c r="K13" s="1">
        <v>576.04700000000003</v>
      </c>
    </row>
    <row r="14" spans="1:11" x14ac:dyDescent="0.15">
      <c r="C14" s="1" t="s">
        <v>12</v>
      </c>
      <c r="E14" s="1">
        <v>0.5625</v>
      </c>
      <c r="F14" s="5">
        <v>0</v>
      </c>
      <c r="G14" s="5">
        <v>2</v>
      </c>
      <c r="I14" s="1">
        <v>0</v>
      </c>
      <c r="J14" s="1">
        <v>0</v>
      </c>
      <c r="K14" s="1">
        <v>746.32299999999998</v>
      </c>
    </row>
    <row r="15" spans="1:11" x14ac:dyDescent="0.15">
      <c r="B15" s="1" t="s">
        <v>4</v>
      </c>
      <c r="F15" s="5"/>
      <c r="G15" s="5"/>
    </row>
    <row r="16" spans="1:11" x14ac:dyDescent="0.15">
      <c r="C16" s="1" t="s">
        <v>9</v>
      </c>
      <c r="E16" s="1">
        <v>19.7890625</v>
      </c>
      <c r="F16" s="5">
        <v>10</v>
      </c>
      <c r="G16" s="5">
        <v>29</v>
      </c>
      <c r="I16" s="1">
        <v>2076.16</v>
      </c>
      <c r="J16" s="1">
        <v>183.084</v>
      </c>
      <c r="K16" s="1">
        <v>20176.976999999999</v>
      </c>
    </row>
    <row r="17" spans="2:11" x14ac:dyDescent="0.15">
      <c r="C17" s="1" t="s">
        <v>10</v>
      </c>
      <c r="E17" s="1">
        <v>11.234375</v>
      </c>
      <c r="F17" s="5">
        <v>5</v>
      </c>
      <c r="G17" s="5">
        <v>22</v>
      </c>
      <c r="I17" s="1">
        <v>506.02699999999999</v>
      </c>
      <c r="J17" s="1">
        <v>36.055999999999997</v>
      </c>
      <c r="K17" s="1">
        <v>6261.4859999999999</v>
      </c>
    </row>
    <row r="18" spans="2:11" x14ac:dyDescent="0.15">
      <c r="C18" s="1" t="s">
        <v>11</v>
      </c>
      <c r="E18" s="1">
        <v>6.4765625</v>
      </c>
      <c r="F18" s="5">
        <v>2</v>
      </c>
      <c r="G18" s="5">
        <v>14</v>
      </c>
      <c r="I18" s="1">
        <v>50.035499999999999</v>
      </c>
      <c r="J18" s="1">
        <v>0.80400000000000005</v>
      </c>
      <c r="K18" s="1">
        <v>459.29300000000001</v>
      </c>
    </row>
    <row r="19" spans="2:11" x14ac:dyDescent="0.15">
      <c r="C19" s="1" t="s">
        <v>12</v>
      </c>
      <c r="E19" s="1">
        <v>2.4921875</v>
      </c>
      <c r="F19" s="5">
        <v>0</v>
      </c>
      <c r="G19" s="5">
        <v>6</v>
      </c>
      <c r="I19" s="1">
        <v>12.9435</v>
      </c>
      <c r="J19" s="1">
        <v>0</v>
      </c>
      <c r="K19" s="1">
        <v>896.68200000000002</v>
      </c>
    </row>
    <row r="20" spans="2:11" x14ac:dyDescent="0.15">
      <c r="B20" s="1" t="s">
        <v>6</v>
      </c>
      <c r="F20" s="5"/>
      <c r="G20" s="5"/>
    </row>
    <row r="21" spans="2:11" x14ac:dyDescent="0.15">
      <c r="C21" s="1" t="s">
        <v>9</v>
      </c>
      <c r="E21" s="1">
        <v>36.8984375</v>
      </c>
      <c r="F21" s="5">
        <v>24</v>
      </c>
      <c r="G21" s="5">
        <v>48</v>
      </c>
      <c r="I21" s="1">
        <v>10423.905500000001</v>
      </c>
      <c r="J21" s="1">
        <v>3183.64</v>
      </c>
      <c r="K21" s="1">
        <v>26944.589</v>
      </c>
    </row>
    <row r="22" spans="2:11" x14ac:dyDescent="0.15">
      <c r="C22" s="1" t="s">
        <v>10</v>
      </c>
      <c r="E22" s="1">
        <v>22.7109375</v>
      </c>
      <c r="F22" s="5">
        <v>12</v>
      </c>
      <c r="G22" s="5">
        <v>37</v>
      </c>
      <c r="I22" s="1">
        <v>1697.635</v>
      </c>
      <c r="J22" s="1">
        <v>384.16500000000002</v>
      </c>
      <c r="K22" s="1">
        <v>7445.2950000000001</v>
      </c>
    </row>
    <row r="23" spans="2:11" x14ac:dyDescent="0.15">
      <c r="C23" s="1" t="s">
        <v>11</v>
      </c>
      <c r="E23" s="1">
        <v>5.1328125</v>
      </c>
      <c r="F23" s="5">
        <v>1</v>
      </c>
      <c r="G23" s="5">
        <v>12</v>
      </c>
      <c r="I23" s="1">
        <v>99.0535</v>
      </c>
      <c r="J23" s="1">
        <v>0.17299999999999999</v>
      </c>
      <c r="K23" s="1">
        <v>675.20899999999995</v>
      </c>
    </row>
    <row r="24" spans="2:11" x14ac:dyDescent="0.15">
      <c r="C24" s="1" t="s">
        <v>12</v>
      </c>
      <c r="E24" s="1">
        <v>3.0078125</v>
      </c>
      <c r="F24" s="5">
        <v>0</v>
      </c>
      <c r="G24" s="5">
        <v>6</v>
      </c>
      <c r="I24" s="1">
        <v>25.051500000000001</v>
      </c>
      <c r="J24" s="1">
        <v>0</v>
      </c>
      <c r="K24" s="1">
        <v>896.68200000000002</v>
      </c>
    </row>
    <row r="25" spans="2:11" x14ac:dyDescent="0.15">
      <c r="B25" s="1" t="s">
        <v>5</v>
      </c>
      <c r="F25" s="5"/>
      <c r="G25" s="5"/>
    </row>
    <row r="26" spans="2:11" x14ac:dyDescent="0.15">
      <c r="C26" s="1" t="s">
        <v>9</v>
      </c>
      <c r="E26" s="1">
        <v>3.1328125</v>
      </c>
      <c r="F26" s="5">
        <v>1</v>
      </c>
      <c r="G26" s="5">
        <v>11</v>
      </c>
      <c r="I26" s="1">
        <v>23.101500000000001</v>
      </c>
      <c r="J26" s="1">
        <v>0.14699999999999999</v>
      </c>
      <c r="K26" s="1">
        <v>1148.6600000000001</v>
      </c>
    </row>
    <row r="27" spans="2:11" x14ac:dyDescent="0.15">
      <c r="C27" s="1" t="s">
        <v>10</v>
      </c>
      <c r="E27" s="1">
        <v>5.46875E-2</v>
      </c>
      <c r="F27" s="5">
        <v>0</v>
      </c>
      <c r="G27" s="5">
        <v>1</v>
      </c>
      <c r="I27" s="1">
        <v>0</v>
      </c>
      <c r="J27" s="1">
        <v>0</v>
      </c>
      <c r="K27" s="1">
        <v>29.460999999999999</v>
      </c>
    </row>
    <row r="28" spans="2:11" x14ac:dyDescent="0.15">
      <c r="C28" s="1" t="s">
        <v>11</v>
      </c>
      <c r="E28" s="1">
        <v>3.3203125</v>
      </c>
      <c r="F28" s="5">
        <v>0</v>
      </c>
      <c r="G28" s="5">
        <v>9</v>
      </c>
      <c r="I28" s="1">
        <v>8.2850000000000001</v>
      </c>
      <c r="J28" s="1">
        <v>0</v>
      </c>
      <c r="K28" s="1">
        <v>353.53300000000002</v>
      </c>
    </row>
    <row r="29" spans="2:11" x14ac:dyDescent="0.15">
      <c r="C29" s="1" t="s">
        <v>12</v>
      </c>
      <c r="E29" s="1">
        <v>4.6875E-2</v>
      </c>
      <c r="F29" s="5">
        <v>0</v>
      </c>
      <c r="G29" s="5">
        <v>1</v>
      </c>
      <c r="I29" s="1">
        <v>0</v>
      </c>
      <c r="J29" s="1">
        <v>0</v>
      </c>
      <c r="K29" s="1">
        <v>143.12100000000001</v>
      </c>
    </row>
    <row r="30" spans="2:11" x14ac:dyDescent="0.15">
      <c r="B30" s="1" t="s">
        <v>7</v>
      </c>
      <c r="F30" s="5"/>
      <c r="G30" s="5"/>
    </row>
    <row r="31" spans="2:11" x14ac:dyDescent="0.15">
      <c r="C31" s="1" t="s">
        <v>9</v>
      </c>
      <c r="E31" s="1">
        <v>17.2265625</v>
      </c>
      <c r="F31" s="5">
        <v>9</v>
      </c>
      <c r="G31" s="5">
        <v>24</v>
      </c>
      <c r="I31" s="1">
        <v>2056.3615</v>
      </c>
      <c r="J31" s="1">
        <v>173.696</v>
      </c>
      <c r="K31" s="1">
        <v>20159.402999999998</v>
      </c>
    </row>
    <row r="32" spans="2:11" x14ac:dyDescent="0.15">
      <c r="C32" s="1" t="s">
        <v>10</v>
      </c>
      <c r="E32" s="1">
        <v>11.2109375</v>
      </c>
      <c r="F32" s="5">
        <v>5</v>
      </c>
      <c r="G32" s="5">
        <v>22</v>
      </c>
      <c r="I32" s="1">
        <v>506.02699999999999</v>
      </c>
      <c r="J32" s="1">
        <v>36.055999999999997</v>
      </c>
      <c r="K32" s="1">
        <v>6261.4859999999999</v>
      </c>
    </row>
    <row r="33" spans="1:11" x14ac:dyDescent="0.15">
      <c r="C33" s="1" t="s">
        <v>11</v>
      </c>
      <c r="E33" s="1">
        <v>3.6796875</v>
      </c>
      <c r="F33" s="5">
        <v>0</v>
      </c>
      <c r="G33" s="5">
        <v>10</v>
      </c>
      <c r="I33" s="1">
        <v>13.7065</v>
      </c>
      <c r="J33" s="1">
        <v>0</v>
      </c>
      <c r="K33" s="1">
        <v>253.70599999999999</v>
      </c>
    </row>
    <row r="34" spans="1:11" x14ac:dyDescent="0.15">
      <c r="C34" s="1" t="s">
        <v>12</v>
      </c>
      <c r="E34" s="1">
        <v>2.4453125</v>
      </c>
      <c r="F34" s="5">
        <v>0</v>
      </c>
      <c r="G34" s="5">
        <v>5</v>
      </c>
      <c r="I34" s="1">
        <v>12.364000000000001</v>
      </c>
      <c r="J34" s="1">
        <v>0</v>
      </c>
      <c r="K34" s="1">
        <v>896.68200000000002</v>
      </c>
    </row>
    <row r="35" spans="1:11" x14ac:dyDescent="0.15">
      <c r="A35" s="1" t="s">
        <v>1</v>
      </c>
      <c r="F35" s="5"/>
      <c r="G35" s="5"/>
    </row>
    <row r="36" spans="1:11" x14ac:dyDescent="0.15">
      <c r="B36" s="1" t="s">
        <v>2</v>
      </c>
      <c r="F36" s="5"/>
      <c r="G36" s="5"/>
    </row>
    <row r="37" spans="1:11" x14ac:dyDescent="0.15">
      <c r="C37" s="1" t="s">
        <v>9</v>
      </c>
      <c r="E37" s="1">
        <v>72.3828125</v>
      </c>
      <c r="F37" s="5">
        <v>57</v>
      </c>
      <c r="G37" s="5">
        <v>86</v>
      </c>
      <c r="I37" s="1">
        <v>17729.547500000001</v>
      </c>
      <c r="J37" s="1">
        <v>8897.6959999999999</v>
      </c>
      <c r="K37" s="1">
        <v>35624.519999999997</v>
      </c>
    </row>
    <row r="38" spans="1:11" x14ac:dyDescent="0.15">
      <c r="C38" s="1" t="s">
        <v>10</v>
      </c>
      <c r="E38" s="1">
        <v>40.6953125</v>
      </c>
      <c r="F38" s="5">
        <v>29</v>
      </c>
      <c r="G38" s="5">
        <v>55</v>
      </c>
      <c r="I38" s="1">
        <v>1718.8685</v>
      </c>
      <c r="J38" s="1">
        <v>506.12200000000001</v>
      </c>
      <c r="K38" s="1">
        <v>4609.3509999999997</v>
      </c>
    </row>
    <row r="39" spans="1:11" x14ac:dyDescent="0.15">
      <c r="C39" s="1" t="s">
        <v>11</v>
      </c>
      <c r="E39" s="1">
        <v>11.7890625</v>
      </c>
      <c r="F39" s="5">
        <v>4</v>
      </c>
      <c r="G39" s="5">
        <v>20</v>
      </c>
      <c r="I39" s="1">
        <v>127.3335</v>
      </c>
      <c r="J39" s="1">
        <v>8.6189999999999998</v>
      </c>
      <c r="K39" s="1">
        <v>584.822</v>
      </c>
    </row>
    <row r="40" spans="1:11" x14ac:dyDescent="0.15">
      <c r="C40" s="1" t="s">
        <v>12</v>
      </c>
      <c r="E40" s="1">
        <v>8.078125</v>
      </c>
      <c r="F40" s="5">
        <v>4</v>
      </c>
      <c r="G40" s="5">
        <v>13</v>
      </c>
      <c r="I40" s="1">
        <v>157.45349999999999</v>
      </c>
      <c r="J40" s="1">
        <v>56.85</v>
      </c>
      <c r="K40" s="1">
        <v>1326.309</v>
      </c>
    </row>
    <row r="41" spans="1:11" x14ac:dyDescent="0.15">
      <c r="B41" s="1" t="s">
        <v>3</v>
      </c>
      <c r="F41" s="5"/>
      <c r="G41" s="5"/>
    </row>
    <row r="42" spans="1:11" x14ac:dyDescent="0.15">
      <c r="C42" s="1" t="s">
        <v>9</v>
      </c>
      <c r="E42" s="1">
        <v>29.8203125</v>
      </c>
      <c r="F42" s="5">
        <v>20</v>
      </c>
      <c r="G42" s="5">
        <v>39</v>
      </c>
      <c r="I42" s="1">
        <v>12723.547</v>
      </c>
      <c r="J42" s="1">
        <v>5944.8469999999998</v>
      </c>
      <c r="K42" s="1">
        <v>21481.219000000001</v>
      </c>
    </row>
    <row r="43" spans="1:11" x14ac:dyDescent="0.15">
      <c r="C43" s="1" t="s">
        <v>10</v>
      </c>
      <c r="E43" s="1">
        <v>14.59375</v>
      </c>
      <c r="F43" s="5">
        <v>7</v>
      </c>
      <c r="G43" s="5">
        <v>20</v>
      </c>
      <c r="I43" s="1">
        <v>682.47149999999999</v>
      </c>
      <c r="J43" s="1">
        <v>195.04300000000001</v>
      </c>
      <c r="K43" s="1">
        <v>2322.5219999999999</v>
      </c>
    </row>
    <row r="44" spans="1:11" x14ac:dyDescent="0.15">
      <c r="C44" s="1" t="s">
        <v>11</v>
      </c>
      <c r="E44" s="1">
        <v>4.2109375</v>
      </c>
      <c r="F44" s="5">
        <v>0</v>
      </c>
      <c r="G44" s="5">
        <v>9</v>
      </c>
      <c r="I44" s="1">
        <v>77.466000000000008</v>
      </c>
      <c r="J44" s="1">
        <v>0</v>
      </c>
      <c r="K44" s="1">
        <v>572.67600000000004</v>
      </c>
    </row>
    <row r="45" spans="1:11" x14ac:dyDescent="0.15">
      <c r="C45" s="1" t="s">
        <v>12</v>
      </c>
      <c r="E45" s="1">
        <v>2.0546875</v>
      </c>
      <c r="F45" s="5">
        <v>0</v>
      </c>
      <c r="G45" s="5">
        <v>5</v>
      </c>
      <c r="I45" s="1">
        <v>24.696000000000002</v>
      </c>
      <c r="J45" s="1">
        <v>0</v>
      </c>
      <c r="K45" s="1">
        <v>761.64499999999998</v>
      </c>
    </row>
    <row r="46" spans="1:11" x14ac:dyDescent="0.15">
      <c r="B46" s="1" t="s">
        <v>4</v>
      </c>
      <c r="F46" s="5"/>
      <c r="G46" s="5"/>
    </row>
    <row r="47" spans="1:11" x14ac:dyDescent="0.15">
      <c r="C47" s="1" t="s">
        <v>9</v>
      </c>
      <c r="E47" s="1">
        <v>42.5625</v>
      </c>
      <c r="F47" s="5">
        <v>31</v>
      </c>
      <c r="G47" s="5">
        <v>57</v>
      </c>
      <c r="I47" s="1">
        <v>4354.3190000000004</v>
      </c>
      <c r="J47" s="1">
        <v>1609.5050000000001</v>
      </c>
      <c r="K47" s="1">
        <v>19996.260999999999</v>
      </c>
    </row>
    <row r="48" spans="1:11" x14ac:dyDescent="0.15">
      <c r="C48" s="1" t="s">
        <v>10</v>
      </c>
      <c r="E48" s="1">
        <v>26.1015625</v>
      </c>
      <c r="F48" s="5">
        <v>18</v>
      </c>
      <c r="G48" s="5">
        <v>35</v>
      </c>
      <c r="I48" s="1">
        <v>864.70799999999997</v>
      </c>
      <c r="J48" s="1">
        <v>233.422</v>
      </c>
      <c r="K48" s="1">
        <v>3597.1970000000001</v>
      </c>
    </row>
    <row r="49" spans="2:11" x14ac:dyDescent="0.15">
      <c r="C49" s="1" t="s">
        <v>11</v>
      </c>
      <c r="E49" s="1">
        <v>7.578125</v>
      </c>
      <c r="F49" s="5">
        <v>2</v>
      </c>
      <c r="G49" s="5">
        <v>15</v>
      </c>
      <c r="I49" s="1">
        <v>30.0945</v>
      </c>
      <c r="J49" s="1">
        <v>2.1859999999999999</v>
      </c>
      <c r="K49" s="1">
        <v>341.35500000000002</v>
      </c>
    </row>
    <row r="50" spans="2:11" x14ac:dyDescent="0.15">
      <c r="C50" s="1" t="s">
        <v>12</v>
      </c>
      <c r="E50" s="1">
        <v>6.0234375</v>
      </c>
      <c r="F50" s="5">
        <v>2</v>
      </c>
      <c r="G50" s="5">
        <v>10</v>
      </c>
      <c r="I50" s="1">
        <v>118.905</v>
      </c>
      <c r="J50" s="1">
        <v>55.454000000000001</v>
      </c>
      <c r="K50" s="1">
        <v>1005.501</v>
      </c>
    </row>
    <row r="51" spans="2:11" x14ac:dyDescent="0.15">
      <c r="B51" s="1" t="s">
        <v>6</v>
      </c>
      <c r="F51" s="5"/>
      <c r="G51" s="5"/>
    </row>
    <row r="52" spans="2:11" x14ac:dyDescent="0.15">
      <c r="C52" s="1" t="s">
        <v>9</v>
      </c>
      <c r="E52" s="1">
        <v>51.9140625</v>
      </c>
      <c r="F52" s="5">
        <v>42</v>
      </c>
      <c r="G52" s="5">
        <v>63</v>
      </c>
      <c r="I52" s="1">
        <v>16349.2425</v>
      </c>
      <c r="J52" s="1">
        <v>7726.451</v>
      </c>
      <c r="K52" s="1">
        <v>34426</v>
      </c>
    </row>
    <row r="53" spans="2:11" x14ac:dyDescent="0.15">
      <c r="C53" s="1" t="s">
        <v>10</v>
      </c>
      <c r="E53" s="1">
        <v>40.6953125</v>
      </c>
      <c r="F53" s="5">
        <v>29</v>
      </c>
      <c r="G53" s="5">
        <v>55</v>
      </c>
      <c r="I53" s="1">
        <v>1718.8685</v>
      </c>
      <c r="J53" s="1">
        <v>506.12200000000001</v>
      </c>
      <c r="K53" s="1">
        <v>4609.3509999999997</v>
      </c>
    </row>
    <row r="54" spans="2:11" x14ac:dyDescent="0.15">
      <c r="C54" s="1" t="s">
        <v>11</v>
      </c>
      <c r="E54" s="1">
        <v>5.625</v>
      </c>
      <c r="F54" s="5">
        <v>2</v>
      </c>
      <c r="G54" s="5">
        <v>11</v>
      </c>
      <c r="I54" s="1">
        <v>113.672</v>
      </c>
      <c r="J54" s="1">
        <v>0.85099999999999998</v>
      </c>
      <c r="K54" s="1">
        <v>571.16399999999999</v>
      </c>
    </row>
    <row r="55" spans="2:11" x14ac:dyDescent="0.15">
      <c r="C55" s="1" t="s">
        <v>12</v>
      </c>
      <c r="E55" s="1">
        <v>4.1640625</v>
      </c>
      <c r="F55" s="5">
        <v>0</v>
      </c>
      <c r="G55" s="5">
        <v>9</v>
      </c>
      <c r="I55" s="1">
        <v>41.139000000000003</v>
      </c>
      <c r="J55" s="1">
        <v>0</v>
      </c>
      <c r="K55" s="1">
        <v>1153.174</v>
      </c>
    </row>
    <row r="56" spans="2:11" x14ac:dyDescent="0.15">
      <c r="B56" s="1" t="s">
        <v>5</v>
      </c>
      <c r="F56" s="5"/>
      <c r="G56" s="5"/>
    </row>
    <row r="57" spans="2:11" x14ac:dyDescent="0.15">
      <c r="C57" s="1" t="s">
        <v>9</v>
      </c>
      <c r="E57" s="1">
        <v>20.46875</v>
      </c>
      <c r="F57" s="5">
        <v>13</v>
      </c>
      <c r="G57" s="5">
        <v>29</v>
      </c>
      <c r="I57" s="1">
        <v>1364.489</v>
      </c>
      <c r="J57" s="1">
        <v>368.846</v>
      </c>
      <c r="K57" s="1">
        <v>3030.9940000000001</v>
      </c>
    </row>
    <row r="58" spans="2:11" x14ac:dyDescent="0.15">
      <c r="C58" s="1" t="s">
        <v>10</v>
      </c>
      <c r="E58" s="1">
        <v>0</v>
      </c>
      <c r="F58" s="5">
        <v>0</v>
      </c>
      <c r="G58" s="5">
        <v>0</v>
      </c>
      <c r="I58" s="1">
        <v>0</v>
      </c>
      <c r="J58" s="1">
        <v>0</v>
      </c>
      <c r="K58" s="1">
        <v>0</v>
      </c>
    </row>
    <row r="59" spans="2:11" x14ac:dyDescent="0.15">
      <c r="C59" s="1" t="s">
        <v>11</v>
      </c>
      <c r="E59" s="1">
        <v>6.1640625</v>
      </c>
      <c r="F59" s="5">
        <v>1</v>
      </c>
      <c r="G59" s="5">
        <v>12</v>
      </c>
      <c r="I59" s="1">
        <v>12.157999999999999</v>
      </c>
      <c r="J59" s="1">
        <v>0.46200000000000002</v>
      </c>
      <c r="K59" s="1">
        <v>184.827</v>
      </c>
    </row>
    <row r="60" spans="2:11" x14ac:dyDescent="0.15">
      <c r="C60" s="1" t="s">
        <v>12</v>
      </c>
      <c r="E60" s="1">
        <v>3.9140625</v>
      </c>
      <c r="F60" s="5">
        <v>2</v>
      </c>
      <c r="G60" s="5">
        <v>7</v>
      </c>
      <c r="I60" s="1">
        <v>106.738</v>
      </c>
      <c r="J60" s="1">
        <v>16.381</v>
      </c>
      <c r="K60" s="1">
        <v>185.542</v>
      </c>
    </row>
    <row r="61" spans="2:11" x14ac:dyDescent="0.15">
      <c r="B61" s="1" t="s">
        <v>7</v>
      </c>
      <c r="F61" s="5"/>
      <c r="G61" s="5"/>
    </row>
    <row r="62" spans="2:11" x14ac:dyDescent="0.15">
      <c r="C62" s="1" t="s">
        <v>9</v>
      </c>
      <c r="E62" s="1">
        <v>23.28125</v>
      </c>
      <c r="F62" s="5">
        <v>13</v>
      </c>
      <c r="G62" s="5">
        <v>33</v>
      </c>
      <c r="I62" s="1">
        <v>3037.3090000000002</v>
      </c>
      <c r="J62" s="1">
        <v>722.58299999999997</v>
      </c>
      <c r="K62" s="1">
        <v>18761.298999999999</v>
      </c>
    </row>
    <row r="63" spans="2:11" x14ac:dyDescent="0.15">
      <c r="C63" s="1" t="s">
        <v>10</v>
      </c>
      <c r="E63" s="1">
        <v>26.1015625</v>
      </c>
      <c r="F63" s="5">
        <v>18</v>
      </c>
      <c r="G63" s="5">
        <v>35</v>
      </c>
      <c r="I63" s="1">
        <v>864.70799999999997</v>
      </c>
      <c r="J63" s="1">
        <v>233.422</v>
      </c>
      <c r="K63" s="1">
        <v>3597.1970000000001</v>
      </c>
    </row>
    <row r="64" spans="2:11" x14ac:dyDescent="0.15">
      <c r="C64" s="1" t="s">
        <v>11</v>
      </c>
      <c r="E64" s="1">
        <v>3.2421875</v>
      </c>
      <c r="F64" s="5">
        <v>0</v>
      </c>
      <c r="G64" s="5">
        <v>7</v>
      </c>
      <c r="I64" s="1">
        <v>11.461</v>
      </c>
      <c r="J64" s="1">
        <v>0</v>
      </c>
      <c r="K64" s="1">
        <v>333.56400000000002</v>
      </c>
    </row>
    <row r="65" spans="1:11" ht="15" thickBot="1" x14ac:dyDescent="0.2">
      <c r="A65" s="3"/>
      <c r="B65" s="3"/>
      <c r="C65" s="3" t="s">
        <v>12</v>
      </c>
      <c r="D65" s="3"/>
      <c r="E65" s="3">
        <v>3.2890625</v>
      </c>
      <c r="F65" s="6">
        <v>0</v>
      </c>
      <c r="G65" s="6">
        <v>7</v>
      </c>
      <c r="H65" s="3"/>
      <c r="I65" s="3">
        <v>16.454999999999998</v>
      </c>
      <c r="J65" s="3">
        <v>0</v>
      </c>
      <c r="K65" s="3">
        <v>905.50099999999998</v>
      </c>
    </row>
  </sheetData>
  <mergeCells count="1">
    <mergeCell ref="A1:K1"/>
  </mergeCells>
  <conditionalFormatting sqref="E6:E65 I6:K65">
    <cfRule type="expression" dxfId="13" priority="1" stopIfTrue="1">
      <formula>E6&lt;100</formula>
    </cfRule>
    <cfRule type="expression" dxfId="12" priority="2">
      <formula>E6&gt;=10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8CF1C8-0228-5F45-9A97-56CB6A728963}">
  <dimension ref="A1:R65"/>
  <sheetViews>
    <sheetView workbookViewId="0">
      <selection sqref="A1:R1"/>
    </sheetView>
  </sheetViews>
  <sheetFormatPr baseColWidth="10" defaultColWidth="8.83203125" defaultRowHeight="14" x14ac:dyDescent="0.15"/>
  <cols>
    <col min="1" max="2" width="4.83203125" style="1" customWidth="1"/>
    <col min="3" max="3" width="8.83203125" style="1"/>
    <col min="4" max="4" width="2.83203125" style="1" customWidth="1"/>
    <col min="5" max="5" width="8.83203125" style="1"/>
    <col min="6" max="7" width="13.6640625" style="1" customWidth="1"/>
    <col min="8" max="8" width="2.83203125" style="1" customWidth="1"/>
    <col min="9" max="11" width="8.83203125" style="1"/>
    <col min="12" max="12" width="2.83203125" style="1" customWidth="1"/>
    <col min="13" max="13" width="10.1640625" style="1" customWidth="1"/>
    <col min="14" max="14" width="2.83203125" style="1" customWidth="1"/>
    <col min="15" max="16" width="8.83203125" style="1"/>
    <col min="17" max="17" width="2.83203125" style="1" customWidth="1"/>
    <col min="18" max="18" width="15.1640625" style="1" customWidth="1"/>
    <col min="19" max="16384" width="8.83203125" style="1"/>
  </cols>
  <sheetData>
    <row r="1" spans="1:18" ht="99" customHeight="1" thickBot="1" x14ac:dyDescent="0.2">
      <c r="A1" s="30" t="s">
        <v>30</v>
      </c>
      <c r="B1" s="30"/>
      <c r="C1" s="30"/>
      <c r="D1" s="30"/>
      <c r="E1" s="30"/>
      <c r="F1" s="30"/>
      <c r="G1" s="30"/>
      <c r="H1" s="30"/>
      <c r="I1" s="30"/>
      <c r="J1" s="30"/>
      <c r="K1" s="30"/>
      <c r="L1" s="30"/>
      <c r="M1" s="30"/>
      <c r="N1" s="30"/>
      <c r="O1" s="30"/>
      <c r="P1" s="30"/>
      <c r="Q1" s="30"/>
      <c r="R1" s="30"/>
    </row>
    <row r="2" spans="1:18" x14ac:dyDescent="0.15">
      <c r="A2" s="2"/>
      <c r="B2" s="2"/>
      <c r="C2" s="2"/>
      <c r="D2" s="2"/>
      <c r="E2" s="13" t="s">
        <v>29</v>
      </c>
      <c r="F2" s="13"/>
      <c r="G2" s="13"/>
      <c r="H2" s="2"/>
      <c r="I2" s="13" t="s">
        <v>28</v>
      </c>
      <c r="J2" s="13"/>
      <c r="K2" s="13"/>
      <c r="L2" s="2"/>
      <c r="M2" s="13" t="s">
        <v>31</v>
      </c>
      <c r="N2" s="2"/>
      <c r="O2" s="13" t="s">
        <v>27</v>
      </c>
      <c r="P2" s="13"/>
      <c r="Q2" s="2"/>
      <c r="R2" s="13" t="s">
        <v>26</v>
      </c>
    </row>
    <row r="3" spans="1:18" x14ac:dyDescent="0.15">
      <c r="A3" s="4"/>
      <c r="B3" s="4"/>
      <c r="C3" s="4"/>
      <c r="D3" s="4"/>
      <c r="E3" s="4" t="s">
        <v>23</v>
      </c>
      <c r="F3" s="4" t="s">
        <v>25</v>
      </c>
      <c r="G3" s="4" t="s">
        <v>24</v>
      </c>
      <c r="H3" s="4"/>
      <c r="I3" s="4" t="s">
        <v>19</v>
      </c>
      <c r="J3" s="4" t="s">
        <v>15</v>
      </c>
      <c r="K3" s="4" t="s">
        <v>16</v>
      </c>
      <c r="L3" s="4"/>
      <c r="M3" s="4" t="s">
        <v>32</v>
      </c>
      <c r="N3" s="4"/>
      <c r="O3" s="4" t="s">
        <v>14</v>
      </c>
      <c r="P3" s="4" t="s">
        <v>16</v>
      </c>
      <c r="Q3" s="4"/>
      <c r="R3" s="4" t="s">
        <v>23</v>
      </c>
    </row>
    <row r="4" spans="1:18" x14ac:dyDescent="0.15">
      <c r="A4" s="1" t="s">
        <v>0</v>
      </c>
    </row>
    <row r="5" spans="1:18" x14ac:dyDescent="0.15">
      <c r="B5" s="1" t="s">
        <v>2</v>
      </c>
    </row>
    <row r="6" spans="1:18" x14ac:dyDescent="0.15">
      <c r="C6" s="1" t="s">
        <v>9</v>
      </c>
      <c r="E6" s="5">
        <v>1247</v>
      </c>
      <c r="F6" s="5">
        <v>5122</v>
      </c>
      <c r="G6" s="7">
        <v>0.24345958609918</v>
      </c>
      <c r="I6" s="1">
        <v>91.521000000000001</v>
      </c>
      <c r="J6" s="1">
        <v>0.14699999999999999</v>
      </c>
      <c r="K6" s="1">
        <v>11588.201999999999</v>
      </c>
      <c r="M6" s="1">
        <v>431.17223899999999</v>
      </c>
      <c r="O6" s="1">
        <v>3.4787803193171117E-2</v>
      </c>
      <c r="P6" s="1">
        <v>0.640625</v>
      </c>
      <c r="R6" s="1">
        <v>128</v>
      </c>
    </row>
    <row r="7" spans="1:18" x14ac:dyDescent="0.15">
      <c r="C7" s="1" t="s">
        <v>10</v>
      </c>
      <c r="E7" s="5">
        <v>311</v>
      </c>
      <c r="F7" s="5">
        <v>2912</v>
      </c>
      <c r="G7" s="7">
        <v>0.1067994505494505</v>
      </c>
      <c r="I7" s="1">
        <v>32.286000000000001</v>
      </c>
      <c r="J7" s="1">
        <v>0.20599999999999999</v>
      </c>
      <c r="K7" s="1">
        <v>4193.8010000000004</v>
      </c>
      <c r="M7" s="1">
        <v>51.316962999999987</v>
      </c>
      <c r="O7" s="1">
        <v>8.0838379601391855E-2</v>
      </c>
      <c r="P7" s="1">
        <v>0.890625</v>
      </c>
    </row>
    <row r="8" spans="1:18" x14ac:dyDescent="0.15">
      <c r="C8" s="1" t="s">
        <v>11</v>
      </c>
      <c r="E8" s="5">
        <v>334</v>
      </c>
      <c r="F8" s="5">
        <v>1078</v>
      </c>
      <c r="G8" s="7">
        <v>0.30983302411873842</v>
      </c>
      <c r="I8" s="1">
        <v>4.6040000000000001</v>
      </c>
      <c r="J8" s="1">
        <v>5.7000000000000002E-2</v>
      </c>
      <c r="K8" s="1">
        <v>428.39100000000002</v>
      </c>
      <c r="M8" s="1">
        <v>11.998044</v>
      </c>
      <c r="O8" s="1">
        <v>2.6835215634743829E-2</v>
      </c>
      <c r="P8" s="1">
        <v>0.68503937007874016</v>
      </c>
    </row>
    <row r="9" spans="1:18" x14ac:dyDescent="0.15">
      <c r="C9" s="1" t="s">
        <v>12</v>
      </c>
      <c r="E9" s="5">
        <v>73</v>
      </c>
      <c r="F9" s="5">
        <v>391</v>
      </c>
      <c r="G9" s="7">
        <v>0.1867007672634271</v>
      </c>
      <c r="I9" s="1">
        <v>8.4719999999999995</v>
      </c>
      <c r="J9" s="1">
        <v>6.0999999999999999E-2</v>
      </c>
      <c r="K9" s="1">
        <v>718.1</v>
      </c>
      <c r="M9" s="1">
        <v>5.4116799999999996</v>
      </c>
      <c r="O9" s="1">
        <v>4.3155598302672731E-2</v>
      </c>
      <c r="P9" s="1">
        <v>0.703125</v>
      </c>
    </row>
    <row r="10" spans="1:18" x14ac:dyDescent="0.15">
      <c r="B10" s="1" t="s">
        <v>3</v>
      </c>
      <c r="E10" s="5"/>
      <c r="F10" s="5"/>
      <c r="G10" s="7"/>
    </row>
    <row r="11" spans="1:18" x14ac:dyDescent="0.15">
      <c r="C11" s="1" t="s">
        <v>9</v>
      </c>
      <c r="E11" s="5">
        <v>720</v>
      </c>
      <c r="F11" s="5">
        <v>2597</v>
      </c>
      <c r="G11" s="7">
        <v>0.27724297266076242</v>
      </c>
      <c r="I11" s="1">
        <v>198.46600000000001</v>
      </c>
      <c r="J11" s="1">
        <v>0.247</v>
      </c>
      <c r="K11" s="1">
        <v>4716.47</v>
      </c>
      <c r="M11" s="1">
        <v>297.37435900000003</v>
      </c>
      <c r="O11" s="1">
        <v>3.1602438573947483E-2</v>
      </c>
      <c r="P11" s="1">
        <v>0.6328125</v>
      </c>
      <c r="R11" s="1">
        <v>114</v>
      </c>
    </row>
    <row r="12" spans="1:18" x14ac:dyDescent="0.15">
      <c r="C12" s="1" t="s">
        <v>10</v>
      </c>
      <c r="E12" s="5">
        <v>165</v>
      </c>
      <c r="F12" s="5">
        <v>1477</v>
      </c>
      <c r="G12" s="7">
        <v>0.1117129316181449</v>
      </c>
      <c r="I12" s="1">
        <v>57.755000000000003</v>
      </c>
      <c r="J12" s="1">
        <v>0.20599999999999999</v>
      </c>
      <c r="K12" s="1">
        <v>1292.461</v>
      </c>
      <c r="M12" s="1">
        <v>24.366025</v>
      </c>
      <c r="O12" s="1">
        <v>7.7786379859934973E-2</v>
      </c>
      <c r="P12" s="1">
        <v>0.64516129032258063</v>
      </c>
    </row>
    <row r="13" spans="1:18" x14ac:dyDescent="0.15">
      <c r="C13" s="1" t="s">
        <v>11</v>
      </c>
      <c r="E13" s="5">
        <v>123</v>
      </c>
      <c r="F13" s="5">
        <v>248</v>
      </c>
      <c r="G13" s="7">
        <v>0.49596774193548387</v>
      </c>
      <c r="I13" s="1">
        <v>48.793999999999997</v>
      </c>
      <c r="J13" s="1">
        <v>7.0000000000000007E-2</v>
      </c>
      <c r="K13" s="1">
        <v>428.39100000000002</v>
      </c>
      <c r="M13" s="1">
        <v>9.4029109999999978</v>
      </c>
      <c r="O13" s="1">
        <v>1.6633680490019259E-2</v>
      </c>
      <c r="P13" s="1">
        <v>0.1967213114754098</v>
      </c>
    </row>
    <row r="14" spans="1:18" x14ac:dyDescent="0.15">
      <c r="C14" s="1" t="s">
        <v>12</v>
      </c>
      <c r="E14" s="5">
        <v>15</v>
      </c>
      <c r="F14" s="5">
        <v>69</v>
      </c>
      <c r="G14" s="7">
        <v>0.21739130434782611</v>
      </c>
      <c r="I14" s="1">
        <v>36.892000000000003</v>
      </c>
      <c r="J14" s="1">
        <v>0.27500000000000002</v>
      </c>
      <c r="K14" s="1">
        <v>527.47400000000005</v>
      </c>
      <c r="M14" s="1">
        <v>1.5564610000000001</v>
      </c>
      <c r="O14" s="1">
        <v>4.0342957528532099E-2</v>
      </c>
      <c r="P14" s="1">
        <v>0.1951219512195122</v>
      </c>
    </row>
    <row r="15" spans="1:18" x14ac:dyDescent="0.15">
      <c r="B15" s="1" t="s">
        <v>4</v>
      </c>
      <c r="E15" s="5"/>
      <c r="F15" s="5"/>
      <c r="G15" s="7"/>
    </row>
    <row r="16" spans="1:18" x14ac:dyDescent="0.15">
      <c r="C16" s="1" t="s">
        <v>9</v>
      </c>
      <c r="E16" s="5">
        <v>527</v>
      </c>
      <c r="F16" s="5">
        <v>2525</v>
      </c>
      <c r="G16" s="7">
        <v>0.2087128712871287</v>
      </c>
      <c r="I16" s="1">
        <v>14.7</v>
      </c>
      <c r="J16" s="1">
        <v>0.14699999999999999</v>
      </c>
      <c r="K16" s="1">
        <v>11588.201999999999</v>
      </c>
      <c r="M16" s="1">
        <v>133.79787999999999</v>
      </c>
      <c r="O16" s="1">
        <v>3.9139724494577213E-2</v>
      </c>
      <c r="P16" s="1">
        <v>0.640625</v>
      </c>
      <c r="R16" s="1">
        <v>39</v>
      </c>
    </row>
    <row r="17" spans="2:18" x14ac:dyDescent="0.15">
      <c r="C17" s="1" t="s">
        <v>10</v>
      </c>
      <c r="E17" s="5">
        <v>146</v>
      </c>
      <c r="F17" s="5">
        <v>1435</v>
      </c>
      <c r="G17" s="7">
        <v>0.10174216027874559</v>
      </c>
      <c r="I17" s="1">
        <v>19.185500000000001</v>
      </c>
      <c r="J17" s="1">
        <v>0.28899999999999998</v>
      </c>
      <c r="K17" s="1">
        <v>4193.8010000000004</v>
      </c>
      <c r="M17" s="1">
        <v>26.950938000000001</v>
      </c>
      <c r="O17" s="1">
        <v>8.4287557391394513E-2</v>
      </c>
      <c r="P17" s="1">
        <v>0.890625</v>
      </c>
    </row>
    <row r="18" spans="2:18" x14ac:dyDescent="0.15">
      <c r="C18" s="1" t="s">
        <v>11</v>
      </c>
      <c r="E18" s="5">
        <v>211</v>
      </c>
      <c r="F18" s="5">
        <v>830</v>
      </c>
      <c r="G18" s="7">
        <v>0.25421686746987948</v>
      </c>
      <c r="I18" s="1">
        <v>1.466</v>
      </c>
      <c r="J18" s="1">
        <v>5.7000000000000002E-2</v>
      </c>
      <c r="K18" s="1">
        <v>198.56800000000001</v>
      </c>
      <c r="M18" s="1">
        <v>2.5951330000000001</v>
      </c>
      <c r="O18" s="1">
        <v>3.2782082093516927E-2</v>
      </c>
      <c r="P18" s="1">
        <v>0.68503937007874016</v>
      </c>
    </row>
    <row r="19" spans="2:18" x14ac:dyDescent="0.15">
      <c r="C19" s="1" t="s">
        <v>12</v>
      </c>
      <c r="E19" s="5">
        <v>58</v>
      </c>
      <c r="F19" s="5">
        <v>322</v>
      </c>
      <c r="G19" s="7">
        <v>0.18012422360248451</v>
      </c>
      <c r="I19" s="1">
        <v>6.8640000000000008</v>
      </c>
      <c r="J19" s="1">
        <v>6.0999999999999999E-2</v>
      </c>
      <c r="K19" s="1">
        <v>718.1</v>
      </c>
      <c r="M19" s="1">
        <v>3.855219</v>
      </c>
      <c r="O19" s="1">
        <v>4.3883005399433253E-2</v>
      </c>
      <c r="P19" s="1">
        <v>0.703125</v>
      </c>
    </row>
    <row r="20" spans="2:18" x14ac:dyDescent="0.15">
      <c r="B20" s="1" t="s">
        <v>6</v>
      </c>
      <c r="E20" s="5"/>
      <c r="F20" s="5"/>
      <c r="G20" s="7"/>
    </row>
    <row r="21" spans="2:18" x14ac:dyDescent="0.15">
      <c r="C21" s="1" t="s">
        <v>9</v>
      </c>
      <c r="E21" s="5">
        <v>1059</v>
      </c>
      <c r="F21" s="5">
        <v>4722</v>
      </c>
      <c r="G21" s="7">
        <v>0.22426937738246511</v>
      </c>
      <c r="I21" s="1">
        <v>118.863</v>
      </c>
      <c r="J21" s="1">
        <v>0.27600000000000002</v>
      </c>
      <c r="K21" s="1">
        <v>11588.201999999999</v>
      </c>
      <c r="M21" s="1">
        <v>426.28647100000001</v>
      </c>
      <c r="O21" s="1">
        <v>3.7694548612503702E-2</v>
      </c>
      <c r="P21" s="1">
        <v>0.640625</v>
      </c>
      <c r="R21" s="1">
        <v>124</v>
      </c>
    </row>
    <row r="22" spans="2:18" x14ac:dyDescent="0.15">
      <c r="C22" s="1" t="s">
        <v>10</v>
      </c>
      <c r="E22" s="5">
        <v>310</v>
      </c>
      <c r="F22" s="5">
        <v>2909</v>
      </c>
      <c r="G22" s="7">
        <v>0.10656583018219321</v>
      </c>
      <c r="I22" s="1">
        <v>32.372</v>
      </c>
      <c r="J22" s="1">
        <v>0.20599999999999999</v>
      </c>
      <c r="K22" s="1">
        <v>4193.8010000000004</v>
      </c>
      <c r="M22" s="1">
        <v>51.287502000000003</v>
      </c>
      <c r="O22" s="1">
        <v>8.1023543729138267E-2</v>
      </c>
      <c r="P22" s="1">
        <v>0.890625</v>
      </c>
    </row>
    <row r="23" spans="2:18" x14ac:dyDescent="0.15">
      <c r="C23" s="1" t="s">
        <v>11</v>
      </c>
      <c r="E23" s="5">
        <v>149</v>
      </c>
      <c r="F23" s="5">
        <v>653</v>
      </c>
      <c r="G23" s="7">
        <v>0.22817764165390511</v>
      </c>
      <c r="I23" s="1">
        <v>42.665999999999997</v>
      </c>
      <c r="J23" s="1">
        <v>9.7000000000000003E-2</v>
      </c>
      <c r="K23" s="1">
        <v>428.39100000000002</v>
      </c>
      <c r="M23" s="1">
        <v>10.253755</v>
      </c>
      <c r="O23" s="1">
        <v>3.6211671116119157E-2</v>
      </c>
      <c r="P23" s="1">
        <v>0.68503937007874016</v>
      </c>
    </row>
    <row r="24" spans="2:18" x14ac:dyDescent="0.15">
      <c r="C24" s="1" t="s">
        <v>12</v>
      </c>
      <c r="E24" s="5">
        <v>67</v>
      </c>
      <c r="F24" s="5">
        <v>385</v>
      </c>
      <c r="G24" s="7">
        <v>0.174025974025974</v>
      </c>
      <c r="I24" s="1">
        <v>8.4719999999999995</v>
      </c>
      <c r="J24" s="1">
        <v>0.27500000000000002</v>
      </c>
      <c r="K24" s="1">
        <v>718.1</v>
      </c>
      <c r="M24" s="1">
        <v>5.218038</v>
      </c>
      <c r="O24" s="1">
        <v>4.6109049525995073E-2</v>
      </c>
      <c r="P24" s="1">
        <v>0.703125</v>
      </c>
    </row>
    <row r="25" spans="2:18" x14ac:dyDescent="0.15">
      <c r="B25" s="1" t="s">
        <v>5</v>
      </c>
      <c r="E25" s="5"/>
      <c r="F25" s="5"/>
      <c r="G25" s="7"/>
    </row>
    <row r="26" spans="2:18" x14ac:dyDescent="0.15">
      <c r="C26" s="1" t="s">
        <v>9</v>
      </c>
      <c r="E26" s="5">
        <v>188</v>
      </c>
      <c r="F26" s="5">
        <v>400</v>
      </c>
      <c r="G26" s="7">
        <v>0.47</v>
      </c>
      <c r="I26" s="1">
        <v>1.9670000000000001</v>
      </c>
      <c r="J26" s="1">
        <v>0.14699999999999999</v>
      </c>
      <c r="K26" s="1">
        <v>1035.394</v>
      </c>
      <c r="M26" s="1">
        <v>4.8857679999999988</v>
      </c>
      <c r="O26" s="1">
        <v>1.841416809171792E-2</v>
      </c>
      <c r="P26" s="1">
        <v>0.3070866141732283</v>
      </c>
      <c r="R26" s="1">
        <v>15</v>
      </c>
    </row>
    <row r="27" spans="2:18" x14ac:dyDescent="0.15">
      <c r="C27" s="1" t="s">
        <v>10</v>
      </c>
      <c r="E27" s="5">
        <v>1</v>
      </c>
      <c r="F27" s="5">
        <v>3</v>
      </c>
      <c r="G27" s="7">
        <v>0.33333333333333331</v>
      </c>
      <c r="I27" s="1">
        <v>29.460999999999999</v>
      </c>
      <c r="J27" s="1">
        <v>29.460999999999999</v>
      </c>
      <c r="K27" s="1">
        <v>29.460999999999999</v>
      </c>
      <c r="M27" s="1">
        <v>2.9461000000000001E-2</v>
      </c>
      <c r="O27" s="1">
        <v>2.34375E-2</v>
      </c>
      <c r="P27" s="1">
        <v>2.34375E-2</v>
      </c>
    </row>
    <row r="28" spans="2:18" x14ac:dyDescent="0.15">
      <c r="C28" s="1" t="s">
        <v>11</v>
      </c>
      <c r="E28" s="5">
        <v>185</v>
      </c>
      <c r="F28" s="5">
        <v>425</v>
      </c>
      <c r="G28" s="7">
        <v>0.43529411764705878</v>
      </c>
      <c r="I28" s="1">
        <v>1.224</v>
      </c>
      <c r="J28" s="1">
        <v>5.7000000000000002E-2</v>
      </c>
      <c r="K28" s="1">
        <v>197.792</v>
      </c>
      <c r="M28" s="1">
        <v>1.744289</v>
      </c>
      <c r="O28" s="1">
        <v>1.9283367706500999E-2</v>
      </c>
      <c r="P28" s="1">
        <v>0.28125</v>
      </c>
    </row>
    <row r="29" spans="2:18" x14ac:dyDescent="0.15">
      <c r="C29" s="1" t="s">
        <v>12</v>
      </c>
      <c r="E29" s="5">
        <v>6</v>
      </c>
      <c r="F29" s="5">
        <v>6</v>
      </c>
      <c r="G29" s="7">
        <v>1</v>
      </c>
      <c r="I29" s="1">
        <v>5.3730000000000002</v>
      </c>
      <c r="J29" s="1">
        <v>6.0999999999999999E-2</v>
      </c>
      <c r="K29" s="1">
        <v>143.12100000000001</v>
      </c>
      <c r="M29" s="1">
        <v>0.19364200000000001</v>
      </c>
      <c r="O29" s="1">
        <v>1.017539297557323E-2</v>
      </c>
      <c r="P29" s="1">
        <v>1.3157894736842099E-2</v>
      </c>
    </row>
    <row r="30" spans="2:18" x14ac:dyDescent="0.15">
      <c r="B30" s="1" t="s">
        <v>7</v>
      </c>
      <c r="E30" s="5"/>
      <c r="F30" s="5"/>
      <c r="G30" s="7"/>
    </row>
    <row r="31" spans="2:18" x14ac:dyDescent="0.15">
      <c r="C31" s="1" t="s">
        <v>9</v>
      </c>
      <c r="E31" s="5">
        <v>365</v>
      </c>
      <c r="F31" s="5">
        <v>2198</v>
      </c>
      <c r="G31" s="7">
        <v>0.16606005459508641</v>
      </c>
      <c r="I31" s="1">
        <v>31.498999999999999</v>
      </c>
      <c r="J31" s="1">
        <v>0.32100000000000001</v>
      </c>
      <c r="K31" s="1">
        <v>11588.201999999999</v>
      </c>
      <c r="M31" s="1">
        <v>130.31166300000001</v>
      </c>
      <c r="O31" s="1">
        <v>4.8724056711647472E-2</v>
      </c>
      <c r="P31" s="1">
        <v>0.640625</v>
      </c>
      <c r="R31" s="1">
        <v>32</v>
      </c>
    </row>
    <row r="32" spans="2:18" x14ac:dyDescent="0.15">
      <c r="C32" s="1" t="s">
        <v>10</v>
      </c>
      <c r="E32" s="5">
        <v>145</v>
      </c>
      <c r="F32" s="5">
        <v>1432</v>
      </c>
      <c r="G32" s="7">
        <v>0.1012569832402235</v>
      </c>
      <c r="I32" s="1">
        <v>19.065000000000001</v>
      </c>
      <c r="J32" s="1">
        <v>0.28899999999999998</v>
      </c>
      <c r="K32" s="1">
        <v>4193.8010000000004</v>
      </c>
      <c r="M32" s="1">
        <v>26.921476999999999</v>
      </c>
      <c r="O32" s="1">
        <v>8.4707212959611033E-2</v>
      </c>
      <c r="P32" s="1">
        <v>0.890625</v>
      </c>
    </row>
    <row r="33" spans="1:18" x14ac:dyDescent="0.15">
      <c r="C33" s="1" t="s">
        <v>11</v>
      </c>
      <c r="E33" s="5">
        <v>55</v>
      </c>
      <c r="F33" s="5">
        <v>471</v>
      </c>
      <c r="G33" s="7">
        <v>0.11677282377919319</v>
      </c>
      <c r="I33" s="1">
        <v>4.3490000000000002</v>
      </c>
      <c r="J33" s="1">
        <v>9.7000000000000003E-2</v>
      </c>
      <c r="K33" s="1">
        <v>198.56800000000001</v>
      </c>
      <c r="M33" s="1">
        <v>0.99350899999999986</v>
      </c>
      <c r="O33" s="1">
        <v>7.0778656746651486E-2</v>
      </c>
      <c r="P33" s="1">
        <v>0.68503937007874016</v>
      </c>
    </row>
    <row r="34" spans="1:18" x14ac:dyDescent="0.15">
      <c r="C34" s="1" t="s">
        <v>12</v>
      </c>
      <c r="E34" s="5">
        <v>52</v>
      </c>
      <c r="F34" s="5">
        <v>316</v>
      </c>
      <c r="G34" s="7">
        <v>0.16455696202531639</v>
      </c>
      <c r="I34" s="1">
        <v>6.8640000000000008</v>
      </c>
      <c r="J34" s="1">
        <v>0.28199999999999997</v>
      </c>
      <c r="K34" s="1">
        <v>718.1</v>
      </c>
      <c r="M34" s="1">
        <v>3.6615769999999999</v>
      </c>
      <c r="O34" s="1">
        <v>4.777234529449402E-2</v>
      </c>
      <c r="P34" s="1">
        <v>0.703125</v>
      </c>
    </row>
    <row r="35" spans="1:18" x14ac:dyDescent="0.15">
      <c r="A35" s="1" t="s">
        <v>1</v>
      </c>
      <c r="E35" s="5"/>
      <c r="F35" s="5"/>
      <c r="G35" s="7"/>
    </row>
    <row r="36" spans="1:18" x14ac:dyDescent="0.15">
      <c r="B36" s="1" t="s">
        <v>2</v>
      </c>
      <c r="E36" s="5"/>
      <c r="F36" s="5"/>
      <c r="G36" s="7"/>
    </row>
    <row r="37" spans="1:18" x14ac:dyDescent="0.15">
      <c r="C37" s="1" t="s">
        <v>9</v>
      </c>
      <c r="E37" s="5">
        <v>1524</v>
      </c>
      <c r="F37" s="5">
        <v>9255</v>
      </c>
      <c r="G37" s="7">
        <v>0.16466774716369531</v>
      </c>
      <c r="I37" s="1">
        <v>101.0855</v>
      </c>
      <c r="J37" s="1">
        <v>0.17199999999999999</v>
      </c>
      <c r="K37" s="1">
        <v>11998.611999999999</v>
      </c>
      <c r="M37" s="1">
        <v>570.29151000000002</v>
      </c>
      <c r="O37" s="1">
        <v>5.630844138243836E-2</v>
      </c>
      <c r="P37" s="1">
        <v>1</v>
      </c>
      <c r="R37" s="1">
        <v>187</v>
      </c>
    </row>
    <row r="38" spans="1:18" x14ac:dyDescent="0.15">
      <c r="C38" s="1" t="s">
        <v>10</v>
      </c>
      <c r="E38" s="5">
        <v>277</v>
      </c>
      <c r="F38" s="5">
        <v>5208</v>
      </c>
      <c r="G38" s="7">
        <v>5.318740399385561E-2</v>
      </c>
      <c r="I38" s="1">
        <v>41.71</v>
      </c>
      <c r="J38" s="1">
        <v>0.20599999999999999</v>
      </c>
      <c r="K38" s="1">
        <v>2024.3489999999999</v>
      </c>
      <c r="M38" s="1">
        <v>35.044331000000007</v>
      </c>
      <c r="O38" s="1">
        <v>0.16118781600643531</v>
      </c>
      <c r="P38" s="1">
        <v>1</v>
      </c>
    </row>
    <row r="39" spans="1:18" x14ac:dyDescent="0.15">
      <c r="C39" s="1" t="s">
        <v>11</v>
      </c>
      <c r="E39" s="5">
        <v>330</v>
      </c>
      <c r="F39" s="5">
        <v>1506</v>
      </c>
      <c r="G39" s="7">
        <v>0.21912350597609559</v>
      </c>
      <c r="I39" s="1">
        <v>2.2469999999999999</v>
      </c>
      <c r="J39" s="1">
        <v>1.7999999999999999E-2</v>
      </c>
      <c r="K39" s="1">
        <v>430.05900000000003</v>
      </c>
      <c r="M39" s="1">
        <v>9.4567669999999993</v>
      </c>
      <c r="O39" s="1">
        <v>4.0492976318503057E-2</v>
      </c>
      <c r="P39" s="1">
        <v>1</v>
      </c>
    </row>
    <row r="40" spans="1:18" x14ac:dyDescent="0.15">
      <c r="C40" s="1" t="s">
        <v>12</v>
      </c>
      <c r="E40" s="5">
        <v>84</v>
      </c>
      <c r="F40" s="5">
        <v>1034</v>
      </c>
      <c r="G40" s="7">
        <v>8.1237911025145063E-2</v>
      </c>
      <c r="I40" s="1">
        <v>9.6965000000000003</v>
      </c>
      <c r="J40" s="1">
        <v>9.2999999999999999E-2</v>
      </c>
      <c r="K40" s="1">
        <v>708.72699999999998</v>
      </c>
      <c r="M40" s="1">
        <v>6.0161749999999996</v>
      </c>
      <c r="O40" s="1">
        <v>0.1005469920266818</v>
      </c>
      <c r="P40" s="1">
        <v>0.96875</v>
      </c>
    </row>
    <row r="41" spans="1:18" x14ac:dyDescent="0.15">
      <c r="B41" s="1" t="s">
        <v>3</v>
      </c>
      <c r="E41" s="5"/>
      <c r="F41" s="5"/>
      <c r="G41" s="7"/>
    </row>
    <row r="42" spans="1:18" x14ac:dyDescent="0.15">
      <c r="C42" s="1" t="s">
        <v>9</v>
      </c>
      <c r="E42" s="5">
        <v>831</v>
      </c>
      <c r="F42" s="5">
        <v>3777</v>
      </c>
      <c r="G42" s="7">
        <v>0.22001588562351071</v>
      </c>
      <c r="I42" s="1">
        <v>277.798</v>
      </c>
      <c r="J42" s="1">
        <v>0.46800000000000003</v>
      </c>
      <c r="K42" s="1">
        <v>4468.6859999999997</v>
      </c>
      <c r="M42" s="1">
        <v>430.24325299999998</v>
      </c>
      <c r="O42" s="1">
        <v>4.380279282420399E-2</v>
      </c>
      <c r="P42" s="1">
        <v>0.93333333333333324</v>
      </c>
      <c r="R42" s="1">
        <v>167</v>
      </c>
    </row>
    <row r="43" spans="1:18" x14ac:dyDescent="0.15">
      <c r="C43" s="1" t="s">
        <v>10</v>
      </c>
      <c r="E43" s="5">
        <v>142</v>
      </c>
      <c r="F43" s="5">
        <v>1873</v>
      </c>
      <c r="G43" s="7">
        <v>7.5814201815269627E-2</v>
      </c>
      <c r="I43" s="1">
        <v>73.606499999999997</v>
      </c>
      <c r="J43" s="1">
        <v>0.20599999999999999</v>
      </c>
      <c r="K43" s="1">
        <v>1391.047</v>
      </c>
      <c r="M43" s="1">
        <v>17.835523000000009</v>
      </c>
      <c r="O43" s="1">
        <v>0.1174489663904907</v>
      </c>
      <c r="P43" s="1">
        <v>0.8125</v>
      </c>
    </row>
    <row r="44" spans="1:18" x14ac:dyDescent="0.15">
      <c r="C44" s="1" t="s">
        <v>11</v>
      </c>
      <c r="E44" s="5">
        <v>105</v>
      </c>
      <c r="F44" s="5">
        <v>545</v>
      </c>
      <c r="G44" s="7">
        <v>0.19266055045871561</v>
      </c>
      <c r="I44" s="1">
        <v>17.666</v>
      </c>
      <c r="J44" s="1">
        <v>0.14899999999999999</v>
      </c>
      <c r="K44" s="1">
        <v>430.05900000000003</v>
      </c>
      <c r="M44" s="1">
        <v>6.3793840000000008</v>
      </c>
      <c r="O44" s="1">
        <v>4.1976444288086383E-2</v>
      </c>
      <c r="P44" s="1">
        <v>0.8359375</v>
      </c>
    </row>
    <row r="45" spans="1:18" x14ac:dyDescent="0.15">
      <c r="C45" s="1" t="s">
        <v>12</v>
      </c>
      <c r="E45" s="5">
        <v>17</v>
      </c>
      <c r="F45" s="5">
        <v>262</v>
      </c>
      <c r="G45" s="7">
        <v>6.4885496183206104E-2</v>
      </c>
      <c r="I45" s="1">
        <v>20.308</v>
      </c>
      <c r="J45" s="1">
        <v>0.26600000000000001</v>
      </c>
      <c r="K45" s="1">
        <v>518.279</v>
      </c>
      <c r="M45" s="1">
        <v>1.920463</v>
      </c>
      <c r="O45" s="1">
        <v>0.1353068872039381</v>
      </c>
      <c r="P45" s="1">
        <v>0.96031746031746035</v>
      </c>
    </row>
    <row r="46" spans="1:18" x14ac:dyDescent="0.15">
      <c r="B46" s="1" t="s">
        <v>4</v>
      </c>
      <c r="E46" s="5"/>
      <c r="F46" s="5"/>
      <c r="G46" s="7"/>
    </row>
    <row r="47" spans="1:18" x14ac:dyDescent="0.15">
      <c r="C47" s="1" t="s">
        <v>9</v>
      </c>
      <c r="E47" s="5">
        <v>693</v>
      </c>
      <c r="F47" s="5">
        <v>5478</v>
      </c>
      <c r="G47" s="7">
        <v>0.12650602409638551</v>
      </c>
      <c r="I47" s="1">
        <v>16.155999999999999</v>
      </c>
      <c r="J47" s="1">
        <v>0.17199999999999999</v>
      </c>
      <c r="K47" s="1">
        <v>11998.611999999999</v>
      </c>
      <c r="M47" s="1">
        <v>140.04825700000001</v>
      </c>
      <c r="O47" s="1">
        <v>7.1304392250970475E-2</v>
      </c>
      <c r="P47" s="1">
        <v>1</v>
      </c>
      <c r="R47" s="1">
        <v>48</v>
      </c>
    </row>
    <row r="48" spans="1:18" x14ac:dyDescent="0.15">
      <c r="C48" s="1" t="s">
        <v>10</v>
      </c>
      <c r="E48" s="5">
        <v>135</v>
      </c>
      <c r="F48" s="5">
        <v>3335</v>
      </c>
      <c r="G48" s="7">
        <v>4.0479760119940027E-2</v>
      </c>
      <c r="I48" s="1">
        <v>16.613</v>
      </c>
      <c r="J48" s="1">
        <v>0.34599999999999997</v>
      </c>
      <c r="K48" s="1">
        <v>2024.3489999999999</v>
      </c>
      <c r="M48" s="1">
        <v>17.208808000000001</v>
      </c>
      <c r="O48" s="1">
        <v>0.20719460597283609</v>
      </c>
      <c r="P48" s="1">
        <v>1</v>
      </c>
    </row>
    <row r="49" spans="2:18" x14ac:dyDescent="0.15">
      <c r="C49" s="1" t="s">
        <v>11</v>
      </c>
      <c r="E49" s="5">
        <v>225</v>
      </c>
      <c r="F49" s="5">
        <v>961</v>
      </c>
      <c r="G49" s="7">
        <v>0.2341311134235172</v>
      </c>
      <c r="I49" s="1">
        <v>1.2709999999999999</v>
      </c>
      <c r="J49" s="1">
        <v>1.7999999999999999E-2</v>
      </c>
      <c r="K49" s="1">
        <v>295.83</v>
      </c>
      <c r="M49" s="1">
        <v>3.0773830000000002</v>
      </c>
      <c r="O49" s="1">
        <v>3.9800691266030863E-2</v>
      </c>
      <c r="P49" s="1">
        <v>1</v>
      </c>
    </row>
    <row r="50" spans="2:18" x14ac:dyDescent="0.15">
      <c r="C50" s="1" t="s">
        <v>12</v>
      </c>
      <c r="E50" s="5">
        <v>67</v>
      </c>
      <c r="F50" s="5">
        <v>772</v>
      </c>
      <c r="G50" s="7">
        <v>8.6787564766839381E-2</v>
      </c>
      <c r="I50" s="1">
        <v>8.4930000000000003</v>
      </c>
      <c r="J50" s="1">
        <v>9.2999999999999999E-2</v>
      </c>
      <c r="K50" s="1">
        <v>708.72699999999998</v>
      </c>
      <c r="M50" s="1">
        <v>4.0957119999999998</v>
      </c>
      <c r="O50" s="1">
        <v>9.1727317130960065E-2</v>
      </c>
      <c r="P50" s="1">
        <v>0.96875</v>
      </c>
    </row>
    <row r="51" spans="2:18" x14ac:dyDescent="0.15">
      <c r="B51" s="1" t="s">
        <v>6</v>
      </c>
      <c r="E51" s="5"/>
      <c r="F51" s="5"/>
      <c r="G51" s="7"/>
    </row>
    <row r="52" spans="2:18" x14ac:dyDescent="0.15">
      <c r="C52" s="1" t="s">
        <v>9</v>
      </c>
      <c r="E52" s="5">
        <v>1107</v>
      </c>
      <c r="F52" s="5">
        <v>6609</v>
      </c>
      <c r="G52" s="7">
        <v>0.16749886518384019</v>
      </c>
      <c r="I52" s="1">
        <v>209.261</v>
      </c>
      <c r="J52" s="1">
        <v>0.32100000000000001</v>
      </c>
      <c r="K52" s="1">
        <v>11998.611999999999</v>
      </c>
      <c r="M52" s="1">
        <v>544.12960999999996</v>
      </c>
      <c r="O52" s="1">
        <v>5.3469350745888808E-2</v>
      </c>
      <c r="P52" s="1">
        <v>1</v>
      </c>
      <c r="R52" s="1">
        <v>183</v>
      </c>
    </row>
    <row r="53" spans="2:18" x14ac:dyDescent="0.15">
      <c r="C53" s="1" t="s">
        <v>10</v>
      </c>
      <c r="E53" s="5">
        <v>277</v>
      </c>
      <c r="F53" s="5">
        <v>5208</v>
      </c>
      <c r="G53" s="7">
        <v>5.318740399385561E-2</v>
      </c>
      <c r="I53" s="1">
        <v>41.71</v>
      </c>
      <c r="J53" s="1">
        <v>0.20599999999999999</v>
      </c>
      <c r="K53" s="1">
        <v>2024.3489999999999</v>
      </c>
      <c r="M53" s="1">
        <v>35.044331000000007</v>
      </c>
      <c r="O53" s="1">
        <v>0.16118781600643531</v>
      </c>
      <c r="P53" s="1">
        <v>1</v>
      </c>
    </row>
    <row r="54" spans="2:18" x14ac:dyDescent="0.15">
      <c r="C54" s="1" t="s">
        <v>11</v>
      </c>
      <c r="E54" s="5">
        <v>119</v>
      </c>
      <c r="F54" s="5">
        <v>716</v>
      </c>
      <c r="G54" s="7">
        <v>0.16620111731843579</v>
      </c>
      <c r="I54" s="1">
        <v>38.957999999999998</v>
      </c>
      <c r="J54" s="1">
        <v>9.7000000000000003E-2</v>
      </c>
      <c r="K54" s="1">
        <v>430.05900000000003</v>
      </c>
      <c r="M54" s="1">
        <v>8.3375859999999999</v>
      </c>
      <c r="O54" s="1">
        <v>5.6323481076929138E-2</v>
      </c>
      <c r="P54" s="1">
        <v>1</v>
      </c>
    </row>
    <row r="55" spans="2:18" x14ac:dyDescent="0.15">
      <c r="C55" s="1" t="s">
        <v>12</v>
      </c>
      <c r="E55" s="5">
        <v>67</v>
      </c>
      <c r="F55" s="5">
        <v>533</v>
      </c>
      <c r="G55" s="7">
        <v>0.12570356472795499</v>
      </c>
      <c r="I55" s="1">
        <v>8.4930000000000003</v>
      </c>
      <c r="J55" s="1">
        <v>0.24</v>
      </c>
      <c r="K55" s="1">
        <v>708.72699999999998</v>
      </c>
      <c r="M55" s="1">
        <v>5.6829139999999994</v>
      </c>
      <c r="O55" s="1">
        <v>6.5840700376426808E-2</v>
      </c>
      <c r="P55" s="1">
        <v>0.703125</v>
      </c>
    </row>
    <row r="56" spans="2:18" x14ac:dyDescent="0.15">
      <c r="B56" s="1" t="s">
        <v>5</v>
      </c>
      <c r="E56" s="5"/>
      <c r="F56" s="5"/>
      <c r="G56" s="7"/>
    </row>
    <row r="57" spans="2:18" x14ac:dyDescent="0.15">
      <c r="C57" s="1" t="s">
        <v>9</v>
      </c>
      <c r="E57" s="5">
        <v>417</v>
      </c>
      <c r="F57" s="5">
        <v>2646</v>
      </c>
      <c r="G57" s="7">
        <v>0.15759637188208619</v>
      </c>
      <c r="I57" s="1">
        <v>13.907999999999999</v>
      </c>
      <c r="J57" s="1">
        <v>0.17199999999999999</v>
      </c>
      <c r="K57" s="1">
        <v>1302.701</v>
      </c>
      <c r="M57" s="1">
        <v>26.161899999999999</v>
      </c>
      <c r="O57" s="1">
        <v>6.3845307892415201E-2</v>
      </c>
      <c r="P57" s="1">
        <v>1</v>
      </c>
      <c r="R57" s="1">
        <v>20</v>
      </c>
    </row>
    <row r="58" spans="2:18" x14ac:dyDescent="0.15">
      <c r="C58" s="1" t="s">
        <v>10</v>
      </c>
      <c r="E58" s="5">
        <v>0</v>
      </c>
      <c r="F58" s="5">
        <v>0</v>
      </c>
      <c r="G58" s="7"/>
      <c r="M58" s="1">
        <v>0</v>
      </c>
    </row>
    <row r="59" spans="2:18" x14ac:dyDescent="0.15">
      <c r="C59" s="1" t="s">
        <v>11</v>
      </c>
      <c r="E59" s="5">
        <v>211</v>
      </c>
      <c r="F59" s="5">
        <v>790</v>
      </c>
      <c r="G59" s="7">
        <v>0.26708860759493669</v>
      </c>
      <c r="I59" s="1">
        <v>1.0640000000000001</v>
      </c>
      <c r="J59" s="1">
        <v>1.7999999999999999E-2</v>
      </c>
      <c r="K59" s="1">
        <v>161.99100000000001</v>
      </c>
      <c r="M59" s="1">
        <v>1.119181</v>
      </c>
      <c r="O59" s="1">
        <v>3.1564871739106368E-2</v>
      </c>
      <c r="P59" s="1">
        <v>0.8359375</v>
      </c>
    </row>
    <row r="60" spans="2:18" x14ac:dyDescent="0.15">
      <c r="C60" s="1" t="s">
        <v>12</v>
      </c>
      <c r="E60" s="5">
        <v>17</v>
      </c>
      <c r="F60" s="5">
        <v>501</v>
      </c>
      <c r="G60" s="7">
        <v>3.3932135728542923E-2</v>
      </c>
      <c r="I60" s="1">
        <v>15.843</v>
      </c>
      <c r="J60" s="1">
        <v>9.2999999999999999E-2</v>
      </c>
      <c r="K60" s="1">
        <v>50</v>
      </c>
      <c r="M60" s="1">
        <v>0.33326099999999997</v>
      </c>
      <c r="O60" s="1">
        <v>0.23733061206003969</v>
      </c>
      <c r="P60" s="1">
        <v>0.96875</v>
      </c>
    </row>
    <row r="61" spans="2:18" x14ac:dyDescent="0.15">
      <c r="B61" s="1" t="s">
        <v>7</v>
      </c>
      <c r="E61" s="5"/>
      <c r="F61" s="5"/>
      <c r="G61" s="7"/>
    </row>
    <row r="62" spans="2:18" x14ac:dyDescent="0.15">
      <c r="C62" s="1" t="s">
        <v>9</v>
      </c>
      <c r="E62" s="5">
        <v>298</v>
      </c>
      <c r="F62" s="5">
        <v>2976</v>
      </c>
      <c r="G62" s="7">
        <v>0.1001344086021505</v>
      </c>
      <c r="I62" s="1">
        <v>20.03</v>
      </c>
      <c r="J62" s="1">
        <v>0.32100000000000001</v>
      </c>
      <c r="K62" s="1">
        <v>11998.611999999999</v>
      </c>
      <c r="M62" s="1">
        <v>115.435018</v>
      </c>
      <c r="O62" s="1">
        <v>8.1380882159653764E-2</v>
      </c>
      <c r="P62" s="1">
        <v>1</v>
      </c>
      <c r="R62" s="1">
        <v>38</v>
      </c>
    </row>
    <row r="63" spans="2:18" x14ac:dyDescent="0.15">
      <c r="C63" s="1" t="s">
        <v>10</v>
      </c>
      <c r="E63" s="5">
        <v>135</v>
      </c>
      <c r="F63" s="5">
        <v>3335</v>
      </c>
      <c r="G63" s="7">
        <v>4.0479760119940027E-2</v>
      </c>
      <c r="I63" s="1">
        <v>16.613</v>
      </c>
      <c r="J63" s="1">
        <v>0.34599999999999997</v>
      </c>
      <c r="K63" s="1">
        <v>2024.3489999999999</v>
      </c>
      <c r="M63" s="1">
        <v>17.208808000000001</v>
      </c>
      <c r="O63" s="1">
        <v>0.20719460597283609</v>
      </c>
      <c r="P63" s="1">
        <v>1</v>
      </c>
    </row>
    <row r="64" spans="2:18" x14ac:dyDescent="0.15">
      <c r="C64" s="1" t="s">
        <v>11</v>
      </c>
      <c r="E64" s="5">
        <v>48</v>
      </c>
      <c r="F64" s="5">
        <v>414</v>
      </c>
      <c r="G64" s="7">
        <v>0.11594202898550721</v>
      </c>
      <c r="I64" s="1">
        <v>6.2164999999999999</v>
      </c>
      <c r="J64" s="1">
        <v>9.7000000000000003E-2</v>
      </c>
      <c r="K64" s="1">
        <v>295.83</v>
      </c>
      <c r="M64" s="1">
        <v>2.0383300000000002</v>
      </c>
      <c r="O64" s="1">
        <v>8.9113539996854854E-2</v>
      </c>
      <c r="P64" s="1">
        <v>1</v>
      </c>
    </row>
    <row r="65" spans="1:18" ht="15" thickBot="1" x14ac:dyDescent="0.2">
      <c r="A65" s="3"/>
      <c r="B65" s="3"/>
      <c r="C65" s="3" t="s">
        <v>12</v>
      </c>
      <c r="D65" s="3"/>
      <c r="E65" s="6">
        <v>53</v>
      </c>
      <c r="F65" s="6">
        <v>422</v>
      </c>
      <c r="G65" s="12">
        <v>0.12559241706161139</v>
      </c>
      <c r="H65" s="3"/>
      <c r="I65" s="3">
        <v>6.9160000000000004</v>
      </c>
      <c r="J65" s="3">
        <v>0.24</v>
      </c>
      <c r="K65" s="3">
        <v>708.72699999999998</v>
      </c>
      <c r="L65" s="3"/>
      <c r="M65" s="3">
        <v>3.813294</v>
      </c>
      <c r="N65" s="3"/>
      <c r="O65" s="3">
        <v>6.2407287920075903E-2</v>
      </c>
      <c r="P65" s="3">
        <v>0.703125</v>
      </c>
      <c r="Q65" s="3"/>
      <c r="R65" s="3"/>
    </row>
  </sheetData>
  <mergeCells count="1">
    <mergeCell ref="A1:R1"/>
  </mergeCells>
  <conditionalFormatting sqref="I6:M65">
    <cfRule type="expression" dxfId="11" priority="1">
      <formula>I6&lt;100</formula>
    </cfRule>
    <cfRule type="expression" dxfId="10" priority="2" stopIfTrue="1">
      <formula>I6&gt;=100</formula>
    </cfRule>
  </conditionalFormatting>
  <conditionalFormatting sqref="O6:P65">
    <cfRule type="expression" dxfId="9" priority="3">
      <formula>O6&lt;1</formula>
    </cfRule>
    <cfRule type="expression" dxfId="8" priority="4" stopIfTrue="1">
      <formula>O6=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C08FE4-A754-FE41-AA8F-BDED4AD10C4D}">
  <dimension ref="A1:AQ132"/>
  <sheetViews>
    <sheetView zoomScale="105" workbookViewId="0">
      <selection sqref="A1:O1"/>
    </sheetView>
  </sheetViews>
  <sheetFormatPr baseColWidth="10" defaultColWidth="8.83203125" defaultRowHeight="14" x14ac:dyDescent="0.15"/>
  <cols>
    <col min="1" max="1" width="52.83203125" style="1" customWidth="1"/>
    <col min="2" max="2" width="2.83203125" style="1" customWidth="1"/>
    <col min="3" max="3" width="8.83203125" style="5"/>
    <col min="4" max="4" width="8.83203125" style="1"/>
    <col min="5" max="5" width="2.83203125" style="1" customWidth="1"/>
    <col min="6" max="9" width="8.83203125" style="1"/>
    <col min="10" max="10" width="2.83203125" style="1" customWidth="1"/>
    <col min="11" max="15" width="8.83203125" style="1"/>
    <col min="16" max="16" width="2.83203125" style="1" customWidth="1"/>
    <col min="17" max="21" width="8.83203125" style="1"/>
    <col min="22" max="22" width="2.83203125" style="1" customWidth="1"/>
    <col min="23" max="27" width="8.83203125" style="1"/>
    <col min="28" max="28" width="2.83203125" style="1" customWidth="1"/>
    <col min="29" max="33" width="8.83203125" style="1"/>
    <col min="34" max="34" width="2.83203125" style="1" customWidth="1"/>
    <col min="35" max="38" width="8.83203125" style="1"/>
    <col min="39" max="39" width="2.83203125" style="1" customWidth="1"/>
    <col min="40" max="16384" width="8.83203125" style="1"/>
  </cols>
  <sheetData>
    <row r="1" spans="1:43" ht="77" customHeight="1" thickBot="1" x14ac:dyDescent="0.2">
      <c r="A1" s="31" t="s">
        <v>315</v>
      </c>
      <c r="B1" s="31"/>
      <c r="C1" s="31"/>
      <c r="D1" s="31"/>
      <c r="E1" s="31"/>
      <c r="F1" s="31"/>
      <c r="G1" s="31"/>
      <c r="H1" s="31"/>
      <c r="I1" s="31"/>
      <c r="J1" s="31"/>
      <c r="K1" s="31"/>
      <c r="L1" s="31"/>
      <c r="M1" s="31"/>
      <c r="N1" s="31"/>
      <c r="O1" s="31"/>
      <c r="P1" s="23"/>
      <c r="Q1" s="23"/>
      <c r="R1" s="23"/>
      <c r="S1" s="23"/>
      <c r="T1" s="23"/>
      <c r="U1" s="23"/>
      <c r="V1" s="23"/>
      <c r="W1" s="23"/>
      <c r="X1" s="23"/>
      <c r="Y1" s="23"/>
      <c r="Z1" s="23"/>
      <c r="AA1" s="23"/>
      <c r="AB1" s="23"/>
      <c r="AC1" s="23"/>
      <c r="AD1" s="23"/>
      <c r="AE1" s="23"/>
      <c r="AF1" s="23"/>
      <c r="AG1" s="23"/>
      <c r="AH1" s="23"/>
      <c r="AI1" s="23"/>
      <c r="AJ1" s="23"/>
      <c r="AK1" s="23"/>
      <c r="AL1" s="23"/>
      <c r="AM1" s="23"/>
      <c r="AN1" s="23"/>
      <c r="AO1" s="23"/>
      <c r="AP1" s="23"/>
      <c r="AQ1" s="23"/>
    </row>
    <row r="2" spans="1:43" ht="14" customHeight="1" x14ac:dyDescent="0.15">
      <c r="A2" s="24"/>
      <c r="B2" s="24"/>
      <c r="C2" s="24"/>
      <c r="D2" s="24"/>
      <c r="E2" s="24"/>
      <c r="F2" s="24"/>
      <c r="G2" s="24"/>
      <c r="H2" s="24"/>
      <c r="I2" s="24"/>
      <c r="J2" s="24"/>
      <c r="K2" s="25" t="s">
        <v>308</v>
      </c>
      <c r="L2" s="25"/>
      <c r="M2" s="25"/>
      <c r="N2" s="25"/>
      <c r="O2" s="25"/>
      <c r="P2" s="26"/>
      <c r="Q2" s="26"/>
      <c r="R2" s="26"/>
      <c r="S2" s="26"/>
      <c r="T2" s="26"/>
      <c r="U2" s="26"/>
      <c r="V2" s="27"/>
      <c r="W2" s="25" t="s">
        <v>311</v>
      </c>
      <c r="X2" s="25"/>
      <c r="Y2" s="25"/>
      <c r="Z2" s="25"/>
      <c r="AA2" s="25"/>
      <c r="AB2" s="26"/>
      <c r="AC2" s="26"/>
      <c r="AD2" s="26"/>
      <c r="AE2" s="26"/>
      <c r="AF2" s="26"/>
      <c r="AG2" s="26"/>
      <c r="AH2" s="27"/>
      <c r="AI2" s="27"/>
      <c r="AJ2" s="27"/>
      <c r="AK2" s="27"/>
      <c r="AL2" s="27"/>
      <c r="AM2" s="27"/>
      <c r="AN2" s="27"/>
      <c r="AO2" s="27"/>
      <c r="AP2" s="27"/>
      <c r="AQ2" s="27"/>
    </row>
    <row r="3" spans="1:43" x14ac:dyDescent="0.15">
      <c r="C3" s="1"/>
      <c r="F3" s="4" t="s">
        <v>307</v>
      </c>
      <c r="G3" s="4"/>
      <c r="H3" s="4"/>
      <c r="I3" s="4"/>
      <c r="K3" s="4" t="s">
        <v>309</v>
      </c>
      <c r="L3" s="4"/>
      <c r="M3" s="4"/>
      <c r="N3" s="4"/>
      <c r="O3" s="4"/>
      <c r="Q3" s="4" t="s">
        <v>310</v>
      </c>
      <c r="R3" s="4"/>
      <c r="S3" s="4"/>
      <c r="T3" s="4"/>
      <c r="U3" s="4"/>
      <c r="W3" s="4" t="s">
        <v>309</v>
      </c>
      <c r="X3" s="4"/>
      <c r="Y3" s="4"/>
      <c r="Z3" s="4"/>
      <c r="AA3" s="4"/>
      <c r="AC3" s="4" t="s">
        <v>310</v>
      </c>
      <c r="AD3" s="4"/>
      <c r="AE3" s="4"/>
      <c r="AF3" s="4"/>
      <c r="AG3" s="4"/>
      <c r="AI3" s="4" t="s">
        <v>312</v>
      </c>
      <c r="AJ3" s="4"/>
      <c r="AK3" s="4"/>
      <c r="AL3" s="4"/>
      <c r="AN3" s="4" t="s">
        <v>313</v>
      </c>
      <c r="AO3" s="4"/>
      <c r="AP3" s="4"/>
      <c r="AQ3" s="4"/>
    </row>
    <row r="4" spans="1:43" x14ac:dyDescent="0.15">
      <c r="A4" s="4" t="s">
        <v>306</v>
      </c>
      <c r="B4" s="4"/>
      <c r="C4" s="4" t="s">
        <v>23</v>
      </c>
      <c r="D4" s="4" t="s">
        <v>81</v>
      </c>
      <c r="E4" s="4"/>
      <c r="F4" s="4" t="s">
        <v>14</v>
      </c>
      <c r="G4" s="4" t="s">
        <v>297</v>
      </c>
      <c r="H4" s="4" t="s">
        <v>15</v>
      </c>
      <c r="I4" s="4" t="s">
        <v>16</v>
      </c>
      <c r="J4" s="4"/>
      <c r="K4" s="4" t="s">
        <v>305</v>
      </c>
      <c r="L4" s="4" t="s">
        <v>14</v>
      </c>
      <c r="M4" s="4" t="s">
        <v>297</v>
      </c>
      <c r="N4" s="4" t="s">
        <v>15</v>
      </c>
      <c r="O4" s="4" t="s">
        <v>16</v>
      </c>
      <c r="P4" s="4"/>
      <c r="Q4" s="4" t="s">
        <v>14</v>
      </c>
      <c r="R4" s="4" t="s">
        <v>297</v>
      </c>
      <c r="S4" s="4" t="s">
        <v>15</v>
      </c>
      <c r="T4" s="4" t="s">
        <v>16</v>
      </c>
      <c r="U4" s="4" t="s">
        <v>304</v>
      </c>
      <c r="V4" s="4"/>
      <c r="W4" s="4" t="s">
        <v>305</v>
      </c>
      <c r="X4" s="4" t="s">
        <v>14</v>
      </c>
      <c r="Y4" s="4" t="s">
        <v>297</v>
      </c>
      <c r="Z4" s="4" t="s">
        <v>15</v>
      </c>
      <c r="AA4" s="4" t="s">
        <v>16</v>
      </c>
      <c r="AB4" s="4"/>
      <c r="AC4" s="4" t="s">
        <v>14</v>
      </c>
      <c r="AD4" s="4" t="s">
        <v>297</v>
      </c>
      <c r="AE4" s="4" t="s">
        <v>15</v>
      </c>
      <c r="AF4" s="4" t="s">
        <v>16</v>
      </c>
      <c r="AG4" s="4" t="s">
        <v>304</v>
      </c>
      <c r="AH4" s="4"/>
      <c r="AI4" s="4" t="s">
        <v>297</v>
      </c>
      <c r="AJ4" s="4" t="s">
        <v>15</v>
      </c>
      <c r="AK4" s="4" t="s">
        <v>16</v>
      </c>
      <c r="AL4" s="4" t="s">
        <v>304</v>
      </c>
      <c r="AM4" s="4"/>
      <c r="AN4" s="4" t="s">
        <v>297</v>
      </c>
      <c r="AO4" s="4" t="s">
        <v>15</v>
      </c>
      <c r="AP4" s="4" t="s">
        <v>16</v>
      </c>
      <c r="AQ4" s="4" t="s">
        <v>304</v>
      </c>
    </row>
    <row r="5" spans="1:43" x14ac:dyDescent="0.15">
      <c r="A5" s="1" t="s">
        <v>80</v>
      </c>
      <c r="C5" s="5">
        <v>409</v>
      </c>
      <c r="D5" s="1">
        <v>0.60146699266503667</v>
      </c>
      <c r="F5" s="1">
        <v>116.34440097799509</v>
      </c>
      <c r="G5" s="1">
        <v>45.773000000000003</v>
      </c>
      <c r="H5" s="1">
        <v>4.0289999999999999</v>
      </c>
      <c r="I5" s="1">
        <v>2822.1529999999998</v>
      </c>
      <c r="K5" s="1">
        <v>0.22738386308068459</v>
      </c>
      <c r="L5" s="1">
        <v>1.32258064516129</v>
      </c>
      <c r="M5" s="1">
        <v>1</v>
      </c>
      <c r="N5" s="1">
        <v>1</v>
      </c>
      <c r="O5" s="1">
        <v>6</v>
      </c>
      <c r="Q5" s="1">
        <v>130.82920430107529</v>
      </c>
      <c r="R5" s="1">
        <v>59.722000000000001</v>
      </c>
      <c r="S5" s="1">
        <v>0.24099999999999999</v>
      </c>
      <c r="T5" s="1">
        <v>2234.078</v>
      </c>
      <c r="U5" s="1">
        <v>12167.116</v>
      </c>
      <c r="W5" s="1">
        <v>0.91931540342298279</v>
      </c>
      <c r="X5" s="1">
        <v>1.111702127659574</v>
      </c>
      <c r="Y5" s="1">
        <v>1</v>
      </c>
      <c r="Z5" s="1">
        <v>1</v>
      </c>
      <c r="AA5" s="1">
        <v>6</v>
      </c>
      <c r="AC5" s="1">
        <v>30.310683510638292</v>
      </c>
      <c r="AD5" s="1">
        <v>13.009499999999999</v>
      </c>
      <c r="AE5" s="1">
        <v>6.0000000000000001E-3</v>
      </c>
      <c r="AF5" s="1">
        <v>458.15199999999999</v>
      </c>
      <c r="AG5" s="1">
        <v>11396.816999999999</v>
      </c>
      <c r="AI5" s="1">
        <v>68.02</v>
      </c>
      <c r="AJ5" s="1">
        <v>4.0289999999999999</v>
      </c>
      <c r="AK5" s="1">
        <v>2822.1529999999998</v>
      </c>
      <c r="AL5" s="1">
        <v>37217.296999999999</v>
      </c>
      <c r="AN5" s="1">
        <v>21.898</v>
      </c>
      <c r="AO5" s="1">
        <v>5.7629999999999999</v>
      </c>
      <c r="AP5" s="1">
        <v>688.78099999999995</v>
      </c>
      <c r="AQ5" s="1">
        <v>10367.563</v>
      </c>
    </row>
    <row r="6" spans="1:43" x14ac:dyDescent="0.15">
      <c r="A6" s="1" t="s">
        <v>79</v>
      </c>
      <c r="C6" s="5">
        <v>237</v>
      </c>
      <c r="D6" s="1">
        <v>0.27004219409282698</v>
      </c>
      <c r="F6" s="1">
        <v>115.97224472573841</v>
      </c>
      <c r="G6" s="1">
        <v>4.5039999999999996</v>
      </c>
      <c r="H6" s="1">
        <v>0.14699999999999999</v>
      </c>
      <c r="I6" s="1">
        <v>1939.425</v>
      </c>
      <c r="K6" s="1">
        <v>0.32067510548523209</v>
      </c>
      <c r="L6" s="1">
        <v>3.1578947368421049</v>
      </c>
      <c r="M6" s="1">
        <v>2.5</v>
      </c>
      <c r="N6" s="1">
        <v>1</v>
      </c>
      <c r="O6" s="1">
        <v>9</v>
      </c>
      <c r="Q6" s="1">
        <v>137.5406315789474</v>
      </c>
      <c r="R6" s="1">
        <v>38.375500000000002</v>
      </c>
      <c r="S6" s="1">
        <v>4.6020000000000003</v>
      </c>
      <c r="T6" s="1">
        <v>1398.1510000000001</v>
      </c>
      <c r="U6" s="1">
        <v>10453.088</v>
      </c>
      <c r="W6" s="1">
        <v>0.96624472573839659</v>
      </c>
      <c r="X6" s="1">
        <v>1.829694323144105</v>
      </c>
      <c r="Y6" s="1">
        <v>1</v>
      </c>
      <c r="Z6" s="1">
        <v>1</v>
      </c>
      <c r="AA6" s="1">
        <v>7</v>
      </c>
      <c r="AC6" s="1">
        <v>25.361432314410479</v>
      </c>
      <c r="AD6" s="1">
        <v>1.002</v>
      </c>
      <c r="AE6" s="1">
        <v>1E-3</v>
      </c>
      <c r="AF6" s="1">
        <v>193.125</v>
      </c>
      <c r="AG6" s="1">
        <v>5807.768</v>
      </c>
      <c r="AI6" s="1">
        <v>194.733</v>
      </c>
      <c r="AJ6" s="1">
        <v>0.247</v>
      </c>
      <c r="AK6" s="1">
        <v>1939.425</v>
      </c>
      <c r="AL6" s="1">
        <v>21110.93</v>
      </c>
      <c r="AN6" s="1">
        <v>2.12</v>
      </c>
      <c r="AO6" s="1">
        <v>0.14699999999999999</v>
      </c>
      <c r="AP6" s="1">
        <v>320.93599999999998</v>
      </c>
      <c r="AQ6" s="1">
        <v>6374.4920000000002</v>
      </c>
    </row>
    <row r="7" spans="1:43" x14ac:dyDescent="0.15">
      <c r="A7" s="1" t="s">
        <v>78</v>
      </c>
      <c r="C7" s="5">
        <v>174</v>
      </c>
      <c r="D7" s="1">
        <v>0.91954022988505746</v>
      </c>
      <c r="F7" s="1">
        <v>311.79548850574719</v>
      </c>
      <c r="G7" s="1">
        <v>178.18450000000001</v>
      </c>
      <c r="H7" s="1">
        <v>5.8</v>
      </c>
      <c r="I7" s="1">
        <v>4460.6530000000002</v>
      </c>
      <c r="K7" s="1">
        <v>1</v>
      </c>
      <c r="L7" s="1">
        <v>1.063218390804598</v>
      </c>
      <c r="M7" s="1">
        <v>1</v>
      </c>
      <c r="N7" s="1">
        <v>1</v>
      </c>
      <c r="O7" s="1">
        <v>4</v>
      </c>
      <c r="Q7" s="1">
        <v>158.23900574712641</v>
      </c>
      <c r="R7" s="1">
        <v>78.623500000000007</v>
      </c>
      <c r="S7" s="1">
        <v>2.8929999999999998</v>
      </c>
      <c r="T7" s="1">
        <v>2186.8870000000002</v>
      </c>
      <c r="U7" s="1">
        <v>27533.587</v>
      </c>
      <c r="W7" s="1">
        <v>0.1149425287356321</v>
      </c>
      <c r="X7" s="1">
        <v>1.35</v>
      </c>
      <c r="Y7" s="1">
        <v>1</v>
      </c>
      <c r="Z7" s="1">
        <v>1</v>
      </c>
      <c r="AA7" s="1">
        <v>3</v>
      </c>
      <c r="AC7" s="1">
        <v>24.53285</v>
      </c>
      <c r="AD7" s="1">
        <v>8.5890000000000004</v>
      </c>
      <c r="AE7" s="1">
        <v>1E-3</v>
      </c>
      <c r="AF7" s="1">
        <v>158.827</v>
      </c>
      <c r="AG7" s="1">
        <v>490.65699999999998</v>
      </c>
      <c r="AI7" s="1">
        <v>181.99850000000001</v>
      </c>
      <c r="AJ7" s="1">
        <v>5.8</v>
      </c>
      <c r="AK7" s="1">
        <v>2552.7820000000002</v>
      </c>
      <c r="AL7" s="1">
        <v>48183.196000000004</v>
      </c>
      <c r="AN7" s="1">
        <v>56.593499999999999</v>
      </c>
      <c r="AO7" s="1">
        <v>14.420999999999999</v>
      </c>
      <c r="AP7" s="1">
        <v>4460.6530000000002</v>
      </c>
      <c r="AQ7" s="1">
        <v>6069.2190000000001</v>
      </c>
    </row>
    <row r="8" spans="1:43" x14ac:dyDescent="0.15">
      <c r="A8" s="1" t="s">
        <v>75</v>
      </c>
      <c r="C8" s="5">
        <v>54</v>
      </c>
      <c r="D8" s="1">
        <v>0.14814814814814811</v>
      </c>
      <c r="F8" s="1">
        <v>467.35874074074081</v>
      </c>
      <c r="G8" s="1">
        <v>4.2640000000000002</v>
      </c>
      <c r="H8" s="1">
        <v>0.92500000000000004</v>
      </c>
      <c r="I8" s="1">
        <v>11588.201999999999</v>
      </c>
      <c r="K8" s="1">
        <v>1</v>
      </c>
      <c r="L8" s="1">
        <v>1.092592592592593</v>
      </c>
      <c r="M8" s="1">
        <v>1</v>
      </c>
      <c r="N8" s="1">
        <v>1</v>
      </c>
      <c r="O8" s="1">
        <v>4</v>
      </c>
      <c r="Q8" s="1">
        <v>206.66694444444451</v>
      </c>
      <c r="R8" s="1">
        <v>0.97899999999999998</v>
      </c>
      <c r="S8" s="1">
        <v>0.29399999999999998</v>
      </c>
      <c r="T8" s="1">
        <v>5533.3010000000004</v>
      </c>
      <c r="U8" s="1">
        <v>11160.014999999999</v>
      </c>
      <c r="W8" s="1">
        <v>0.83333333333333337</v>
      </c>
      <c r="X8" s="1">
        <v>1.3111111111111109</v>
      </c>
      <c r="Y8" s="1">
        <v>1</v>
      </c>
      <c r="Z8" s="1">
        <v>1</v>
      </c>
      <c r="AA8" s="1">
        <v>2</v>
      </c>
      <c r="AC8" s="1">
        <v>8.0031999999999996</v>
      </c>
      <c r="AD8" s="1">
        <v>0.20599999999999999</v>
      </c>
      <c r="AE8" s="1">
        <v>1E-3</v>
      </c>
      <c r="AF8" s="1">
        <v>185.161</v>
      </c>
      <c r="AG8" s="1">
        <v>360.14400000000001</v>
      </c>
      <c r="AI8" s="1">
        <v>285.04700000000003</v>
      </c>
      <c r="AJ8" s="1">
        <v>4.2869999999999999</v>
      </c>
      <c r="AK8" s="1">
        <v>848.35299999999995</v>
      </c>
      <c r="AL8" s="1">
        <v>2481.3330000000001</v>
      </c>
      <c r="AN8" s="1">
        <v>3.8605</v>
      </c>
      <c r="AO8" s="1">
        <v>0.92500000000000004</v>
      </c>
      <c r="AP8" s="1">
        <v>11588.201999999999</v>
      </c>
      <c r="AQ8" s="1">
        <v>22756.039000000001</v>
      </c>
    </row>
    <row r="9" spans="1:43" x14ac:dyDescent="0.15">
      <c r="A9" s="1" t="s">
        <v>70</v>
      </c>
      <c r="C9" s="5">
        <v>41</v>
      </c>
      <c r="D9" s="1">
        <v>0.24390243902439021</v>
      </c>
      <c r="F9" s="1">
        <v>192.3073658536585</v>
      </c>
      <c r="G9" s="1">
        <v>4.0339999999999998</v>
      </c>
      <c r="H9" s="1">
        <v>0.58399999999999996</v>
      </c>
      <c r="I9" s="1">
        <v>3391.306</v>
      </c>
      <c r="K9" s="1">
        <v>1</v>
      </c>
      <c r="L9" s="1">
        <v>1.0487804878048781</v>
      </c>
      <c r="M9" s="1">
        <v>1</v>
      </c>
      <c r="N9" s="1">
        <v>1</v>
      </c>
      <c r="O9" s="1">
        <v>3</v>
      </c>
      <c r="Q9" s="1">
        <v>94.697487804878037</v>
      </c>
      <c r="R9" s="1">
        <v>1.7010000000000001</v>
      </c>
      <c r="S9" s="1">
        <v>0.24199999999999999</v>
      </c>
      <c r="T9" s="1">
        <v>1648.759</v>
      </c>
      <c r="U9" s="1">
        <v>3882.5970000000002</v>
      </c>
      <c r="W9" s="1">
        <v>0.97560975609756095</v>
      </c>
      <c r="X9" s="1">
        <v>1.5</v>
      </c>
      <c r="Y9" s="1">
        <v>1.5</v>
      </c>
      <c r="Z9" s="1">
        <v>1</v>
      </c>
      <c r="AA9" s="1">
        <v>2</v>
      </c>
      <c r="AC9" s="1">
        <v>0.76070000000000004</v>
      </c>
      <c r="AD9" s="1">
        <v>0.03</v>
      </c>
      <c r="AE9" s="1">
        <v>1E-3</v>
      </c>
      <c r="AF9" s="1">
        <v>10.013</v>
      </c>
      <c r="AG9" s="1">
        <v>30.428000000000001</v>
      </c>
      <c r="AI9" s="1">
        <v>7.7080000000000002</v>
      </c>
      <c r="AJ9" s="1">
        <v>0.58399999999999996</v>
      </c>
      <c r="AK9" s="1">
        <v>2781.5709999999999</v>
      </c>
      <c r="AL9" s="1">
        <v>3474.5309999999999</v>
      </c>
      <c r="AN9" s="1">
        <v>3.0209999999999999</v>
      </c>
      <c r="AO9" s="1">
        <v>0.68899999999999995</v>
      </c>
      <c r="AP9" s="1">
        <v>3391.306</v>
      </c>
      <c r="AQ9" s="1">
        <v>4410.0709999999999</v>
      </c>
    </row>
    <row r="10" spans="1:43" x14ac:dyDescent="0.15">
      <c r="A10" s="1" t="s">
        <v>77</v>
      </c>
      <c r="C10" s="5">
        <v>34</v>
      </c>
      <c r="D10" s="1">
        <v>0.20588235294117649</v>
      </c>
      <c r="F10" s="1">
        <v>444.70629411764708</v>
      </c>
      <c r="G10" s="1">
        <v>5.9584999999999999</v>
      </c>
      <c r="H10" s="1">
        <v>0.85099999999999998</v>
      </c>
      <c r="I10" s="1">
        <v>3877.3090000000002</v>
      </c>
      <c r="K10" s="1">
        <v>1</v>
      </c>
      <c r="L10" s="1">
        <v>1.029411764705882</v>
      </c>
      <c r="M10" s="1">
        <v>1</v>
      </c>
      <c r="N10" s="1">
        <v>1</v>
      </c>
      <c r="O10" s="1">
        <v>2</v>
      </c>
      <c r="Q10" s="1">
        <v>162.64241176470591</v>
      </c>
      <c r="R10" s="1">
        <v>1.0934999999999999</v>
      </c>
      <c r="S10" s="1">
        <v>0.20799999999999999</v>
      </c>
      <c r="T10" s="1">
        <v>1702.614</v>
      </c>
      <c r="U10" s="1">
        <v>5529.8419999999996</v>
      </c>
      <c r="W10" s="1">
        <v>0.3529411764705882</v>
      </c>
      <c r="X10" s="1">
        <v>1.166666666666667</v>
      </c>
      <c r="Y10" s="1">
        <v>1</v>
      </c>
      <c r="Z10" s="1">
        <v>1</v>
      </c>
      <c r="AA10" s="1">
        <v>2</v>
      </c>
      <c r="AC10" s="1">
        <v>1.7321666666666671</v>
      </c>
      <c r="AD10" s="1">
        <v>1.2999999999999999E-2</v>
      </c>
      <c r="AE10" s="1">
        <v>4.0000000000000001E-3</v>
      </c>
      <c r="AF10" s="1">
        <v>17.239999999999998</v>
      </c>
      <c r="AG10" s="1">
        <v>20.786000000000001</v>
      </c>
      <c r="AI10" s="1">
        <v>239.751</v>
      </c>
      <c r="AJ10" s="1">
        <v>2.75</v>
      </c>
      <c r="AK10" s="1">
        <v>2184.2330000000002</v>
      </c>
      <c r="AL10" s="1">
        <v>3832.1529999999998</v>
      </c>
      <c r="AN10" s="1">
        <v>5.298</v>
      </c>
      <c r="AO10" s="1">
        <v>0.85099999999999998</v>
      </c>
      <c r="AP10" s="1">
        <v>3877.3090000000002</v>
      </c>
      <c r="AQ10" s="1">
        <v>11287.861000000001</v>
      </c>
    </row>
    <row r="11" spans="1:43" x14ac:dyDescent="0.15">
      <c r="A11" s="1" t="s">
        <v>174</v>
      </c>
      <c r="C11" s="5">
        <v>33</v>
      </c>
      <c r="D11" s="1">
        <v>0.5757575757575758</v>
      </c>
      <c r="F11" s="1">
        <v>248.82430303030301</v>
      </c>
      <c r="G11" s="1">
        <v>133.85499999999999</v>
      </c>
      <c r="H11" s="1">
        <v>7.835</v>
      </c>
      <c r="I11" s="1">
        <v>948.16</v>
      </c>
      <c r="K11" s="1">
        <v>1</v>
      </c>
      <c r="L11" s="1">
        <v>1.7878787878787881</v>
      </c>
      <c r="M11" s="1">
        <v>1</v>
      </c>
      <c r="N11" s="1">
        <v>1</v>
      </c>
      <c r="O11" s="1">
        <v>9</v>
      </c>
      <c r="Q11" s="1">
        <v>51.105939393939387</v>
      </c>
      <c r="R11" s="1">
        <v>26.047999999999998</v>
      </c>
      <c r="S11" s="1">
        <v>0.36199999999999999</v>
      </c>
      <c r="T11" s="1">
        <v>386.00599999999997</v>
      </c>
      <c r="U11" s="1">
        <v>1686.4960000000001</v>
      </c>
      <c r="W11" s="1">
        <v>1</v>
      </c>
      <c r="X11" s="1">
        <v>2.666666666666667</v>
      </c>
      <c r="Y11" s="1">
        <v>2</v>
      </c>
      <c r="Z11" s="1">
        <v>2</v>
      </c>
      <c r="AA11" s="1">
        <v>10</v>
      </c>
      <c r="AC11" s="1">
        <v>53.022696969696973</v>
      </c>
      <c r="AD11" s="1">
        <v>24.959</v>
      </c>
      <c r="AE11" s="1">
        <v>5.3999999999999999E-2</v>
      </c>
      <c r="AF11" s="1">
        <v>174.50299999999999</v>
      </c>
      <c r="AG11" s="1">
        <v>1749.749</v>
      </c>
      <c r="AI11" s="1">
        <v>233.172</v>
      </c>
      <c r="AJ11" s="1">
        <v>19.689</v>
      </c>
      <c r="AK11" s="1">
        <v>694.23500000000001</v>
      </c>
      <c r="AL11" s="1">
        <v>5662.942</v>
      </c>
      <c r="AN11" s="1">
        <v>29.038</v>
      </c>
      <c r="AO11" s="1">
        <v>7.835</v>
      </c>
      <c r="AP11" s="1">
        <v>948.16</v>
      </c>
      <c r="AQ11" s="1">
        <v>2548.2600000000002</v>
      </c>
    </row>
    <row r="12" spans="1:43" x14ac:dyDescent="0.15">
      <c r="A12" s="1" t="s">
        <v>76</v>
      </c>
      <c r="C12" s="5">
        <v>32</v>
      </c>
      <c r="D12" s="1">
        <v>0.71875</v>
      </c>
      <c r="F12" s="1">
        <v>230.44006250000001</v>
      </c>
      <c r="G12" s="1">
        <v>190.34950000000001</v>
      </c>
      <c r="H12" s="1">
        <v>4.8620000000000001</v>
      </c>
      <c r="I12" s="1">
        <v>909.88699999999994</v>
      </c>
      <c r="K12" s="1">
        <v>1</v>
      </c>
      <c r="L12" s="1">
        <v>1.5</v>
      </c>
      <c r="M12" s="1">
        <v>1</v>
      </c>
      <c r="N12" s="1">
        <v>1</v>
      </c>
      <c r="O12" s="1">
        <v>3</v>
      </c>
      <c r="Q12" s="1">
        <v>51.07240625</v>
      </c>
      <c r="R12" s="1">
        <v>23.497499999999999</v>
      </c>
      <c r="S12" s="1">
        <v>0.93600000000000005</v>
      </c>
      <c r="T12" s="1">
        <v>321.34899999999999</v>
      </c>
      <c r="U12" s="1">
        <v>1634.317</v>
      </c>
      <c r="W12" s="1">
        <v>1</v>
      </c>
      <c r="X12" s="1">
        <v>2.3125</v>
      </c>
      <c r="Y12" s="1">
        <v>2</v>
      </c>
      <c r="Z12" s="1">
        <v>1</v>
      </c>
      <c r="AA12" s="1">
        <v>4</v>
      </c>
      <c r="AC12" s="1">
        <v>56.422718750000001</v>
      </c>
      <c r="AD12" s="1">
        <v>43.048000000000002</v>
      </c>
      <c r="AE12" s="1">
        <v>1.4950000000000001</v>
      </c>
      <c r="AF12" s="1">
        <v>304.49799999999999</v>
      </c>
      <c r="AG12" s="1">
        <v>1805.527</v>
      </c>
      <c r="AI12" s="1">
        <v>198.61</v>
      </c>
      <c r="AJ12" s="1">
        <v>56.573999999999998</v>
      </c>
      <c r="AK12" s="1">
        <v>909.88699999999994</v>
      </c>
      <c r="AL12" s="1">
        <v>6204.5929999999998</v>
      </c>
      <c r="AN12" s="1">
        <v>86.364999999999995</v>
      </c>
      <c r="AO12" s="1">
        <v>4.8620000000000001</v>
      </c>
      <c r="AP12" s="1">
        <v>323.71199999999999</v>
      </c>
      <c r="AQ12" s="1">
        <v>1169.489</v>
      </c>
    </row>
    <row r="13" spans="1:43" x14ac:dyDescent="0.15">
      <c r="A13" s="1" t="s">
        <v>73</v>
      </c>
      <c r="C13" s="5">
        <v>12</v>
      </c>
      <c r="D13" s="1">
        <v>0.66666666666666663</v>
      </c>
      <c r="F13" s="1">
        <v>428.11174999999997</v>
      </c>
      <c r="G13" s="1">
        <v>255.054</v>
      </c>
      <c r="H13" s="1">
        <v>2.137</v>
      </c>
      <c r="I13" s="1">
        <v>1467.548</v>
      </c>
      <c r="K13" s="1">
        <v>1</v>
      </c>
      <c r="L13" s="1">
        <v>3.75</v>
      </c>
      <c r="M13" s="1">
        <v>3</v>
      </c>
      <c r="N13" s="1">
        <v>1</v>
      </c>
      <c r="O13" s="1">
        <v>15</v>
      </c>
      <c r="Q13" s="1">
        <v>291.76558333333332</v>
      </c>
      <c r="R13" s="1">
        <v>186.60249999999999</v>
      </c>
      <c r="S13" s="1">
        <v>0.49</v>
      </c>
      <c r="T13" s="1">
        <v>923.84500000000003</v>
      </c>
      <c r="U13" s="1">
        <v>3501.1869999999999</v>
      </c>
      <c r="W13" s="1">
        <v>1</v>
      </c>
      <c r="X13" s="1">
        <v>2.833333333333333</v>
      </c>
      <c r="Y13" s="1">
        <v>2</v>
      </c>
      <c r="Z13" s="1">
        <v>1</v>
      </c>
      <c r="AA13" s="1">
        <v>13</v>
      </c>
      <c r="AC13" s="1">
        <v>6.5114999999999998</v>
      </c>
      <c r="AD13" s="1">
        <v>2.8239999999999998</v>
      </c>
      <c r="AE13" s="1">
        <v>1.2E-2</v>
      </c>
      <c r="AF13" s="1">
        <v>34.811999999999998</v>
      </c>
      <c r="AG13" s="1">
        <v>78.138000000000005</v>
      </c>
      <c r="AI13" s="1">
        <v>567.83749999999998</v>
      </c>
      <c r="AJ13" s="1">
        <v>191.244</v>
      </c>
      <c r="AK13" s="1">
        <v>1467.548</v>
      </c>
      <c r="AL13" s="1">
        <v>5093.4660000000003</v>
      </c>
      <c r="AN13" s="1">
        <v>10.198499999999999</v>
      </c>
      <c r="AO13" s="1">
        <v>2.137</v>
      </c>
      <c r="AP13" s="1">
        <v>21.341000000000001</v>
      </c>
      <c r="AQ13" s="1">
        <v>43.875</v>
      </c>
    </row>
    <row r="14" spans="1:43" x14ac:dyDescent="0.15">
      <c r="A14" s="1" t="s">
        <v>173</v>
      </c>
      <c r="C14" s="5">
        <v>9</v>
      </c>
      <c r="D14" s="1">
        <v>0.44444444444444442</v>
      </c>
      <c r="F14" s="1">
        <v>3768.6884444444449</v>
      </c>
      <c r="G14" s="1">
        <v>4507.509</v>
      </c>
      <c r="H14" s="1">
        <v>25.556000000000001</v>
      </c>
      <c r="I14" s="1">
        <v>8579.5930000000008</v>
      </c>
      <c r="K14" s="1">
        <v>1</v>
      </c>
      <c r="L14" s="1">
        <v>2.7777777777777781</v>
      </c>
      <c r="M14" s="1">
        <v>2</v>
      </c>
      <c r="N14" s="1">
        <v>2</v>
      </c>
      <c r="O14" s="1">
        <v>5</v>
      </c>
      <c r="Q14" s="1">
        <v>1873.9269999999999</v>
      </c>
      <c r="R14" s="1">
        <v>2232.9</v>
      </c>
      <c r="S14" s="1">
        <v>6.609</v>
      </c>
      <c r="T14" s="1">
        <v>4289.4049999999997</v>
      </c>
      <c r="U14" s="1">
        <v>16865.343000000001</v>
      </c>
      <c r="W14" s="1">
        <v>0.88888888888888884</v>
      </c>
      <c r="X14" s="1">
        <v>1.25</v>
      </c>
      <c r="Y14" s="1">
        <v>1</v>
      </c>
      <c r="Z14" s="1">
        <v>1</v>
      </c>
      <c r="AA14" s="1">
        <v>2</v>
      </c>
      <c r="AC14" s="1">
        <v>56.739624999999997</v>
      </c>
      <c r="AD14" s="1">
        <v>19.963000000000001</v>
      </c>
      <c r="AE14" s="1">
        <v>0.438</v>
      </c>
      <c r="AF14" s="1">
        <v>188.541</v>
      </c>
      <c r="AG14" s="1">
        <v>453.91699999999997</v>
      </c>
      <c r="AI14" s="1">
        <v>2678.2719999999999</v>
      </c>
      <c r="AJ14" s="1">
        <v>201.72499999999999</v>
      </c>
      <c r="AK14" s="1">
        <v>4716.47</v>
      </c>
      <c r="AL14" s="1">
        <v>10274.739</v>
      </c>
      <c r="AN14" s="1">
        <v>4891.2060000000001</v>
      </c>
      <c r="AO14" s="1">
        <v>25.556000000000001</v>
      </c>
      <c r="AP14" s="1">
        <v>8579.5930000000008</v>
      </c>
      <c r="AQ14" s="1">
        <v>23643.456999999999</v>
      </c>
    </row>
    <row r="15" spans="1:43" x14ac:dyDescent="0.15">
      <c r="A15" s="1" t="s">
        <v>172</v>
      </c>
      <c r="C15" s="5">
        <v>9</v>
      </c>
      <c r="D15" s="1">
        <v>0.55555555555555558</v>
      </c>
      <c r="F15" s="1">
        <v>417.40533333333332</v>
      </c>
      <c r="G15" s="1">
        <v>207.90100000000001</v>
      </c>
      <c r="H15" s="1">
        <v>42.292999999999999</v>
      </c>
      <c r="I15" s="1">
        <v>1519.7539999999999</v>
      </c>
      <c r="K15" s="1">
        <v>1</v>
      </c>
      <c r="L15" s="1">
        <v>1.555555555555556</v>
      </c>
      <c r="M15" s="1">
        <v>1</v>
      </c>
      <c r="N15" s="1">
        <v>1</v>
      </c>
      <c r="O15" s="1">
        <v>3</v>
      </c>
      <c r="Q15" s="1">
        <v>165.6767777777778</v>
      </c>
      <c r="R15" s="1">
        <v>53.712000000000003</v>
      </c>
      <c r="S15" s="1">
        <v>5.7839999999999998</v>
      </c>
      <c r="T15" s="1">
        <v>1027.098</v>
      </c>
      <c r="U15" s="1">
        <v>1491.0909999999999</v>
      </c>
      <c r="W15" s="1">
        <v>1</v>
      </c>
      <c r="X15" s="1">
        <v>2.4444444444444451</v>
      </c>
      <c r="Y15" s="1">
        <v>2</v>
      </c>
      <c r="Z15" s="1">
        <v>2</v>
      </c>
      <c r="AA15" s="1">
        <v>4</v>
      </c>
      <c r="AC15" s="1">
        <v>182.09411111111109</v>
      </c>
      <c r="AD15" s="1">
        <v>174.48400000000001</v>
      </c>
      <c r="AE15" s="1">
        <v>30.427</v>
      </c>
      <c r="AF15" s="1">
        <v>341.137</v>
      </c>
      <c r="AG15" s="1">
        <v>1638.847</v>
      </c>
      <c r="AI15" s="1">
        <v>408.92500000000001</v>
      </c>
      <c r="AJ15" s="1">
        <v>42.292999999999999</v>
      </c>
      <c r="AK15" s="1">
        <v>1519.7539999999999</v>
      </c>
      <c r="AL15" s="1">
        <v>2830.2260000000001</v>
      </c>
      <c r="AN15" s="1">
        <v>197.542</v>
      </c>
      <c r="AO15" s="1">
        <v>148.197</v>
      </c>
      <c r="AP15" s="1">
        <v>383.14100000000002</v>
      </c>
      <c r="AQ15" s="1">
        <v>926.42200000000003</v>
      </c>
    </row>
    <row r="16" spans="1:43" x14ac:dyDescent="0.15">
      <c r="A16" s="1" t="s">
        <v>72</v>
      </c>
      <c r="C16" s="5">
        <v>8</v>
      </c>
      <c r="D16" s="1">
        <v>0.75</v>
      </c>
      <c r="F16" s="1">
        <v>388.90350000000001</v>
      </c>
      <c r="G16" s="1">
        <v>254.6515</v>
      </c>
      <c r="H16" s="1">
        <v>28.135999999999999</v>
      </c>
      <c r="I16" s="1">
        <v>944.18100000000004</v>
      </c>
      <c r="K16" s="1">
        <v>1</v>
      </c>
      <c r="L16" s="1">
        <v>1.5</v>
      </c>
      <c r="M16" s="1">
        <v>1</v>
      </c>
      <c r="N16" s="1">
        <v>1</v>
      </c>
      <c r="O16" s="1">
        <v>4</v>
      </c>
      <c r="Q16" s="1">
        <v>265.99225000000001</v>
      </c>
      <c r="R16" s="1">
        <v>202.40299999999999</v>
      </c>
      <c r="S16" s="1">
        <v>21.725999999999999</v>
      </c>
      <c r="T16" s="1">
        <v>552.12599999999998</v>
      </c>
      <c r="U16" s="1">
        <v>2127.9380000000001</v>
      </c>
      <c r="W16" s="1">
        <v>0.5</v>
      </c>
      <c r="X16" s="1">
        <v>2</v>
      </c>
      <c r="Y16" s="1">
        <v>1.5</v>
      </c>
      <c r="Z16" s="1">
        <v>1</v>
      </c>
      <c r="AA16" s="1">
        <v>4</v>
      </c>
      <c r="AC16" s="1">
        <v>47.194000000000003</v>
      </c>
      <c r="AD16" s="1">
        <v>43.069000000000003</v>
      </c>
      <c r="AE16" s="1">
        <v>6.5010000000000003</v>
      </c>
      <c r="AF16" s="1">
        <v>96.137</v>
      </c>
      <c r="AG16" s="1">
        <v>188.77600000000001</v>
      </c>
      <c r="AI16" s="1">
        <v>233.5635</v>
      </c>
      <c r="AJ16" s="1">
        <v>28.135999999999999</v>
      </c>
      <c r="AK16" s="1">
        <v>575.66300000000001</v>
      </c>
      <c r="AL16" s="1">
        <v>1505.835</v>
      </c>
      <c r="AN16" s="1">
        <v>802.69650000000001</v>
      </c>
      <c r="AO16" s="1">
        <v>661.21199999999999</v>
      </c>
      <c r="AP16" s="1">
        <v>944.18100000000004</v>
      </c>
      <c r="AQ16" s="1">
        <v>1605.393</v>
      </c>
    </row>
    <row r="17" spans="1:43" x14ac:dyDescent="0.15">
      <c r="A17" s="1" t="s">
        <v>171</v>
      </c>
      <c r="C17" s="5">
        <v>8</v>
      </c>
      <c r="D17" s="1">
        <v>0.875</v>
      </c>
      <c r="F17" s="1">
        <v>398.88749999999999</v>
      </c>
      <c r="G17" s="1">
        <v>300.03649999999999</v>
      </c>
      <c r="H17" s="1">
        <v>75.899000000000001</v>
      </c>
      <c r="I17" s="1">
        <v>1155.79</v>
      </c>
      <c r="K17" s="1">
        <v>1</v>
      </c>
      <c r="L17" s="1">
        <v>1.375</v>
      </c>
      <c r="M17" s="1">
        <v>1</v>
      </c>
      <c r="N17" s="1">
        <v>1</v>
      </c>
      <c r="O17" s="1">
        <v>3</v>
      </c>
      <c r="Q17" s="1">
        <v>203.75162499999999</v>
      </c>
      <c r="R17" s="1">
        <v>163.96899999999999</v>
      </c>
      <c r="S17" s="1">
        <v>29.846</v>
      </c>
      <c r="T17" s="1">
        <v>576.71699999999998</v>
      </c>
      <c r="U17" s="1">
        <v>1630.0129999999999</v>
      </c>
      <c r="W17" s="1">
        <v>1</v>
      </c>
      <c r="X17" s="1">
        <v>1.5</v>
      </c>
      <c r="Y17" s="1">
        <v>1</v>
      </c>
      <c r="Z17" s="1">
        <v>1</v>
      </c>
      <c r="AA17" s="1">
        <v>3</v>
      </c>
      <c r="AC17" s="1">
        <v>32.234375</v>
      </c>
      <c r="AD17" s="1">
        <v>22.631499999999999</v>
      </c>
      <c r="AE17" s="1">
        <v>3.5000000000000003E-2</v>
      </c>
      <c r="AF17" s="1">
        <v>76.129000000000005</v>
      </c>
      <c r="AG17" s="1">
        <v>257.875</v>
      </c>
      <c r="AI17" s="1">
        <v>250.55799999999999</v>
      </c>
      <c r="AJ17" s="1">
        <v>75.899000000000001</v>
      </c>
      <c r="AK17" s="1">
        <v>1155.79</v>
      </c>
      <c r="AL17" s="1">
        <v>2516.1010000000001</v>
      </c>
      <c r="AN17" s="1">
        <v>674.99900000000002</v>
      </c>
      <c r="AO17" s="1">
        <v>674.99900000000002</v>
      </c>
      <c r="AP17" s="1">
        <v>674.99900000000002</v>
      </c>
      <c r="AQ17" s="1">
        <v>674.99900000000002</v>
      </c>
    </row>
    <row r="18" spans="1:43" x14ac:dyDescent="0.15">
      <c r="A18" s="1" t="s">
        <v>67</v>
      </c>
      <c r="C18" s="5">
        <v>7</v>
      </c>
      <c r="D18" s="1">
        <v>1</v>
      </c>
      <c r="F18" s="1">
        <v>893.37085714285718</v>
      </c>
      <c r="G18" s="1">
        <v>896.54600000000005</v>
      </c>
      <c r="H18" s="1">
        <v>115.286</v>
      </c>
      <c r="I18" s="1">
        <v>2085.87</v>
      </c>
      <c r="K18" s="1">
        <v>1</v>
      </c>
      <c r="L18" s="1">
        <v>2.714285714285714</v>
      </c>
      <c r="M18" s="1">
        <v>2</v>
      </c>
      <c r="N18" s="1">
        <v>1</v>
      </c>
      <c r="O18" s="1">
        <v>6</v>
      </c>
      <c r="Q18" s="1">
        <v>724.69414285714288</v>
      </c>
      <c r="R18" s="1">
        <v>307.85599999999999</v>
      </c>
      <c r="S18" s="1">
        <v>22.41</v>
      </c>
      <c r="T18" s="1">
        <v>1973.1579999999999</v>
      </c>
      <c r="U18" s="1">
        <v>5072.8590000000004</v>
      </c>
      <c r="W18" s="1">
        <v>0.8571428571428571</v>
      </c>
      <c r="X18" s="1">
        <v>2.333333333333333</v>
      </c>
      <c r="Y18" s="1">
        <v>2</v>
      </c>
      <c r="Z18" s="1">
        <v>1</v>
      </c>
      <c r="AA18" s="1">
        <v>6</v>
      </c>
      <c r="AC18" s="1">
        <v>30.414000000000001</v>
      </c>
      <c r="AD18" s="1">
        <v>0.42499999999999999</v>
      </c>
      <c r="AE18" s="1">
        <v>8.8999999999999996E-2</v>
      </c>
      <c r="AF18" s="1">
        <v>104.13800000000001</v>
      </c>
      <c r="AG18" s="1">
        <v>182.48400000000001</v>
      </c>
      <c r="AI18" s="1">
        <v>896.54600000000005</v>
      </c>
      <c r="AJ18" s="1">
        <v>115.286</v>
      </c>
      <c r="AK18" s="1">
        <v>2085.87</v>
      </c>
      <c r="AL18" s="1">
        <v>6253.5959999999995</v>
      </c>
    </row>
    <row r="19" spans="1:43" x14ac:dyDescent="0.15">
      <c r="A19" s="1" t="s">
        <v>68</v>
      </c>
      <c r="C19" s="5">
        <v>6</v>
      </c>
      <c r="D19" s="1">
        <v>0.66666666666666663</v>
      </c>
      <c r="F19" s="1">
        <v>581.56383333333338</v>
      </c>
      <c r="G19" s="1">
        <v>593.50099999999998</v>
      </c>
      <c r="H19" s="1">
        <v>343.30200000000002</v>
      </c>
      <c r="I19" s="1">
        <v>787.24400000000003</v>
      </c>
      <c r="K19" s="1">
        <v>1</v>
      </c>
      <c r="L19" s="1">
        <v>2.833333333333333</v>
      </c>
      <c r="M19" s="1">
        <v>3</v>
      </c>
      <c r="N19" s="1">
        <v>1</v>
      </c>
      <c r="O19" s="1">
        <v>5</v>
      </c>
      <c r="Q19" s="1">
        <v>321.84766666666673</v>
      </c>
      <c r="R19" s="1">
        <v>367.69</v>
      </c>
      <c r="S19" s="1">
        <v>105.798</v>
      </c>
      <c r="T19" s="1">
        <v>514.80899999999997</v>
      </c>
      <c r="U19" s="1">
        <v>1931.086</v>
      </c>
      <c r="W19" s="1">
        <v>0.83333333333333337</v>
      </c>
      <c r="X19" s="1">
        <v>2.6</v>
      </c>
      <c r="Y19" s="1">
        <v>2</v>
      </c>
      <c r="Z19" s="1">
        <v>1</v>
      </c>
      <c r="AA19" s="1">
        <v>5</v>
      </c>
      <c r="AC19" s="1">
        <v>100.7496</v>
      </c>
      <c r="AD19" s="1">
        <v>51.709000000000003</v>
      </c>
      <c r="AE19" s="1">
        <v>6.2E-2</v>
      </c>
      <c r="AF19" s="1">
        <v>241.41900000000001</v>
      </c>
      <c r="AG19" s="1">
        <v>503.74799999999999</v>
      </c>
      <c r="AI19" s="1">
        <v>515.10299999999995</v>
      </c>
      <c r="AJ19" s="1">
        <v>343.30200000000002</v>
      </c>
      <c r="AK19" s="1">
        <v>717.06899999999996</v>
      </c>
      <c r="AL19" s="1">
        <v>2090.5770000000002</v>
      </c>
      <c r="AN19" s="1">
        <v>699.40300000000002</v>
      </c>
      <c r="AO19" s="1">
        <v>611.56200000000001</v>
      </c>
      <c r="AP19" s="1">
        <v>787.24400000000003</v>
      </c>
      <c r="AQ19" s="1">
        <v>1398.806</v>
      </c>
    </row>
    <row r="20" spans="1:43" x14ac:dyDescent="0.15">
      <c r="A20" s="1" t="s">
        <v>74</v>
      </c>
      <c r="C20" s="5">
        <v>6</v>
      </c>
      <c r="D20" s="1">
        <v>0.5</v>
      </c>
      <c r="F20" s="1">
        <v>415.81450000000001</v>
      </c>
      <c r="G20" s="1">
        <v>98.656499999999994</v>
      </c>
      <c r="H20" s="1">
        <v>9.3879999999999999</v>
      </c>
      <c r="I20" s="1">
        <v>1883.4839999999999</v>
      </c>
      <c r="K20" s="1">
        <v>1</v>
      </c>
      <c r="L20" s="1">
        <v>5</v>
      </c>
      <c r="M20" s="1">
        <v>2</v>
      </c>
      <c r="N20" s="1">
        <v>1</v>
      </c>
      <c r="O20" s="1">
        <v>18</v>
      </c>
      <c r="Q20" s="1">
        <v>329.4761666666667</v>
      </c>
      <c r="R20" s="1">
        <v>71.914000000000001</v>
      </c>
      <c r="S20" s="1">
        <v>1.474</v>
      </c>
      <c r="T20" s="1">
        <v>1587.413</v>
      </c>
      <c r="U20" s="1">
        <v>1976.857</v>
      </c>
      <c r="W20" s="1">
        <v>0.83333333333333337</v>
      </c>
      <c r="X20" s="1">
        <v>4.8</v>
      </c>
      <c r="Y20" s="1">
        <v>3</v>
      </c>
      <c r="Z20" s="1">
        <v>1</v>
      </c>
      <c r="AA20" s="1">
        <v>12</v>
      </c>
      <c r="AC20" s="1">
        <v>13.8858</v>
      </c>
      <c r="AD20" s="1">
        <v>6.0650000000000004</v>
      </c>
      <c r="AE20" s="1">
        <v>1.075</v>
      </c>
      <c r="AF20" s="1">
        <v>34.243000000000002</v>
      </c>
      <c r="AG20" s="1">
        <v>69.429000000000002</v>
      </c>
      <c r="AI20" s="1">
        <v>392.68700000000001</v>
      </c>
      <c r="AJ20" s="1">
        <v>182.19300000000001</v>
      </c>
      <c r="AK20" s="1">
        <v>1883.4839999999999</v>
      </c>
      <c r="AL20" s="1">
        <v>2458.364</v>
      </c>
      <c r="AN20" s="1">
        <v>12.015000000000001</v>
      </c>
      <c r="AO20" s="1">
        <v>9.3879999999999999</v>
      </c>
      <c r="AP20" s="1">
        <v>15.12</v>
      </c>
      <c r="AQ20" s="1">
        <v>36.523000000000003</v>
      </c>
    </row>
    <row r="21" spans="1:43" x14ac:dyDescent="0.15">
      <c r="A21" s="1" t="s">
        <v>71</v>
      </c>
      <c r="C21" s="5">
        <v>6</v>
      </c>
      <c r="D21" s="1">
        <v>0.33333333333333331</v>
      </c>
      <c r="F21" s="1">
        <v>523.01866666666672</v>
      </c>
      <c r="G21" s="1">
        <v>1.6325000000000001</v>
      </c>
      <c r="H21" s="1">
        <v>1.173</v>
      </c>
      <c r="I21" s="1">
        <v>1936.277</v>
      </c>
      <c r="K21" s="1">
        <v>1</v>
      </c>
      <c r="L21" s="1">
        <v>1.166666666666667</v>
      </c>
      <c r="M21" s="1">
        <v>1</v>
      </c>
      <c r="N21" s="1">
        <v>1</v>
      </c>
      <c r="O21" s="1">
        <v>2</v>
      </c>
      <c r="Q21" s="1">
        <v>127.33516666666669</v>
      </c>
      <c r="R21" s="1">
        <v>0.57499999999999996</v>
      </c>
      <c r="S21" s="1">
        <v>0.25800000000000001</v>
      </c>
      <c r="T21" s="1">
        <v>530.94399999999996</v>
      </c>
      <c r="U21" s="1">
        <v>764.01099999999997</v>
      </c>
      <c r="W21" s="1">
        <v>0.83333333333333337</v>
      </c>
      <c r="X21" s="1">
        <v>2</v>
      </c>
      <c r="Y21" s="1">
        <v>2</v>
      </c>
      <c r="Z21" s="1">
        <v>1</v>
      </c>
      <c r="AA21" s="1">
        <v>3</v>
      </c>
      <c r="AC21" s="1">
        <v>0.624</v>
      </c>
      <c r="AD21" s="1">
        <v>0.628</v>
      </c>
      <c r="AE21" s="1">
        <v>8.0000000000000002E-3</v>
      </c>
      <c r="AF21" s="1">
        <v>1.23</v>
      </c>
      <c r="AG21" s="1">
        <v>3.12</v>
      </c>
      <c r="AI21" s="1">
        <v>1566.115</v>
      </c>
      <c r="AJ21" s="1">
        <v>1195.953</v>
      </c>
      <c r="AK21" s="1">
        <v>1936.277</v>
      </c>
      <c r="AL21" s="1">
        <v>3132.23</v>
      </c>
      <c r="AN21" s="1">
        <v>1.4670000000000001</v>
      </c>
      <c r="AO21" s="1">
        <v>1.173</v>
      </c>
      <c r="AP21" s="1">
        <v>1.7749999999999999</v>
      </c>
      <c r="AQ21" s="1">
        <v>5.8819999999999997</v>
      </c>
    </row>
    <row r="22" spans="1:43" x14ac:dyDescent="0.15">
      <c r="A22" s="1" t="s">
        <v>170</v>
      </c>
      <c r="C22" s="5">
        <v>5</v>
      </c>
      <c r="D22" s="1">
        <v>1</v>
      </c>
      <c r="F22" s="1">
        <v>630.43380000000002</v>
      </c>
      <c r="G22" s="1">
        <v>409.42099999999999</v>
      </c>
      <c r="H22" s="1">
        <v>77.893000000000001</v>
      </c>
      <c r="I22" s="1">
        <v>1232.8420000000001</v>
      </c>
      <c r="K22" s="1">
        <v>1</v>
      </c>
      <c r="L22" s="1">
        <v>2</v>
      </c>
      <c r="M22" s="1">
        <v>2</v>
      </c>
      <c r="N22" s="1">
        <v>1</v>
      </c>
      <c r="O22" s="1">
        <v>4</v>
      </c>
      <c r="Q22" s="1">
        <v>537.34140000000002</v>
      </c>
      <c r="R22" s="1">
        <v>297.49400000000003</v>
      </c>
      <c r="S22" s="1">
        <v>38.893999999999998</v>
      </c>
      <c r="T22" s="1">
        <v>1143.412</v>
      </c>
      <c r="U22" s="1">
        <v>2686.7069999999999</v>
      </c>
      <c r="W22" s="1">
        <v>0.8</v>
      </c>
      <c r="X22" s="1">
        <v>1.75</v>
      </c>
      <c r="Y22" s="1">
        <v>1.5</v>
      </c>
      <c r="Z22" s="1">
        <v>1</v>
      </c>
      <c r="AA22" s="1">
        <v>3</v>
      </c>
      <c r="AC22" s="1">
        <v>19.164249999999999</v>
      </c>
      <c r="AD22" s="1">
        <v>12.419</v>
      </c>
      <c r="AE22" s="1">
        <v>1E-3</v>
      </c>
      <c r="AF22" s="1">
        <v>51.817999999999998</v>
      </c>
      <c r="AG22" s="1">
        <v>76.656999999999996</v>
      </c>
      <c r="AI22" s="1">
        <v>409.42099999999999</v>
      </c>
      <c r="AJ22" s="1">
        <v>77.893000000000001</v>
      </c>
      <c r="AK22" s="1">
        <v>1232.8420000000001</v>
      </c>
      <c r="AL22" s="1">
        <v>3152.1689999999999</v>
      </c>
    </row>
    <row r="23" spans="1:43" x14ac:dyDescent="0.15">
      <c r="A23" s="1" t="s">
        <v>169</v>
      </c>
      <c r="C23" s="5">
        <v>4</v>
      </c>
      <c r="D23" s="1">
        <v>1</v>
      </c>
      <c r="F23" s="1">
        <v>703.09474999999998</v>
      </c>
      <c r="G23" s="1">
        <v>256.99299999999999</v>
      </c>
      <c r="H23" s="1">
        <v>46.853999999999999</v>
      </c>
      <c r="I23" s="1">
        <v>2251.5390000000002</v>
      </c>
      <c r="K23" s="1">
        <v>1</v>
      </c>
      <c r="L23" s="1">
        <v>1.75</v>
      </c>
      <c r="M23" s="1">
        <v>1</v>
      </c>
      <c r="N23" s="1">
        <v>1</v>
      </c>
      <c r="O23" s="1">
        <v>4</v>
      </c>
      <c r="Q23" s="1">
        <v>554.10749999999996</v>
      </c>
      <c r="R23" s="1">
        <v>65.971000000000004</v>
      </c>
      <c r="S23" s="1">
        <v>29.466000000000001</v>
      </c>
      <c r="T23" s="1">
        <v>2055.0219999999999</v>
      </c>
      <c r="U23" s="1">
        <v>2216.4299999999998</v>
      </c>
      <c r="W23" s="1">
        <v>1</v>
      </c>
      <c r="X23" s="1">
        <v>2</v>
      </c>
      <c r="Y23" s="1">
        <v>1.5</v>
      </c>
      <c r="Z23" s="1">
        <v>1</v>
      </c>
      <c r="AA23" s="1">
        <v>4</v>
      </c>
      <c r="AC23" s="1">
        <v>115.28725</v>
      </c>
      <c r="AD23" s="1">
        <v>67.27</v>
      </c>
      <c r="AE23" s="1">
        <v>17.114999999999998</v>
      </c>
      <c r="AF23" s="1">
        <v>309.49400000000003</v>
      </c>
      <c r="AG23" s="1">
        <v>461.149</v>
      </c>
      <c r="AI23" s="1">
        <v>256.99299999999999</v>
      </c>
      <c r="AJ23" s="1">
        <v>46.853999999999999</v>
      </c>
      <c r="AK23" s="1">
        <v>2251.5390000000002</v>
      </c>
      <c r="AL23" s="1">
        <v>2812.3789999999999</v>
      </c>
    </row>
    <row r="24" spans="1:43" x14ac:dyDescent="0.15">
      <c r="A24" s="1" t="s">
        <v>168</v>
      </c>
      <c r="C24" s="5">
        <v>4</v>
      </c>
      <c r="D24" s="1">
        <v>0.75</v>
      </c>
      <c r="F24" s="1">
        <v>1378.3734999999999</v>
      </c>
      <c r="G24" s="1">
        <v>1301.5630000000001</v>
      </c>
      <c r="H24" s="1">
        <v>428.447</v>
      </c>
      <c r="I24" s="1">
        <v>2481.9209999999998</v>
      </c>
      <c r="K24" s="1">
        <v>1</v>
      </c>
      <c r="L24" s="1">
        <v>2.5</v>
      </c>
      <c r="M24" s="1">
        <v>2.5</v>
      </c>
      <c r="N24" s="1">
        <v>2</v>
      </c>
      <c r="O24" s="1">
        <v>3</v>
      </c>
      <c r="Q24" s="1">
        <v>636.22675000000004</v>
      </c>
      <c r="R24" s="1">
        <v>533.70799999999997</v>
      </c>
      <c r="S24" s="1">
        <v>221.62799999999999</v>
      </c>
      <c r="T24" s="1">
        <v>1255.8630000000001</v>
      </c>
      <c r="U24" s="1">
        <v>2544.9070000000002</v>
      </c>
      <c r="W24" s="1">
        <v>0.5</v>
      </c>
      <c r="X24" s="1">
        <v>1.5</v>
      </c>
      <c r="Y24" s="1">
        <v>1.5</v>
      </c>
      <c r="Z24" s="1">
        <v>1</v>
      </c>
      <c r="AA24" s="1">
        <v>2</v>
      </c>
      <c r="AC24" s="1">
        <v>47.320999999999998</v>
      </c>
      <c r="AD24" s="1">
        <v>47.320999999999998</v>
      </c>
      <c r="AE24" s="1">
        <v>17.745999999999999</v>
      </c>
      <c r="AF24" s="1">
        <v>76.896000000000001</v>
      </c>
      <c r="AG24" s="1">
        <v>94.641999999999996</v>
      </c>
      <c r="AI24" s="1">
        <v>2159.817</v>
      </c>
      <c r="AJ24" s="1">
        <v>428.447</v>
      </c>
      <c r="AK24" s="1">
        <v>2481.9209999999998</v>
      </c>
      <c r="AL24" s="1">
        <v>5070.1850000000004</v>
      </c>
      <c r="AN24" s="1">
        <v>443.30900000000003</v>
      </c>
      <c r="AO24" s="1">
        <v>443.30900000000003</v>
      </c>
      <c r="AP24" s="1">
        <v>443.30900000000003</v>
      </c>
      <c r="AQ24" s="1">
        <v>443.30900000000003</v>
      </c>
    </row>
    <row r="25" spans="1:43" x14ac:dyDescent="0.15">
      <c r="A25" s="1" t="s">
        <v>167</v>
      </c>
      <c r="C25" s="5">
        <v>4</v>
      </c>
      <c r="D25" s="1">
        <v>0.5</v>
      </c>
      <c r="F25" s="1">
        <v>225.90125</v>
      </c>
      <c r="G25" s="1">
        <v>146.4365</v>
      </c>
      <c r="H25" s="1">
        <v>13.026999999999999</v>
      </c>
      <c r="I25" s="1">
        <v>597.70500000000004</v>
      </c>
      <c r="K25" s="1">
        <v>1</v>
      </c>
      <c r="L25" s="1">
        <v>1.75</v>
      </c>
      <c r="M25" s="1">
        <v>2</v>
      </c>
      <c r="N25" s="1">
        <v>1</v>
      </c>
      <c r="O25" s="1">
        <v>2</v>
      </c>
      <c r="Q25" s="1">
        <v>77.15325</v>
      </c>
      <c r="R25" s="1">
        <v>37.057499999999997</v>
      </c>
      <c r="S25" s="1">
        <v>7.3579999999999997</v>
      </c>
      <c r="T25" s="1">
        <v>227.14</v>
      </c>
      <c r="U25" s="1">
        <v>308.613</v>
      </c>
      <c r="W25" s="1">
        <v>1</v>
      </c>
      <c r="X25" s="1">
        <v>2.25</v>
      </c>
      <c r="Y25" s="1">
        <v>2</v>
      </c>
      <c r="Z25" s="1">
        <v>2</v>
      </c>
      <c r="AA25" s="1">
        <v>3</v>
      </c>
      <c r="AC25" s="1">
        <v>28.2745</v>
      </c>
      <c r="AD25" s="1">
        <v>24.7605</v>
      </c>
      <c r="AE25" s="1">
        <v>0.41799999999999998</v>
      </c>
      <c r="AF25" s="1">
        <v>63.158999999999999</v>
      </c>
      <c r="AG25" s="1">
        <v>113.098</v>
      </c>
      <c r="AI25" s="1">
        <v>436.20350000000002</v>
      </c>
      <c r="AJ25" s="1">
        <v>274.702</v>
      </c>
      <c r="AK25" s="1">
        <v>597.70500000000004</v>
      </c>
      <c r="AL25" s="1">
        <v>872.40700000000004</v>
      </c>
      <c r="AN25" s="1">
        <v>15.599</v>
      </c>
      <c r="AO25" s="1">
        <v>13.026999999999999</v>
      </c>
      <c r="AP25" s="1">
        <v>18.170999999999999</v>
      </c>
      <c r="AQ25" s="1">
        <v>31.198</v>
      </c>
    </row>
    <row r="26" spans="1:43" x14ac:dyDescent="0.15">
      <c r="A26" s="1" t="s">
        <v>166</v>
      </c>
      <c r="C26" s="5">
        <v>3</v>
      </c>
      <c r="D26" s="1">
        <v>0.33333333333333331</v>
      </c>
      <c r="F26" s="1">
        <v>472.71</v>
      </c>
      <c r="G26" s="1">
        <v>455.928</v>
      </c>
      <c r="H26" s="1">
        <v>269.10500000000002</v>
      </c>
      <c r="I26" s="1">
        <v>693.09699999999998</v>
      </c>
      <c r="K26" s="1">
        <v>1</v>
      </c>
      <c r="L26" s="1">
        <v>3.666666666666667</v>
      </c>
      <c r="M26" s="1">
        <v>4</v>
      </c>
      <c r="N26" s="1">
        <v>3</v>
      </c>
      <c r="O26" s="1">
        <v>4</v>
      </c>
      <c r="Q26" s="1">
        <v>149.768</v>
      </c>
      <c r="R26" s="1">
        <v>144.69399999999999</v>
      </c>
      <c r="S26" s="1">
        <v>100.113</v>
      </c>
      <c r="T26" s="1">
        <v>204.49700000000001</v>
      </c>
      <c r="U26" s="1">
        <v>449.30399999999997</v>
      </c>
      <c r="W26" s="1">
        <v>1</v>
      </c>
      <c r="X26" s="1">
        <v>4.666666666666667</v>
      </c>
      <c r="Y26" s="1">
        <v>5</v>
      </c>
      <c r="Z26" s="1">
        <v>4</v>
      </c>
      <c r="AA26" s="1">
        <v>5</v>
      </c>
      <c r="AC26" s="1">
        <v>134.42599999999999</v>
      </c>
      <c r="AD26" s="1">
        <v>138.82300000000001</v>
      </c>
      <c r="AE26" s="1">
        <v>95.11</v>
      </c>
      <c r="AF26" s="1">
        <v>169.345</v>
      </c>
      <c r="AG26" s="1">
        <v>403.27800000000002</v>
      </c>
      <c r="AI26" s="1">
        <v>693.09699999999998</v>
      </c>
      <c r="AJ26" s="1">
        <v>693.09699999999998</v>
      </c>
      <c r="AK26" s="1">
        <v>693.09699999999998</v>
      </c>
      <c r="AL26" s="1">
        <v>693.09699999999998</v>
      </c>
      <c r="AN26" s="1">
        <v>362.51650000000001</v>
      </c>
      <c r="AO26" s="1">
        <v>269.10500000000002</v>
      </c>
      <c r="AP26" s="1">
        <v>455.928</v>
      </c>
      <c r="AQ26" s="1">
        <v>725.03300000000002</v>
      </c>
    </row>
    <row r="27" spans="1:43" x14ac:dyDescent="0.15">
      <c r="A27" s="1" t="s">
        <v>165</v>
      </c>
      <c r="C27" s="5">
        <v>3</v>
      </c>
      <c r="D27" s="1">
        <v>0.66666666666666663</v>
      </c>
      <c r="F27" s="1">
        <v>549.28733333333332</v>
      </c>
      <c r="G27" s="1">
        <v>381.62200000000001</v>
      </c>
      <c r="H27" s="1">
        <v>228.494</v>
      </c>
      <c r="I27" s="1">
        <v>1037.7460000000001</v>
      </c>
      <c r="K27" s="1">
        <v>1</v>
      </c>
      <c r="L27" s="1">
        <v>4.333333333333333</v>
      </c>
      <c r="M27" s="1">
        <v>3</v>
      </c>
      <c r="N27" s="1">
        <v>3</v>
      </c>
      <c r="O27" s="1">
        <v>7</v>
      </c>
      <c r="Q27" s="1">
        <v>157.61699999999999</v>
      </c>
      <c r="R27" s="1">
        <v>116.005</v>
      </c>
      <c r="S27" s="1">
        <v>26.984000000000002</v>
      </c>
      <c r="T27" s="1">
        <v>329.86200000000002</v>
      </c>
      <c r="U27" s="1">
        <v>472.851</v>
      </c>
      <c r="W27" s="1">
        <v>1</v>
      </c>
      <c r="X27" s="1">
        <v>5.333333333333333</v>
      </c>
      <c r="Y27" s="1">
        <v>4</v>
      </c>
      <c r="Z27" s="1">
        <v>4</v>
      </c>
      <c r="AA27" s="1">
        <v>8</v>
      </c>
      <c r="AC27" s="1">
        <v>183.583</v>
      </c>
      <c r="AD27" s="1">
        <v>145.49299999999999</v>
      </c>
      <c r="AE27" s="1">
        <v>129.44300000000001</v>
      </c>
      <c r="AF27" s="1">
        <v>275.81299999999999</v>
      </c>
      <c r="AG27" s="1">
        <v>550.74900000000002</v>
      </c>
      <c r="AI27" s="1">
        <v>633.12</v>
      </c>
      <c r="AJ27" s="1">
        <v>228.494</v>
      </c>
      <c r="AK27" s="1">
        <v>1037.7460000000001</v>
      </c>
      <c r="AL27" s="1">
        <v>1266.24</v>
      </c>
      <c r="AN27" s="1">
        <v>381.62200000000001</v>
      </c>
      <c r="AO27" s="1">
        <v>381.62200000000001</v>
      </c>
      <c r="AP27" s="1">
        <v>381.62200000000001</v>
      </c>
      <c r="AQ27" s="1">
        <v>381.62200000000001</v>
      </c>
    </row>
    <row r="28" spans="1:43" x14ac:dyDescent="0.15">
      <c r="A28" s="1" t="s">
        <v>64</v>
      </c>
      <c r="C28" s="5">
        <v>3</v>
      </c>
      <c r="D28" s="1">
        <v>1</v>
      </c>
      <c r="F28" s="1">
        <v>585.87099999999998</v>
      </c>
      <c r="G28" s="1">
        <v>520.79200000000003</v>
      </c>
      <c r="H28" s="1">
        <v>289.70100000000002</v>
      </c>
      <c r="I28" s="1">
        <v>947.12</v>
      </c>
      <c r="K28" s="1">
        <v>1</v>
      </c>
      <c r="L28" s="1">
        <v>2</v>
      </c>
      <c r="M28" s="1">
        <v>2</v>
      </c>
      <c r="N28" s="1">
        <v>2</v>
      </c>
      <c r="O28" s="1">
        <v>2</v>
      </c>
      <c r="Q28" s="1">
        <v>268.54466666666673</v>
      </c>
      <c r="R28" s="1">
        <v>241.21600000000001</v>
      </c>
      <c r="S28" s="1">
        <v>179.76900000000001</v>
      </c>
      <c r="T28" s="1">
        <v>384.649</v>
      </c>
      <c r="U28" s="1">
        <v>805.63400000000001</v>
      </c>
      <c r="W28" s="1">
        <v>1</v>
      </c>
      <c r="X28" s="1">
        <v>1.333333333333333</v>
      </c>
      <c r="Y28" s="1">
        <v>1</v>
      </c>
      <c r="Z28" s="1">
        <v>1</v>
      </c>
      <c r="AA28" s="1">
        <v>2</v>
      </c>
      <c r="AC28" s="1">
        <v>26.78533333333333</v>
      </c>
      <c r="AD28" s="1">
        <v>19.163</v>
      </c>
      <c r="AE28" s="1">
        <v>3.3140000000000001</v>
      </c>
      <c r="AF28" s="1">
        <v>57.878999999999998</v>
      </c>
      <c r="AG28" s="1">
        <v>80.355999999999995</v>
      </c>
      <c r="AI28" s="1">
        <v>520.79200000000003</v>
      </c>
      <c r="AJ28" s="1">
        <v>289.70100000000002</v>
      </c>
      <c r="AK28" s="1">
        <v>947.12</v>
      </c>
      <c r="AL28" s="1">
        <v>1757.6130000000001</v>
      </c>
    </row>
    <row r="29" spans="1:43" x14ac:dyDescent="0.15">
      <c r="A29" s="1" t="s">
        <v>164</v>
      </c>
      <c r="C29" s="5">
        <v>3</v>
      </c>
      <c r="D29" s="1">
        <v>1</v>
      </c>
      <c r="F29" s="1">
        <v>625.71733333333339</v>
      </c>
      <c r="G29" s="1">
        <v>756.47900000000004</v>
      </c>
      <c r="H29" s="1">
        <v>339.721</v>
      </c>
      <c r="I29" s="1">
        <v>780.952</v>
      </c>
      <c r="K29" s="1">
        <v>1</v>
      </c>
      <c r="L29" s="1">
        <v>2.666666666666667</v>
      </c>
      <c r="M29" s="1">
        <v>3</v>
      </c>
      <c r="N29" s="1">
        <v>2</v>
      </c>
      <c r="O29" s="1">
        <v>3</v>
      </c>
      <c r="Q29" s="1">
        <v>493.68966666666671</v>
      </c>
      <c r="R29" s="1">
        <v>610.98</v>
      </c>
      <c r="S29" s="1">
        <v>104.926</v>
      </c>
      <c r="T29" s="1">
        <v>765.16300000000001</v>
      </c>
      <c r="U29" s="1">
        <v>1481.069</v>
      </c>
      <c r="W29" s="1">
        <v>1</v>
      </c>
      <c r="X29" s="1">
        <v>2</v>
      </c>
      <c r="Y29" s="1">
        <v>1</v>
      </c>
      <c r="Z29" s="1">
        <v>1</v>
      </c>
      <c r="AA29" s="1">
        <v>4</v>
      </c>
      <c r="AC29" s="1">
        <v>90.556666666666686</v>
      </c>
      <c r="AD29" s="1">
        <v>41.643000000000001</v>
      </c>
      <c r="AE29" s="1">
        <v>0.501</v>
      </c>
      <c r="AF29" s="1">
        <v>229.52600000000001</v>
      </c>
      <c r="AG29" s="1">
        <v>271.67</v>
      </c>
      <c r="AI29" s="1">
        <v>756.47900000000004</v>
      </c>
      <c r="AJ29" s="1">
        <v>339.721</v>
      </c>
      <c r="AK29" s="1">
        <v>780.952</v>
      </c>
      <c r="AL29" s="1">
        <v>1877.152</v>
      </c>
    </row>
    <row r="30" spans="1:43" x14ac:dyDescent="0.15">
      <c r="A30" s="1" t="s">
        <v>163</v>
      </c>
      <c r="C30" s="5">
        <v>3</v>
      </c>
      <c r="D30" s="1">
        <v>1</v>
      </c>
      <c r="F30" s="1">
        <v>587.91166666666663</v>
      </c>
      <c r="G30" s="1">
        <v>255.56</v>
      </c>
      <c r="H30" s="1">
        <v>247.79</v>
      </c>
      <c r="I30" s="1">
        <v>1260.385</v>
      </c>
      <c r="K30" s="1">
        <v>1</v>
      </c>
      <c r="L30" s="1">
        <v>4</v>
      </c>
      <c r="M30" s="1">
        <v>2</v>
      </c>
      <c r="N30" s="1">
        <v>2</v>
      </c>
      <c r="O30" s="1">
        <v>8</v>
      </c>
      <c r="Q30" s="1">
        <v>199.97766666666661</v>
      </c>
      <c r="R30" s="1">
        <v>62.847000000000001</v>
      </c>
      <c r="S30" s="1">
        <v>36.067999999999998</v>
      </c>
      <c r="T30" s="1">
        <v>501.01799999999997</v>
      </c>
      <c r="U30" s="1">
        <v>599.93299999999999</v>
      </c>
      <c r="W30" s="1">
        <v>1</v>
      </c>
      <c r="X30" s="1">
        <v>3.333333333333333</v>
      </c>
      <c r="Y30" s="1">
        <v>3</v>
      </c>
      <c r="Z30" s="1">
        <v>3</v>
      </c>
      <c r="AA30" s="1">
        <v>4</v>
      </c>
      <c r="AC30" s="1">
        <v>128.2703333333333</v>
      </c>
      <c r="AD30" s="1">
        <v>142.084</v>
      </c>
      <c r="AE30" s="1">
        <v>56.366</v>
      </c>
      <c r="AF30" s="1">
        <v>186.36099999999999</v>
      </c>
      <c r="AG30" s="1">
        <v>384.81099999999998</v>
      </c>
      <c r="AI30" s="1">
        <v>255.56</v>
      </c>
      <c r="AJ30" s="1">
        <v>247.79</v>
      </c>
      <c r="AK30" s="1">
        <v>1260.385</v>
      </c>
      <c r="AL30" s="1">
        <v>1763.7349999999999</v>
      </c>
    </row>
    <row r="31" spans="1:43" x14ac:dyDescent="0.15">
      <c r="A31" s="1" t="s">
        <v>56</v>
      </c>
      <c r="C31" s="5">
        <v>3</v>
      </c>
      <c r="D31" s="1">
        <v>1</v>
      </c>
      <c r="F31" s="1">
        <v>294.46033333333332</v>
      </c>
      <c r="G31" s="1">
        <v>243.61</v>
      </c>
      <c r="H31" s="1">
        <v>64.825999999999993</v>
      </c>
      <c r="I31" s="1">
        <v>574.94500000000005</v>
      </c>
      <c r="K31" s="1">
        <v>1</v>
      </c>
      <c r="L31" s="1">
        <v>2.333333333333333</v>
      </c>
      <c r="M31" s="1">
        <v>2</v>
      </c>
      <c r="N31" s="1">
        <v>2</v>
      </c>
      <c r="O31" s="1">
        <v>3</v>
      </c>
      <c r="Q31" s="1">
        <v>173.21566666666669</v>
      </c>
      <c r="R31" s="1">
        <v>143.994</v>
      </c>
      <c r="S31" s="1">
        <v>46.875</v>
      </c>
      <c r="T31" s="1">
        <v>328.77800000000002</v>
      </c>
      <c r="U31" s="1">
        <v>519.64700000000005</v>
      </c>
      <c r="W31" s="1">
        <v>1</v>
      </c>
      <c r="X31" s="1">
        <v>2</v>
      </c>
      <c r="Y31" s="1">
        <v>2</v>
      </c>
      <c r="Z31" s="1">
        <v>2</v>
      </c>
      <c r="AA31" s="1">
        <v>2</v>
      </c>
      <c r="AC31" s="1">
        <v>7.6053333333333333</v>
      </c>
      <c r="AD31" s="1">
        <v>3.3290000000000002</v>
      </c>
      <c r="AE31" s="1">
        <v>0.98899999999999999</v>
      </c>
      <c r="AF31" s="1">
        <v>18.498000000000001</v>
      </c>
      <c r="AG31" s="1">
        <v>22.815999999999999</v>
      </c>
      <c r="AI31" s="1">
        <v>243.61</v>
      </c>
      <c r="AJ31" s="1">
        <v>64.825999999999993</v>
      </c>
      <c r="AK31" s="1">
        <v>574.94500000000005</v>
      </c>
      <c r="AL31" s="1">
        <v>883.38099999999997</v>
      </c>
    </row>
    <row r="32" spans="1:43" x14ac:dyDescent="0.15">
      <c r="A32" s="1" t="s">
        <v>162</v>
      </c>
      <c r="C32" s="5">
        <v>3</v>
      </c>
      <c r="D32" s="1">
        <v>0.66666666666666663</v>
      </c>
      <c r="F32" s="1">
        <v>3981.021333333334</v>
      </c>
      <c r="G32" s="1">
        <v>2170.2939999999999</v>
      </c>
      <c r="H32" s="1">
        <v>2148.6410000000001</v>
      </c>
      <c r="I32" s="1">
        <v>7624.1289999999999</v>
      </c>
      <c r="K32" s="1">
        <v>1</v>
      </c>
      <c r="L32" s="1">
        <v>2.666666666666667</v>
      </c>
      <c r="M32" s="1">
        <v>3</v>
      </c>
      <c r="N32" s="1">
        <v>2</v>
      </c>
      <c r="O32" s="1">
        <v>3</v>
      </c>
      <c r="Q32" s="1">
        <v>1739.877</v>
      </c>
      <c r="R32" s="1">
        <v>838.15700000000004</v>
      </c>
      <c r="S32" s="1">
        <v>823.02200000000005</v>
      </c>
      <c r="T32" s="1">
        <v>3558.4520000000002</v>
      </c>
      <c r="U32" s="1">
        <v>5219.6310000000003</v>
      </c>
      <c r="W32" s="1">
        <v>1</v>
      </c>
      <c r="X32" s="1">
        <v>1.666666666666667</v>
      </c>
      <c r="Y32" s="1">
        <v>2</v>
      </c>
      <c r="Z32" s="1">
        <v>1</v>
      </c>
      <c r="AA32" s="1">
        <v>2</v>
      </c>
      <c r="AC32" s="1">
        <v>46.142333333333333</v>
      </c>
      <c r="AD32" s="1">
        <v>53.905999999999999</v>
      </c>
      <c r="AE32" s="1">
        <v>12.613</v>
      </c>
      <c r="AF32" s="1">
        <v>71.908000000000001</v>
      </c>
      <c r="AG32" s="1">
        <v>138.42699999999999</v>
      </c>
      <c r="AI32" s="1">
        <v>2159.4675000000002</v>
      </c>
      <c r="AJ32" s="1">
        <v>2148.6410000000001</v>
      </c>
      <c r="AK32" s="1">
        <v>2170.2939999999999</v>
      </c>
      <c r="AL32" s="1">
        <v>4318.9350000000004</v>
      </c>
      <c r="AN32" s="1">
        <v>7624.1289999999999</v>
      </c>
      <c r="AO32" s="1">
        <v>7624.1289999999999</v>
      </c>
      <c r="AP32" s="1">
        <v>7624.1289999999999</v>
      </c>
      <c r="AQ32" s="1">
        <v>7624.1289999999999</v>
      </c>
    </row>
    <row r="33" spans="1:43" x14ac:dyDescent="0.15">
      <c r="A33" s="1" t="s">
        <v>43</v>
      </c>
      <c r="C33" s="5">
        <v>3</v>
      </c>
      <c r="D33" s="1">
        <v>1</v>
      </c>
      <c r="F33" s="1">
        <v>459.56633333333332</v>
      </c>
      <c r="G33" s="1">
        <v>429.84500000000003</v>
      </c>
      <c r="H33" s="1">
        <v>387.49400000000003</v>
      </c>
      <c r="I33" s="1">
        <v>561.36</v>
      </c>
      <c r="K33" s="1">
        <v>1</v>
      </c>
      <c r="L33" s="1">
        <v>1.666666666666667</v>
      </c>
      <c r="M33" s="1">
        <v>2</v>
      </c>
      <c r="N33" s="1">
        <v>1</v>
      </c>
      <c r="O33" s="1">
        <v>2</v>
      </c>
      <c r="Q33" s="1">
        <v>298.2953333333333</v>
      </c>
      <c r="R33" s="1">
        <v>333.37099999999998</v>
      </c>
      <c r="S33" s="1">
        <v>146.00200000000001</v>
      </c>
      <c r="T33" s="1">
        <v>415.51299999999998</v>
      </c>
      <c r="U33" s="1">
        <v>894.88599999999997</v>
      </c>
      <c r="W33" s="1">
        <v>1</v>
      </c>
      <c r="X33" s="1">
        <v>1.333333333333333</v>
      </c>
      <c r="Y33" s="1">
        <v>1</v>
      </c>
      <c r="Z33" s="1">
        <v>1</v>
      </c>
      <c r="AA33" s="1">
        <v>2</v>
      </c>
      <c r="AC33" s="1">
        <v>18.313333333333329</v>
      </c>
      <c r="AD33" s="1">
        <v>2.7029999999999998</v>
      </c>
      <c r="AE33" s="1">
        <v>2.6890000000000001</v>
      </c>
      <c r="AF33" s="1">
        <v>49.548000000000002</v>
      </c>
      <c r="AG33" s="1">
        <v>54.94</v>
      </c>
      <c r="AI33" s="1">
        <v>429.84500000000003</v>
      </c>
      <c r="AJ33" s="1">
        <v>387.49400000000003</v>
      </c>
      <c r="AK33" s="1">
        <v>561.36</v>
      </c>
      <c r="AL33" s="1">
        <v>1378.6990000000001</v>
      </c>
    </row>
    <row r="34" spans="1:43" x14ac:dyDescent="0.15">
      <c r="A34" s="1" t="s">
        <v>53</v>
      </c>
      <c r="C34" s="5">
        <v>3</v>
      </c>
      <c r="D34" s="1">
        <v>1</v>
      </c>
      <c r="F34" s="1">
        <v>435.39466666666669</v>
      </c>
      <c r="G34" s="1">
        <v>380.98399999999998</v>
      </c>
      <c r="H34" s="1">
        <v>87.248999999999995</v>
      </c>
      <c r="I34" s="1">
        <v>837.95100000000002</v>
      </c>
      <c r="K34" s="1">
        <v>1</v>
      </c>
      <c r="L34" s="1">
        <v>2.333333333333333</v>
      </c>
      <c r="M34" s="1">
        <v>2</v>
      </c>
      <c r="N34" s="1">
        <v>2</v>
      </c>
      <c r="O34" s="1">
        <v>3</v>
      </c>
      <c r="Q34" s="1">
        <v>244.3073333333333</v>
      </c>
      <c r="R34" s="1">
        <v>136.191</v>
      </c>
      <c r="S34" s="1">
        <v>9.5399999999999991</v>
      </c>
      <c r="T34" s="1">
        <v>587.19100000000003</v>
      </c>
      <c r="U34" s="1">
        <v>732.92200000000003</v>
      </c>
      <c r="W34" s="1">
        <v>1</v>
      </c>
      <c r="X34" s="1">
        <v>1</v>
      </c>
      <c r="Y34" s="1">
        <v>1</v>
      </c>
      <c r="Z34" s="1">
        <v>1</v>
      </c>
      <c r="AA34" s="1">
        <v>1</v>
      </c>
      <c r="AC34" s="1">
        <v>27.282</v>
      </c>
      <c r="AD34" s="1">
        <v>29.201000000000001</v>
      </c>
      <c r="AE34" s="1">
        <v>15.733000000000001</v>
      </c>
      <c r="AF34" s="1">
        <v>36.911999999999999</v>
      </c>
      <c r="AG34" s="1">
        <v>81.846000000000004</v>
      </c>
      <c r="AI34" s="1">
        <v>380.98399999999998</v>
      </c>
      <c r="AJ34" s="1">
        <v>87.248999999999995</v>
      </c>
      <c r="AK34" s="1">
        <v>837.95100000000002</v>
      </c>
      <c r="AL34" s="1">
        <v>1306.184</v>
      </c>
    </row>
    <row r="35" spans="1:43" x14ac:dyDescent="0.15">
      <c r="A35" s="1" t="s">
        <v>41</v>
      </c>
      <c r="C35" s="5">
        <v>3</v>
      </c>
      <c r="D35" s="1">
        <v>1</v>
      </c>
      <c r="F35" s="1">
        <v>469.72800000000001</v>
      </c>
      <c r="G35" s="1">
        <v>435.01799999999997</v>
      </c>
      <c r="H35" s="1">
        <v>217.83799999999999</v>
      </c>
      <c r="I35" s="1">
        <v>756.32799999999997</v>
      </c>
      <c r="K35" s="1">
        <v>1</v>
      </c>
      <c r="L35" s="1">
        <v>1.333333333333333</v>
      </c>
      <c r="M35" s="1">
        <v>1</v>
      </c>
      <c r="N35" s="1">
        <v>1</v>
      </c>
      <c r="O35" s="1">
        <v>2</v>
      </c>
      <c r="Q35" s="1">
        <v>338.01400000000001</v>
      </c>
      <c r="R35" s="1">
        <v>217.77500000000001</v>
      </c>
      <c r="S35" s="1">
        <v>108.877</v>
      </c>
      <c r="T35" s="1">
        <v>687.39</v>
      </c>
      <c r="U35" s="1">
        <v>1014.042</v>
      </c>
      <c r="W35" s="1">
        <v>0.66666666666666663</v>
      </c>
      <c r="X35" s="1">
        <v>2.5</v>
      </c>
      <c r="Y35" s="1">
        <v>2.5</v>
      </c>
      <c r="Z35" s="1">
        <v>2</v>
      </c>
      <c r="AA35" s="1">
        <v>3</v>
      </c>
      <c r="AC35" s="1">
        <v>0.97550000000000003</v>
      </c>
      <c r="AD35" s="1">
        <v>0.97550000000000003</v>
      </c>
      <c r="AE35" s="1">
        <v>7.8E-2</v>
      </c>
      <c r="AF35" s="1">
        <v>1.873</v>
      </c>
      <c r="AG35" s="1">
        <v>1.9510000000000001</v>
      </c>
      <c r="AI35" s="1">
        <v>435.01799999999997</v>
      </c>
      <c r="AJ35" s="1">
        <v>217.83799999999999</v>
      </c>
      <c r="AK35" s="1">
        <v>756.32799999999997</v>
      </c>
      <c r="AL35" s="1">
        <v>1409.184</v>
      </c>
    </row>
    <row r="36" spans="1:43" x14ac:dyDescent="0.15">
      <c r="A36" s="1" t="s">
        <v>59</v>
      </c>
      <c r="C36" s="5">
        <v>2</v>
      </c>
      <c r="D36" s="1">
        <v>1</v>
      </c>
      <c r="F36" s="1">
        <v>519.61699999999996</v>
      </c>
      <c r="G36" s="1">
        <v>519.61699999999996</v>
      </c>
      <c r="H36" s="1">
        <v>281.68900000000002</v>
      </c>
      <c r="I36" s="1">
        <v>757.54499999999996</v>
      </c>
      <c r="K36" s="1">
        <v>1</v>
      </c>
      <c r="L36" s="1">
        <v>2</v>
      </c>
      <c r="M36" s="1">
        <v>2</v>
      </c>
      <c r="N36" s="1">
        <v>2</v>
      </c>
      <c r="O36" s="1">
        <v>2</v>
      </c>
      <c r="Q36" s="1">
        <v>279.70299999999997</v>
      </c>
      <c r="R36" s="1">
        <v>279.70299999999997</v>
      </c>
      <c r="S36" s="1">
        <v>163.029</v>
      </c>
      <c r="T36" s="1">
        <v>396.37700000000001</v>
      </c>
      <c r="U36" s="1">
        <v>559.40599999999995</v>
      </c>
      <c r="W36" s="1">
        <v>0.5</v>
      </c>
      <c r="X36" s="1">
        <v>1</v>
      </c>
      <c r="Y36" s="1">
        <v>1</v>
      </c>
      <c r="Z36" s="1">
        <v>1</v>
      </c>
      <c r="AA36" s="1">
        <v>1</v>
      </c>
      <c r="AC36" s="1">
        <v>3.0000000000000001E-3</v>
      </c>
      <c r="AD36" s="1">
        <v>3.0000000000000001E-3</v>
      </c>
      <c r="AE36" s="1">
        <v>3.0000000000000001E-3</v>
      </c>
      <c r="AF36" s="1">
        <v>3.0000000000000001E-3</v>
      </c>
      <c r="AG36" s="1">
        <v>3.0000000000000001E-3</v>
      </c>
      <c r="AI36" s="1">
        <v>519.61699999999996</v>
      </c>
      <c r="AJ36" s="1">
        <v>281.68900000000002</v>
      </c>
      <c r="AK36" s="1">
        <v>757.54499999999996</v>
      </c>
      <c r="AL36" s="1">
        <v>1039.2339999999999</v>
      </c>
    </row>
    <row r="37" spans="1:43" x14ac:dyDescent="0.15">
      <c r="A37" s="1" t="s">
        <v>161</v>
      </c>
      <c r="C37" s="5">
        <v>2</v>
      </c>
      <c r="D37" s="1">
        <v>1</v>
      </c>
      <c r="F37" s="1">
        <v>2007.1590000000001</v>
      </c>
      <c r="G37" s="1">
        <v>2007.1590000000001</v>
      </c>
      <c r="H37" s="1">
        <v>1856.3679999999999</v>
      </c>
      <c r="I37" s="1">
        <v>2157.9499999999998</v>
      </c>
      <c r="K37" s="1">
        <v>1</v>
      </c>
      <c r="L37" s="1">
        <v>3.5</v>
      </c>
      <c r="M37" s="1">
        <v>3.5</v>
      </c>
      <c r="N37" s="1">
        <v>3</v>
      </c>
      <c r="O37" s="1">
        <v>4</v>
      </c>
      <c r="Q37" s="1">
        <v>1101.2639999999999</v>
      </c>
      <c r="R37" s="1">
        <v>1101.2639999999999</v>
      </c>
      <c r="S37" s="1">
        <v>1074.5239999999999</v>
      </c>
      <c r="T37" s="1">
        <v>1128.0039999999999</v>
      </c>
      <c r="U37" s="1">
        <v>2202.5279999999998</v>
      </c>
      <c r="W37" s="1">
        <v>1</v>
      </c>
      <c r="X37" s="1">
        <v>1</v>
      </c>
      <c r="Y37" s="1">
        <v>1</v>
      </c>
      <c r="Z37" s="1">
        <v>1</v>
      </c>
      <c r="AA37" s="1">
        <v>1</v>
      </c>
      <c r="AC37" s="1">
        <v>36.664000000000001</v>
      </c>
      <c r="AD37" s="1">
        <v>36.664000000000001</v>
      </c>
      <c r="AE37" s="1">
        <v>1.446</v>
      </c>
      <c r="AF37" s="1">
        <v>71.882000000000005</v>
      </c>
      <c r="AG37" s="1">
        <v>73.328000000000003</v>
      </c>
      <c r="AI37" s="1">
        <v>2007.1590000000001</v>
      </c>
      <c r="AJ37" s="1">
        <v>1856.3679999999999</v>
      </c>
      <c r="AK37" s="1">
        <v>2157.9499999999998</v>
      </c>
      <c r="AL37" s="1">
        <v>4014.3180000000002</v>
      </c>
    </row>
    <row r="38" spans="1:43" x14ac:dyDescent="0.15">
      <c r="A38" s="1" t="s">
        <v>160</v>
      </c>
      <c r="C38" s="5">
        <v>2</v>
      </c>
      <c r="D38" s="1">
        <v>0.5</v>
      </c>
      <c r="F38" s="1">
        <v>1531.7239999999999</v>
      </c>
      <c r="G38" s="1">
        <v>1531.7239999999999</v>
      </c>
      <c r="H38" s="1">
        <v>1190.2360000000001</v>
      </c>
      <c r="I38" s="1">
        <v>1873.212</v>
      </c>
      <c r="K38" s="1">
        <v>1</v>
      </c>
      <c r="L38" s="1">
        <v>4</v>
      </c>
      <c r="M38" s="1">
        <v>4</v>
      </c>
      <c r="N38" s="1">
        <v>3</v>
      </c>
      <c r="O38" s="1">
        <v>5</v>
      </c>
      <c r="Q38" s="1">
        <v>830.63250000000005</v>
      </c>
      <c r="R38" s="1">
        <v>830.63250000000005</v>
      </c>
      <c r="S38" s="1">
        <v>717.78700000000003</v>
      </c>
      <c r="T38" s="1">
        <v>943.47799999999995</v>
      </c>
      <c r="U38" s="1">
        <v>1661.2650000000001</v>
      </c>
      <c r="W38" s="1">
        <v>0.5</v>
      </c>
      <c r="X38" s="1">
        <v>1</v>
      </c>
      <c r="Y38" s="1">
        <v>1</v>
      </c>
      <c r="Z38" s="1">
        <v>1</v>
      </c>
      <c r="AA38" s="1">
        <v>1</v>
      </c>
      <c r="AC38" s="1">
        <v>6.835</v>
      </c>
      <c r="AD38" s="1">
        <v>6.835</v>
      </c>
      <c r="AE38" s="1">
        <v>6.835</v>
      </c>
      <c r="AF38" s="1">
        <v>6.835</v>
      </c>
      <c r="AG38" s="1">
        <v>6.835</v>
      </c>
      <c r="AI38" s="1">
        <v>1873.212</v>
      </c>
      <c r="AJ38" s="1">
        <v>1873.212</v>
      </c>
      <c r="AK38" s="1">
        <v>1873.212</v>
      </c>
      <c r="AL38" s="1">
        <v>1873.212</v>
      </c>
      <c r="AN38" s="1">
        <v>1190.2360000000001</v>
      </c>
      <c r="AO38" s="1">
        <v>1190.2360000000001</v>
      </c>
      <c r="AP38" s="1">
        <v>1190.2360000000001</v>
      </c>
      <c r="AQ38" s="1">
        <v>1190.2360000000001</v>
      </c>
    </row>
    <row r="39" spans="1:43" x14ac:dyDescent="0.15">
      <c r="A39" s="1" t="s">
        <v>91</v>
      </c>
      <c r="C39" s="5">
        <v>2</v>
      </c>
      <c r="D39" s="1">
        <v>0.5</v>
      </c>
      <c r="F39" s="1">
        <v>780.79250000000002</v>
      </c>
      <c r="G39" s="1">
        <v>780.79250000000002</v>
      </c>
      <c r="H39" s="1">
        <v>407.42500000000001</v>
      </c>
      <c r="I39" s="1">
        <v>1154.1600000000001</v>
      </c>
      <c r="K39" s="1">
        <v>1</v>
      </c>
      <c r="L39" s="1">
        <v>3.5</v>
      </c>
      <c r="M39" s="1">
        <v>3.5</v>
      </c>
      <c r="N39" s="1">
        <v>3</v>
      </c>
      <c r="O39" s="1">
        <v>4</v>
      </c>
      <c r="Q39" s="1">
        <v>539.79549999999995</v>
      </c>
      <c r="R39" s="1">
        <v>539.79549999999995</v>
      </c>
      <c r="S39" s="1">
        <v>327.791</v>
      </c>
      <c r="T39" s="1">
        <v>751.8</v>
      </c>
      <c r="U39" s="1">
        <v>1079.5909999999999</v>
      </c>
      <c r="W39" s="1">
        <v>1</v>
      </c>
      <c r="X39" s="1">
        <v>1.5</v>
      </c>
      <c r="Y39" s="1">
        <v>1.5</v>
      </c>
      <c r="Z39" s="1">
        <v>1</v>
      </c>
      <c r="AA39" s="1">
        <v>2</v>
      </c>
      <c r="AC39" s="1">
        <v>7.5880000000000001</v>
      </c>
      <c r="AD39" s="1">
        <v>7.5880000000000001</v>
      </c>
      <c r="AE39" s="1">
        <v>3.0000000000000001E-3</v>
      </c>
      <c r="AF39" s="1">
        <v>15.173</v>
      </c>
      <c r="AG39" s="1">
        <v>15.176</v>
      </c>
      <c r="AI39" s="1">
        <v>407.42500000000001</v>
      </c>
      <c r="AJ39" s="1">
        <v>407.42500000000001</v>
      </c>
      <c r="AK39" s="1">
        <v>407.42500000000001</v>
      </c>
      <c r="AL39" s="1">
        <v>407.42500000000001</v>
      </c>
      <c r="AN39" s="1">
        <v>1154.1600000000001</v>
      </c>
      <c r="AO39" s="1">
        <v>1154.1600000000001</v>
      </c>
      <c r="AP39" s="1">
        <v>1154.1600000000001</v>
      </c>
      <c r="AQ39" s="1">
        <v>1154.1600000000001</v>
      </c>
    </row>
    <row r="40" spans="1:43" x14ac:dyDescent="0.15">
      <c r="A40" s="1" t="s">
        <v>159</v>
      </c>
      <c r="C40" s="5">
        <v>2</v>
      </c>
      <c r="D40" s="1">
        <v>1</v>
      </c>
      <c r="F40" s="1">
        <v>304.54050000000001</v>
      </c>
      <c r="G40" s="1">
        <v>304.54050000000001</v>
      </c>
      <c r="H40" s="1">
        <v>115.997</v>
      </c>
      <c r="I40" s="1">
        <v>493.084</v>
      </c>
      <c r="K40" s="1">
        <v>1</v>
      </c>
      <c r="L40" s="1">
        <v>1.5</v>
      </c>
      <c r="M40" s="1">
        <v>1.5</v>
      </c>
      <c r="N40" s="1">
        <v>1</v>
      </c>
      <c r="O40" s="1">
        <v>2</v>
      </c>
      <c r="Q40" s="1">
        <v>19.959499999999998</v>
      </c>
      <c r="R40" s="1">
        <v>19.959499999999998</v>
      </c>
      <c r="S40" s="1">
        <v>12.612</v>
      </c>
      <c r="T40" s="1">
        <v>27.306999999999999</v>
      </c>
      <c r="U40" s="1">
        <v>39.918999999999997</v>
      </c>
      <c r="W40" s="1">
        <v>1</v>
      </c>
      <c r="X40" s="1">
        <v>1.5</v>
      </c>
      <c r="Y40" s="1">
        <v>1.5</v>
      </c>
      <c r="Z40" s="1">
        <v>1</v>
      </c>
      <c r="AA40" s="1">
        <v>2</v>
      </c>
      <c r="AC40" s="1">
        <v>0.98750000000000004</v>
      </c>
      <c r="AD40" s="1">
        <v>0.98750000000000004</v>
      </c>
      <c r="AE40" s="1">
        <v>8.0000000000000002E-3</v>
      </c>
      <c r="AF40" s="1">
        <v>1.9670000000000001</v>
      </c>
      <c r="AG40" s="1">
        <v>1.9750000000000001</v>
      </c>
      <c r="AI40" s="1">
        <v>304.54050000000001</v>
      </c>
      <c r="AJ40" s="1">
        <v>115.997</v>
      </c>
      <c r="AK40" s="1">
        <v>493.084</v>
      </c>
      <c r="AL40" s="1">
        <v>609.08100000000002</v>
      </c>
    </row>
    <row r="41" spans="1:43" x14ac:dyDescent="0.15">
      <c r="A41" s="1" t="s">
        <v>55</v>
      </c>
      <c r="C41" s="5">
        <v>2</v>
      </c>
      <c r="D41" s="1">
        <v>1</v>
      </c>
      <c r="F41" s="1">
        <v>1392.979</v>
      </c>
      <c r="G41" s="1">
        <v>1392.979</v>
      </c>
      <c r="H41" s="1">
        <v>845.89499999999998</v>
      </c>
      <c r="I41" s="1">
        <v>1940.0630000000001</v>
      </c>
      <c r="K41" s="1">
        <v>1</v>
      </c>
      <c r="L41" s="1">
        <v>4.5</v>
      </c>
      <c r="M41" s="1">
        <v>4.5</v>
      </c>
      <c r="N41" s="1">
        <v>4</v>
      </c>
      <c r="O41" s="1">
        <v>5</v>
      </c>
      <c r="Q41" s="1">
        <v>815.60799999999995</v>
      </c>
      <c r="R41" s="1">
        <v>815.60799999999995</v>
      </c>
      <c r="S41" s="1">
        <v>568.52300000000002</v>
      </c>
      <c r="T41" s="1">
        <v>1062.693</v>
      </c>
      <c r="U41" s="1">
        <v>1631.2159999999999</v>
      </c>
      <c r="W41" s="1">
        <v>1</v>
      </c>
      <c r="X41" s="1">
        <v>3</v>
      </c>
      <c r="Y41" s="1">
        <v>3</v>
      </c>
      <c r="Z41" s="1">
        <v>3</v>
      </c>
      <c r="AA41" s="1">
        <v>3</v>
      </c>
      <c r="AC41" s="1">
        <v>52.596499999999999</v>
      </c>
      <c r="AD41" s="1">
        <v>52.596499999999999</v>
      </c>
      <c r="AE41" s="1">
        <v>10.933</v>
      </c>
      <c r="AF41" s="1">
        <v>94.26</v>
      </c>
      <c r="AG41" s="1">
        <v>105.193</v>
      </c>
      <c r="AI41" s="1">
        <v>1392.979</v>
      </c>
      <c r="AJ41" s="1">
        <v>845.89499999999998</v>
      </c>
      <c r="AK41" s="1">
        <v>1940.0630000000001</v>
      </c>
      <c r="AL41" s="1">
        <v>2785.9580000000001</v>
      </c>
    </row>
    <row r="42" spans="1:43" x14ac:dyDescent="0.15">
      <c r="A42" s="1" t="s">
        <v>65</v>
      </c>
      <c r="C42" s="5">
        <v>2</v>
      </c>
      <c r="D42" s="1">
        <v>0</v>
      </c>
      <c r="F42" s="1">
        <v>15.83</v>
      </c>
      <c r="G42" s="1">
        <v>15.83</v>
      </c>
      <c r="H42" s="1">
        <v>15.571999999999999</v>
      </c>
      <c r="I42" s="1">
        <v>16.088000000000001</v>
      </c>
      <c r="K42" s="1">
        <v>1</v>
      </c>
      <c r="L42" s="1">
        <v>3</v>
      </c>
      <c r="M42" s="1">
        <v>3</v>
      </c>
      <c r="N42" s="1">
        <v>2</v>
      </c>
      <c r="O42" s="1">
        <v>4</v>
      </c>
      <c r="Q42" s="1">
        <v>8.7430000000000003</v>
      </c>
      <c r="R42" s="1">
        <v>8.7430000000000003</v>
      </c>
      <c r="S42" s="1">
        <v>8.1020000000000003</v>
      </c>
      <c r="T42" s="1">
        <v>9.3840000000000003</v>
      </c>
      <c r="U42" s="1">
        <v>17.486000000000001</v>
      </c>
      <c r="W42" s="1">
        <v>1</v>
      </c>
      <c r="X42" s="1">
        <v>3.5</v>
      </c>
      <c r="Y42" s="1">
        <v>3.5</v>
      </c>
      <c r="Z42" s="1">
        <v>3</v>
      </c>
      <c r="AA42" s="1">
        <v>4</v>
      </c>
      <c r="AC42" s="1">
        <v>3.6644999999999999</v>
      </c>
      <c r="AD42" s="1">
        <v>3.6644999999999999</v>
      </c>
      <c r="AE42" s="1">
        <v>2.2069999999999999</v>
      </c>
      <c r="AF42" s="1">
        <v>5.1219999999999999</v>
      </c>
      <c r="AG42" s="1">
        <v>7.3289999999999997</v>
      </c>
      <c r="AN42" s="1">
        <v>15.83</v>
      </c>
      <c r="AO42" s="1">
        <v>15.571999999999999</v>
      </c>
      <c r="AP42" s="1">
        <v>16.088000000000001</v>
      </c>
      <c r="AQ42" s="1">
        <v>31.66</v>
      </c>
    </row>
    <row r="43" spans="1:43" x14ac:dyDescent="0.15">
      <c r="A43" s="1" t="s">
        <v>158</v>
      </c>
      <c r="C43" s="5">
        <v>2</v>
      </c>
      <c r="D43" s="1">
        <v>1</v>
      </c>
      <c r="F43" s="1">
        <v>644.17100000000005</v>
      </c>
      <c r="G43" s="1">
        <v>644.17100000000005</v>
      </c>
      <c r="H43" s="1">
        <v>241.95400000000001</v>
      </c>
      <c r="I43" s="1">
        <v>1046.3879999999999</v>
      </c>
      <c r="K43" s="1">
        <v>1</v>
      </c>
      <c r="L43" s="1">
        <v>4.5</v>
      </c>
      <c r="M43" s="1">
        <v>4.5</v>
      </c>
      <c r="N43" s="1">
        <v>3</v>
      </c>
      <c r="O43" s="1">
        <v>6</v>
      </c>
      <c r="Q43" s="1">
        <v>368.40449999999998</v>
      </c>
      <c r="R43" s="1">
        <v>368.40449999999998</v>
      </c>
      <c r="S43" s="1">
        <v>128.74100000000001</v>
      </c>
      <c r="T43" s="1">
        <v>608.06799999999998</v>
      </c>
      <c r="U43" s="1">
        <v>736.80899999999997</v>
      </c>
      <c r="W43" s="1">
        <v>1</v>
      </c>
      <c r="X43" s="1">
        <v>3.5</v>
      </c>
      <c r="Y43" s="1">
        <v>3.5</v>
      </c>
      <c r="Z43" s="1">
        <v>3</v>
      </c>
      <c r="AA43" s="1">
        <v>4</v>
      </c>
      <c r="AC43" s="1">
        <v>63.968000000000004</v>
      </c>
      <c r="AD43" s="1">
        <v>63.968000000000004</v>
      </c>
      <c r="AE43" s="1">
        <v>39.485999999999997</v>
      </c>
      <c r="AF43" s="1">
        <v>88.45</v>
      </c>
      <c r="AG43" s="1">
        <v>127.93600000000001</v>
      </c>
      <c r="AI43" s="1">
        <v>644.17100000000005</v>
      </c>
      <c r="AJ43" s="1">
        <v>241.95400000000001</v>
      </c>
      <c r="AK43" s="1">
        <v>1046.3879999999999</v>
      </c>
      <c r="AL43" s="1">
        <v>1288.3420000000001</v>
      </c>
    </row>
    <row r="44" spans="1:43" x14ac:dyDescent="0.15">
      <c r="A44" s="1" t="s">
        <v>157</v>
      </c>
      <c r="C44" s="5">
        <v>2</v>
      </c>
      <c r="D44" s="1">
        <v>1</v>
      </c>
      <c r="F44" s="1">
        <v>1243.2004999999999</v>
      </c>
      <c r="G44" s="1">
        <v>1243.2004999999999</v>
      </c>
      <c r="H44" s="1">
        <v>1235.0509999999999</v>
      </c>
      <c r="I44" s="1">
        <v>1251.3499999999999</v>
      </c>
      <c r="K44" s="1">
        <v>1</v>
      </c>
      <c r="L44" s="1">
        <v>6</v>
      </c>
      <c r="M44" s="1">
        <v>6</v>
      </c>
      <c r="N44" s="1">
        <v>6</v>
      </c>
      <c r="O44" s="1">
        <v>6</v>
      </c>
      <c r="Q44" s="1">
        <v>687.32899999999995</v>
      </c>
      <c r="R44" s="1">
        <v>687.32899999999995</v>
      </c>
      <c r="S44" s="1">
        <v>684.18399999999997</v>
      </c>
      <c r="T44" s="1">
        <v>690.47400000000005</v>
      </c>
      <c r="U44" s="1">
        <v>1374.6579999999999</v>
      </c>
      <c r="W44" s="1">
        <v>1</v>
      </c>
      <c r="X44" s="1">
        <v>3</v>
      </c>
      <c r="Y44" s="1">
        <v>3</v>
      </c>
      <c r="Z44" s="1">
        <v>3</v>
      </c>
      <c r="AA44" s="1">
        <v>3</v>
      </c>
      <c r="AC44" s="1">
        <v>11.3935</v>
      </c>
      <c r="AD44" s="1">
        <v>11.3935</v>
      </c>
      <c r="AE44" s="1">
        <v>9.9000000000000005E-2</v>
      </c>
      <c r="AF44" s="1">
        <v>22.687999999999999</v>
      </c>
      <c r="AG44" s="1">
        <v>22.786999999999999</v>
      </c>
      <c r="AI44" s="1">
        <v>1243.2004999999999</v>
      </c>
      <c r="AJ44" s="1">
        <v>1235.0509999999999</v>
      </c>
      <c r="AK44" s="1">
        <v>1251.3499999999999</v>
      </c>
      <c r="AL44" s="1">
        <v>2486.4009999999998</v>
      </c>
    </row>
    <row r="45" spans="1:43" x14ac:dyDescent="0.15">
      <c r="A45" s="1" t="s">
        <v>156</v>
      </c>
      <c r="C45" s="5">
        <v>2</v>
      </c>
      <c r="D45" s="1">
        <v>1</v>
      </c>
      <c r="F45" s="1">
        <v>493.2715</v>
      </c>
      <c r="G45" s="1">
        <v>493.2715</v>
      </c>
      <c r="H45" s="1">
        <v>460.04</v>
      </c>
      <c r="I45" s="1">
        <v>526.50300000000004</v>
      </c>
      <c r="K45" s="1">
        <v>1</v>
      </c>
      <c r="L45" s="1">
        <v>3</v>
      </c>
      <c r="M45" s="1">
        <v>3</v>
      </c>
      <c r="N45" s="1">
        <v>3</v>
      </c>
      <c r="O45" s="1">
        <v>3</v>
      </c>
      <c r="Q45" s="1">
        <v>346.82249999999999</v>
      </c>
      <c r="R45" s="1">
        <v>346.82249999999999</v>
      </c>
      <c r="S45" s="1">
        <v>311.99799999999999</v>
      </c>
      <c r="T45" s="1">
        <v>381.64699999999999</v>
      </c>
      <c r="U45" s="1">
        <v>693.64499999999998</v>
      </c>
      <c r="W45" s="1">
        <v>1</v>
      </c>
      <c r="X45" s="1">
        <v>3</v>
      </c>
      <c r="Y45" s="1">
        <v>3</v>
      </c>
      <c r="Z45" s="1">
        <v>3</v>
      </c>
      <c r="AA45" s="1">
        <v>3</v>
      </c>
      <c r="AC45" s="1">
        <v>89.332999999999998</v>
      </c>
      <c r="AD45" s="1">
        <v>89.332999999999998</v>
      </c>
      <c r="AE45" s="1">
        <v>87.739000000000004</v>
      </c>
      <c r="AF45" s="1">
        <v>90.927000000000007</v>
      </c>
      <c r="AG45" s="1">
        <v>178.666</v>
      </c>
      <c r="AI45" s="1">
        <v>493.2715</v>
      </c>
      <c r="AJ45" s="1">
        <v>460.04</v>
      </c>
      <c r="AK45" s="1">
        <v>526.50300000000004</v>
      </c>
      <c r="AL45" s="1">
        <v>986.54300000000001</v>
      </c>
    </row>
    <row r="46" spans="1:43" x14ac:dyDescent="0.15">
      <c r="A46" s="1" t="s">
        <v>155</v>
      </c>
      <c r="C46" s="5">
        <v>2</v>
      </c>
      <c r="D46" s="1">
        <v>1</v>
      </c>
      <c r="F46" s="1">
        <v>1374.4095</v>
      </c>
      <c r="G46" s="1">
        <v>1374.4095</v>
      </c>
      <c r="H46" s="1">
        <v>890.81899999999996</v>
      </c>
      <c r="I46" s="1">
        <v>1858</v>
      </c>
      <c r="K46" s="1">
        <v>1</v>
      </c>
      <c r="L46" s="1">
        <v>5</v>
      </c>
      <c r="M46" s="1">
        <v>5</v>
      </c>
      <c r="N46" s="1">
        <v>3</v>
      </c>
      <c r="O46" s="1">
        <v>7</v>
      </c>
      <c r="Q46" s="1">
        <v>584.97699999999998</v>
      </c>
      <c r="R46" s="1">
        <v>584.97699999999998</v>
      </c>
      <c r="S46" s="1">
        <v>370.911</v>
      </c>
      <c r="T46" s="1">
        <v>799.04300000000001</v>
      </c>
      <c r="U46" s="1">
        <v>1169.954</v>
      </c>
      <c r="W46" s="1">
        <v>0.5</v>
      </c>
      <c r="X46" s="1">
        <v>7</v>
      </c>
      <c r="Y46" s="1">
        <v>7</v>
      </c>
      <c r="Z46" s="1">
        <v>7</v>
      </c>
      <c r="AA46" s="1">
        <v>7</v>
      </c>
      <c r="AC46" s="1">
        <v>268.36200000000002</v>
      </c>
      <c r="AD46" s="1">
        <v>268.36200000000002</v>
      </c>
      <c r="AE46" s="1">
        <v>268.36200000000002</v>
      </c>
      <c r="AF46" s="1">
        <v>268.36200000000002</v>
      </c>
      <c r="AG46" s="1">
        <v>268.36200000000002</v>
      </c>
      <c r="AI46" s="1">
        <v>1374.4095</v>
      </c>
      <c r="AJ46" s="1">
        <v>890.81899999999996</v>
      </c>
      <c r="AK46" s="1">
        <v>1858</v>
      </c>
      <c r="AL46" s="1">
        <v>2748.819</v>
      </c>
    </row>
    <row r="47" spans="1:43" x14ac:dyDescent="0.15">
      <c r="A47" s="1" t="s">
        <v>154</v>
      </c>
      <c r="C47" s="5">
        <v>2</v>
      </c>
      <c r="D47" s="1">
        <v>0.5</v>
      </c>
      <c r="F47" s="1">
        <v>1194.078</v>
      </c>
      <c r="G47" s="1">
        <v>1194.078</v>
      </c>
      <c r="H47" s="1">
        <v>1164.652</v>
      </c>
      <c r="I47" s="1">
        <v>1223.5039999999999</v>
      </c>
      <c r="K47" s="1">
        <v>1</v>
      </c>
      <c r="L47" s="1">
        <v>2</v>
      </c>
      <c r="M47" s="1">
        <v>2</v>
      </c>
      <c r="N47" s="1">
        <v>2</v>
      </c>
      <c r="O47" s="1">
        <v>2</v>
      </c>
      <c r="Q47" s="1">
        <v>781.67650000000003</v>
      </c>
      <c r="R47" s="1">
        <v>781.67650000000003</v>
      </c>
      <c r="S47" s="1">
        <v>760.90499999999997</v>
      </c>
      <c r="T47" s="1">
        <v>802.44799999999998</v>
      </c>
      <c r="U47" s="1">
        <v>1563.3530000000001</v>
      </c>
      <c r="W47" s="1">
        <v>0.5</v>
      </c>
      <c r="X47" s="1">
        <v>1</v>
      </c>
      <c r="Y47" s="1">
        <v>1</v>
      </c>
      <c r="Z47" s="1">
        <v>1</v>
      </c>
      <c r="AA47" s="1">
        <v>1</v>
      </c>
      <c r="AC47" s="1">
        <v>0.15</v>
      </c>
      <c r="AD47" s="1">
        <v>0.15</v>
      </c>
      <c r="AE47" s="1">
        <v>0.15</v>
      </c>
      <c r="AF47" s="1">
        <v>0.15</v>
      </c>
      <c r="AG47" s="1">
        <v>0.15</v>
      </c>
      <c r="AI47" s="1">
        <v>1223.5039999999999</v>
      </c>
      <c r="AJ47" s="1">
        <v>1223.5039999999999</v>
      </c>
      <c r="AK47" s="1">
        <v>1223.5039999999999</v>
      </c>
      <c r="AL47" s="1">
        <v>1223.5039999999999</v>
      </c>
      <c r="AN47" s="1">
        <v>1164.652</v>
      </c>
      <c r="AO47" s="1">
        <v>1164.652</v>
      </c>
      <c r="AP47" s="1">
        <v>1164.652</v>
      </c>
      <c r="AQ47" s="1">
        <v>1164.652</v>
      </c>
    </row>
    <row r="48" spans="1:43" x14ac:dyDescent="0.15">
      <c r="A48" s="1" t="s">
        <v>153</v>
      </c>
      <c r="C48" s="5">
        <v>2</v>
      </c>
      <c r="D48" s="1">
        <v>1</v>
      </c>
      <c r="F48" s="1">
        <v>704.72400000000005</v>
      </c>
      <c r="G48" s="1">
        <v>704.72400000000005</v>
      </c>
      <c r="H48" s="1">
        <v>218.273</v>
      </c>
      <c r="I48" s="1">
        <v>1191.175</v>
      </c>
      <c r="K48" s="1">
        <v>1</v>
      </c>
      <c r="L48" s="1">
        <v>3</v>
      </c>
      <c r="M48" s="1">
        <v>3</v>
      </c>
      <c r="N48" s="1">
        <v>2</v>
      </c>
      <c r="O48" s="1">
        <v>4</v>
      </c>
      <c r="Q48" s="1">
        <v>450.553</v>
      </c>
      <c r="R48" s="1">
        <v>450.553</v>
      </c>
      <c r="S48" s="1">
        <v>159.18299999999999</v>
      </c>
      <c r="T48" s="1">
        <v>741.923</v>
      </c>
      <c r="U48" s="1">
        <v>901.10599999999999</v>
      </c>
      <c r="W48" s="1">
        <v>1</v>
      </c>
      <c r="X48" s="1">
        <v>2</v>
      </c>
      <c r="Y48" s="1">
        <v>2</v>
      </c>
      <c r="Z48" s="1">
        <v>1</v>
      </c>
      <c r="AA48" s="1">
        <v>3</v>
      </c>
      <c r="AC48" s="1">
        <v>17.915500000000002</v>
      </c>
      <c r="AD48" s="1">
        <v>17.915500000000002</v>
      </c>
      <c r="AE48" s="1">
        <v>8.423</v>
      </c>
      <c r="AF48" s="1">
        <v>27.408000000000001</v>
      </c>
      <c r="AG48" s="1">
        <v>35.831000000000003</v>
      </c>
      <c r="AI48" s="1">
        <v>704.72400000000005</v>
      </c>
      <c r="AJ48" s="1">
        <v>218.273</v>
      </c>
      <c r="AK48" s="1">
        <v>1191.175</v>
      </c>
      <c r="AL48" s="1">
        <v>1409.4480000000001</v>
      </c>
    </row>
    <row r="49" spans="1:43" x14ac:dyDescent="0.15">
      <c r="A49" s="1" t="s">
        <v>54</v>
      </c>
      <c r="C49" s="5">
        <v>2</v>
      </c>
      <c r="D49" s="1">
        <v>1</v>
      </c>
      <c r="F49" s="1">
        <v>1196.144</v>
      </c>
      <c r="G49" s="1">
        <v>1196.144</v>
      </c>
      <c r="H49" s="1">
        <v>194.13399999999999</v>
      </c>
      <c r="I49" s="1">
        <v>2198.154</v>
      </c>
      <c r="K49" s="1">
        <v>1</v>
      </c>
      <c r="L49" s="1">
        <v>1.5</v>
      </c>
      <c r="M49" s="1">
        <v>1.5</v>
      </c>
      <c r="N49" s="1">
        <v>1</v>
      </c>
      <c r="O49" s="1">
        <v>2</v>
      </c>
      <c r="Q49" s="1">
        <v>520.46699999999998</v>
      </c>
      <c r="R49" s="1">
        <v>520.46699999999998</v>
      </c>
      <c r="S49" s="1">
        <v>45.264000000000003</v>
      </c>
      <c r="T49" s="1">
        <v>995.67</v>
      </c>
      <c r="U49" s="1">
        <v>1040.934</v>
      </c>
      <c r="W49" s="1">
        <v>0.5</v>
      </c>
      <c r="X49" s="1">
        <v>3</v>
      </c>
      <c r="Y49" s="1">
        <v>3</v>
      </c>
      <c r="Z49" s="1">
        <v>3</v>
      </c>
      <c r="AA49" s="1">
        <v>3</v>
      </c>
      <c r="AC49" s="1">
        <v>0.43099999999999999</v>
      </c>
      <c r="AD49" s="1">
        <v>0.43099999999999999</v>
      </c>
      <c r="AE49" s="1">
        <v>0.43099999999999999</v>
      </c>
      <c r="AF49" s="1">
        <v>0.43099999999999999</v>
      </c>
      <c r="AG49" s="1">
        <v>0.43099999999999999</v>
      </c>
      <c r="AI49" s="1">
        <v>1196.144</v>
      </c>
      <c r="AJ49" s="1">
        <v>194.13399999999999</v>
      </c>
      <c r="AK49" s="1">
        <v>2198.154</v>
      </c>
      <c r="AL49" s="1">
        <v>2392.288</v>
      </c>
    </row>
    <row r="50" spans="1:43" x14ac:dyDescent="0.15">
      <c r="A50" s="1" t="s">
        <v>66</v>
      </c>
      <c r="C50" s="5">
        <v>2</v>
      </c>
      <c r="D50" s="1">
        <v>1</v>
      </c>
      <c r="F50" s="1">
        <v>531.74950000000001</v>
      </c>
      <c r="G50" s="1">
        <v>531.74950000000001</v>
      </c>
      <c r="H50" s="1">
        <v>391.73599999999999</v>
      </c>
      <c r="I50" s="1">
        <v>671.76300000000003</v>
      </c>
      <c r="K50" s="1">
        <v>1</v>
      </c>
      <c r="L50" s="1">
        <v>3</v>
      </c>
      <c r="M50" s="1">
        <v>3</v>
      </c>
      <c r="N50" s="1">
        <v>2</v>
      </c>
      <c r="O50" s="1">
        <v>4</v>
      </c>
      <c r="Q50" s="1">
        <v>179.54650000000001</v>
      </c>
      <c r="R50" s="1">
        <v>179.54650000000001</v>
      </c>
      <c r="S50" s="1">
        <v>126.955</v>
      </c>
      <c r="T50" s="1">
        <v>232.13800000000001</v>
      </c>
      <c r="U50" s="1">
        <v>359.09300000000002</v>
      </c>
      <c r="W50" s="1">
        <v>1</v>
      </c>
      <c r="X50" s="1">
        <v>2.5</v>
      </c>
      <c r="Y50" s="1">
        <v>2.5</v>
      </c>
      <c r="Z50" s="1">
        <v>1</v>
      </c>
      <c r="AA50" s="1">
        <v>4</v>
      </c>
      <c r="AC50" s="1">
        <v>41.224499999999999</v>
      </c>
      <c r="AD50" s="1">
        <v>41.224499999999999</v>
      </c>
      <c r="AE50" s="1">
        <v>10.973000000000001</v>
      </c>
      <c r="AF50" s="1">
        <v>71.475999999999999</v>
      </c>
      <c r="AG50" s="1">
        <v>82.448999999999998</v>
      </c>
      <c r="AI50" s="1">
        <v>531.74950000000001</v>
      </c>
      <c r="AJ50" s="1">
        <v>391.73599999999999</v>
      </c>
      <c r="AK50" s="1">
        <v>671.76300000000003</v>
      </c>
      <c r="AL50" s="1">
        <v>1063.499</v>
      </c>
    </row>
    <row r="51" spans="1:43" x14ac:dyDescent="0.15">
      <c r="A51" s="1" t="s">
        <v>33</v>
      </c>
      <c r="C51" s="5">
        <v>2</v>
      </c>
      <c r="D51" s="1">
        <v>1</v>
      </c>
      <c r="F51" s="1">
        <v>561.26499999999999</v>
      </c>
      <c r="G51" s="1">
        <v>561.26499999999999</v>
      </c>
      <c r="H51" s="1">
        <v>539.94899999999996</v>
      </c>
      <c r="I51" s="1">
        <v>582.58100000000002</v>
      </c>
      <c r="K51" s="1">
        <v>1</v>
      </c>
      <c r="L51" s="1">
        <v>5.5</v>
      </c>
      <c r="M51" s="1">
        <v>5.5</v>
      </c>
      <c r="N51" s="1">
        <v>3</v>
      </c>
      <c r="O51" s="1">
        <v>8</v>
      </c>
      <c r="Q51" s="1">
        <v>455.87700000000001</v>
      </c>
      <c r="R51" s="1">
        <v>455.87700000000001</v>
      </c>
      <c r="S51" s="1">
        <v>350.66</v>
      </c>
      <c r="T51" s="1">
        <v>561.09400000000005</v>
      </c>
      <c r="U51" s="1">
        <v>911.75400000000002</v>
      </c>
      <c r="W51" s="1">
        <v>1</v>
      </c>
      <c r="X51" s="1">
        <v>4</v>
      </c>
      <c r="Y51" s="1">
        <v>4</v>
      </c>
      <c r="Z51" s="1">
        <v>3</v>
      </c>
      <c r="AA51" s="1">
        <v>5</v>
      </c>
      <c r="AC51" s="1">
        <v>55.487000000000002</v>
      </c>
      <c r="AD51" s="1">
        <v>55.487000000000002</v>
      </c>
      <c r="AE51" s="1">
        <v>21.013000000000002</v>
      </c>
      <c r="AF51" s="1">
        <v>89.960999999999999</v>
      </c>
      <c r="AG51" s="1">
        <v>110.974</v>
      </c>
      <c r="AI51" s="1">
        <v>561.26499999999999</v>
      </c>
      <c r="AJ51" s="1">
        <v>539.94899999999996</v>
      </c>
      <c r="AK51" s="1">
        <v>582.58100000000002</v>
      </c>
      <c r="AL51" s="1">
        <v>1122.53</v>
      </c>
    </row>
    <row r="52" spans="1:43" x14ac:dyDescent="0.15">
      <c r="A52" s="1" t="s">
        <v>152</v>
      </c>
      <c r="C52" s="5">
        <v>2</v>
      </c>
      <c r="D52" s="1">
        <v>0.5</v>
      </c>
      <c r="F52" s="1">
        <v>752.72749999999996</v>
      </c>
      <c r="G52" s="1">
        <v>752.72749999999996</v>
      </c>
      <c r="H52" s="1">
        <v>365.01400000000001</v>
      </c>
      <c r="I52" s="1">
        <v>1140.441</v>
      </c>
      <c r="K52" s="1">
        <v>1</v>
      </c>
      <c r="L52" s="1">
        <v>3.5</v>
      </c>
      <c r="M52" s="1">
        <v>3.5</v>
      </c>
      <c r="N52" s="1">
        <v>3</v>
      </c>
      <c r="O52" s="1">
        <v>4</v>
      </c>
      <c r="Q52" s="1">
        <v>376.21800000000002</v>
      </c>
      <c r="R52" s="1">
        <v>376.21800000000002</v>
      </c>
      <c r="S52" s="1">
        <v>182.52799999999999</v>
      </c>
      <c r="T52" s="1">
        <v>569.90800000000002</v>
      </c>
      <c r="U52" s="1">
        <v>752.43600000000004</v>
      </c>
      <c r="W52" s="1">
        <v>0</v>
      </c>
      <c r="AG52" s="1">
        <v>0</v>
      </c>
      <c r="AI52" s="1">
        <v>1140.441</v>
      </c>
      <c r="AJ52" s="1">
        <v>1140.441</v>
      </c>
      <c r="AK52" s="1">
        <v>1140.441</v>
      </c>
      <c r="AL52" s="1">
        <v>1140.441</v>
      </c>
      <c r="AN52" s="1">
        <v>365.01400000000001</v>
      </c>
      <c r="AO52" s="1">
        <v>365.01400000000001</v>
      </c>
      <c r="AP52" s="1">
        <v>365.01400000000001</v>
      </c>
      <c r="AQ52" s="1">
        <v>365.01400000000001</v>
      </c>
    </row>
    <row r="53" spans="1:43" x14ac:dyDescent="0.15">
      <c r="A53" s="1" t="s">
        <v>151</v>
      </c>
      <c r="C53" s="5">
        <v>2</v>
      </c>
      <c r="D53" s="1">
        <v>1</v>
      </c>
      <c r="F53" s="1">
        <v>1217.5005000000001</v>
      </c>
      <c r="G53" s="1">
        <v>1217.5005000000001</v>
      </c>
      <c r="H53" s="1">
        <v>527.42100000000005</v>
      </c>
      <c r="I53" s="1">
        <v>1907.58</v>
      </c>
      <c r="K53" s="1">
        <v>1</v>
      </c>
      <c r="L53" s="1">
        <v>7</v>
      </c>
      <c r="M53" s="1">
        <v>7</v>
      </c>
      <c r="N53" s="1">
        <v>4</v>
      </c>
      <c r="O53" s="1">
        <v>10</v>
      </c>
      <c r="Q53" s="1">
        <v>561.57950000000005</v>
      </c>
      <c r="R53" s="1">
        <v>561.57950000000005</v>
      </c>
      <c r="S53" s="1">
        <v>285.863</v>
      </c>
      <c r="T53" s="1">
        <v>837.29600000000005</v>
      </c>
      <c r="U53" s="1">
        <v>1123.1590000000001</v>
      </c>
      <c r="W53" s="1">
        <v>1</v>
      </c>
      <c r="X53" s="1">
        <v>4</v>
      </c>
      <c r="Y53" s="1">
        <v>4</v>
      </c>
      <c r="Z53" s="1">
        <v>2</v>
      </c>
      <c r="AA53" s="1">
        <v>6</v>
      </c>
      <c r="AC53" s="1">
        <v>72.599500000000006</v>
      </c>
      <c r="AD53" s="1">
        <v>72.599500000000006</v>
      </c>
      <c r="AE53" s="1">
        <v>0.13300000000000001</v>
      </c>
      <c r="AF53" s="1">
        <v>145.066</v>
      </c>
      <c r="AG53" s="1">
        <v>145.19900000000001</v>
      </c>
      <c r="AI53" s="1">
        <v>1217.5005000000001</v>
      </c>
      <c r="AJ53" s="1">
        <v>527.42100000000005</v>
      </c>
      <c r="AK53" s="1">
        <v>1907.58</v>
      </c>
      <c r="AL53" s="1">
        <v>2435.0010000000002</v>
      </c>
    </row>
    <row r="54" spans="1:43" x14ac:dyDescent="0.15">
      <c r="A54" s="1" t="s">
        <v>150</v>
      </c>
      <c r="C54" s="5">
        <v>1</v>
      </c>
      <c r="D54" s="1">
        <v>1</v>
      </c>
      <c r="F54" s="1">
        <v>223.57400000000001</v>
      </c>
      <c r="G54" s="1">
        <v>223.57400000000001</v>
      </c>
      <c r="H54" s="1">
        <v>223.57400000000001</v>
      </c>
      <c r="I54" s="1">
        <v>223.57400000000001</v>
      </c>
      <c r="K54" s="1">
        <v>1</v>
      </c>
      <c r="L54" s="1">
        <v>2</v>
      </c>
      <c r="M54" s="1">
        <v>2</v>
      </c>
      <c r="N54" s="1">
        <v>2</v>
      </c>
      <c r="O54" s="1">
        <v>2</v>
      </c>
      <c r="Q54" s="1">
        <v>93.295000000000002</v>
      </c>
      <c r="R54" s="1">
        <v>93.295000000000002</v>
      </c>
      <c r="S54" s="1">
        <v>93.295000000000002</v>
      </c>
      <c r="T54" s="1">
        <v>93.295000000000002</v>
      </c>
      <c r="U54" s="1">
        <v>93.295000000000002</v>
      </c>
      <c r="W54" s="1">
        <v>1</v>
      </c>
      <c r="X54" s="1">
        <v>2</v>
      </c>
      <c r="Y54" s="1">
        <v>2</v>
      </c>
      <c r="Z54" s="1">
        <v>2</v>
      </c>
      <c r="AA54" s="1">
        <v>2</v>
      </c>
      <c r="AC54" s="1">
        <v>3.9329999999999998</v>
      </c>
      <c r="AD54" s="1">
        <v>3.9329999999999998</v>
      </c>
      <c r="AE54" s="1">
        <v>3.9329999999999998</v>
      </c>
      <c r="AF54" s="1">
        <v>3.9329999999999998</v>
      </c>
      <c r="AG54" s="1">
        <v>3.9329999999999998</v>
      </c>
      <c r="AI54" s="1">
        <v>223.57400000000001</v>
      </c>
      <c r="AJ54" s="1">
        <v>223.57400000000001</v>
      </c>
      <c r="AK54" s="1">
        <v>223.57400000000001</v>
      </c>
      <c r="AL54" s="1">
        <v>223.57400000000001</v>
      </c>
    </row>
    <row r="55" spans="1:43" x14ac:dyDescent="0.15">
      <c r="A55" s="1" t="s">
        <v>149</v>
      </c>
      <c r="C55" s="5">
        <v>1</v>
      </c>
      <c r="D55" s="1">
        <v>1</v>
      </c>
      <c r="F55" s="1">
        <v>237.37700000000001</v>
      </c>
      <c r="G55" s="1">
        <v>237.37700000000001</v>
      </c>
      <c r="H55" s="1">
        <v>237.37700000000001</v>
      </c>
      <c r="I55" s="1">
        <v>237.37700000000001</v>
      </c>
      <c r="K55" s="1">
        <v>1</v>
      </c>
      <c r="L55" s="1">
        <v>2</v>
      </c>
      <c r="M55" s="1">
        <v>2</v>
      </c>
      <c r="N55" s="1">
        <v>2</v>
      </c>
      <c r="O55" s="1">
        <v>2</v>
      </c>
      <c r="Q55" s="1">
        <v>71.546999999999997</v>
      </c>
      <c r="R55" s="1">
        <v>71.546999999999997</v>
      </c>
      <c r="S55" s="1">
        <v>71.546999999999997</v>
      </c>
      <c r="T55" s="1">
        <v>71.546999999999997</v>
      </c>
      <c r="U55" s="1">
        <v>71.546999999999997</v>
      </c>
      <c r="W55" s="1">
        <v>1</v>
      </c>
      <c r="X55" s="1">
        <v>3</v>
      </c>
      <c r="Y55" s="1">
        <v>3</v>
      </c>
      <c r="Z55" s="1">
        <v>3</v>
      </c>
      <c r="AA55" s="1">
        <v>3</v>
      </c>
      <c r="AC55" s="1">
        <v>51.515000000000001</v>
      </c>
      <c r="AD55" s="1">
        <v>51.515000000000001</v>
      </c>
      <c r="AE55" s="1">
        <v>51.515000000000001</v>
      </c>
      <c r="AF55" s="1">
        <v>51.515000000000001</v>
      </c>
      <c r="AG55" s="1">
        <v>51.515000000000001</v>
      </c>
      <c r="AI55" s="1">
        <v>237.37700000000001</v>
      </c>
      <c r="AJ55" s="1">
        <v>237.37700000000001</v>
      </c>
      <c r="AK55" s="1">
        <v>237.37700000000001</v>
      </c>
      <c r="AL55" s="1">
        <v>237.37700000000001</v>
      </c>
    </row>
    <row r="56" spans="1:43" x14ac:dyDescent="0.15">
      <c r="A56" s="1" t="s">
        <v>62</v>
      </c>
      <c r="C56" s="5">
        <v>1</v>
      </c>
      <c r="D56" s="1">
        <v>1</v>
      </c>
      <c r="F56" s="1">
        <v>11.715</v>
      </c>
      <c r="G56" s="1">
        <v>11.715</v>
      </c>
      <c r="H56" s="1">
        <v>11.715</v>
      </c>
      <c r="I56" s="1">
        <v>11.715</v>
      </c>
      <c r="K56" s="1">
        <v>1</v>
      </c>
      <c r="L56" s="1">
        <v>2</v>
      </c>
      <c r="M56" s="1">
        <v>2</v>
      </c>
      <c r="N56" s="1">
        <v>2</v>
      </c>
      <c r="O56" s="1">
        <v>2</v>
      </c>
      <c r="Q56" s="1">
        <v>2.4910000000000001</v>
      </c>
      <c r="R56" s="1">
        <v>2.4910000000000001</v>
      </c>
      <c r="S56" s="1">
        <v>2.4910000000000001</v>
      </c>
      <c r="T56" s="1">
        <v>2.4910000000000001</v>
      </c>
      <c r="U56" s="1">
        <v>2.4910000000000001</v>
      </c>
      <c r="W56" s="1">
        <v>1</v>
      </c>
      <c r="X56" s="1">
        <v>2</v>
      </c>
      <c r="Y56" s="1">
        <v>2</v>
      </c>
      <c r="Z56" s="1">
        <v>2</v>
      </c>
      <c r="AA56" s="1">
        <v>2</v>
      </c>
      <c r="AC56" s="1">
        <v>7.2409999999999997</v>
      </c>
      <c r="AD56" s="1">
        <v>7.2409999999999997</v>
      </c>
      <c r="AE56" s="1">
        <v>7.2409999999999997</v>
      </c>
      <c r="AF56" s="1">
        <v>7.2409999999999997</v>
      </c>
      <c r="AG56" s="1">
        <v>7.2409999999999997</v>
      </c>
      <c r="AI56" s="1">
        <v>11.715</v>
      </c>
      <c r="AJ56" s="1">
        <v>11.715</v>
      </c>
      <c r="AK56" s="1">
        <v>11.715</v>
      </c>
      <c r="AL56" s="1">
        <v>11.715</v>
      </c>
    </row>
    <row r="57" spans="1:43" x14ac:dyDescent="0.15">
      <c r="A57" s="1" t="s">
        <v>148</v>
      </c>
      <c r="C57" s="5">
        <v>1</v>
      </c>
      <c r="D57" s="1">
        <v>0</v>
      </c>
      <c r="F57" s="1">
        <v>1964.867</v>
      </c>
      <c r="G57" s="1">
        <v>1964.867</v>
      </c>
      <c r="H57" s="1">
        <v>1964.867</v>
      </c>
      <c r="I57" s="1">
        <v>1964.867</v>
      </c>
      <c r="K57" s="1">
        <v>1</v>
      </c>
      <c r="L57" s="1">
        <v>6</v>
      </c>
      <c r="M57" s="1">
        <v>6</v>
      </c>
      <c r="N57" s="1">
        <v>6</v>
      </c>
      <c r="O57" s="1">
        <v>6</v>
      </c>
      <c r="Q57" s="1">
        <v>1312.7449999999999</v>
      </c>
      <c r="R57" s="1">
        <v>1312.7449999999999</v>
      </c>
      <c r="S57" s="1">
        <v>1312.7449999999999</v>
      </c>
      <c r="T57" s="1">
        <v>1312.7449999999999</v>
      </c>
      <c r="U57" s="1">
        <v>1312.7449999999999</v>
      </c>
      <c r="W57" s="1">
        <v>1</v>
      </c>
      <c r="X57" s="1">
        <v>5</v>
      </c>
      <c r="Y57" s="1">
        <v>5</v>
      </c>
      <c r="Z57" s="1">
        <v>5</v>
      </c>
      <c r="AA57" s="1">
        <v>5</v>
      </c>
      <c r="AC57" s="1">
        <v>111.01600000000001</v>
      </c>
      <c r="AD57" s="1">
        <v>111.01600000000001</v>
      </c>
      <c r="AE57" s="1">
        <v>111.01600000000001</v>
      </c>
      <c r="AF57" s="1">
        <v>111.01600000000001</v>
      </c>
      <c r="AG57" s="1">
        <v>111.01600000000001</v>
      </c>
      <c r="AN57" s="1">
        <v>1964.867</v>
      </c>
      <c r="AO57" s="1">
        <v>1964.867</v>
      </c>
      <c r="AP57" s="1">
        <v>1964.867</v>
      </c>
      <c r="AQ57" s="1">
        <v>1964.867</v>
      </c>
    </row>
    <row r="58" spans="1:43" x14ac:dyDescent="0.15">
      <c r="A58" s="1" t="s">
        <v>48</v>
      </c>
      <c r="C58" s="5">
        <v>1</v>
      </c>
      <c r="D58" s="1">
        <v>1</v>
      </c>
      <c r="F58" s="1">
        <v>29.581</v>
      </c>
      <c r="G58" s="1">
        <v>29.581</v>
      </c>
      <c r="H58" s="1">
        <v>29.581</v>
      </c>
      <c r="I58" s="1">
        <v>29.581</v>
      </c>
      <c r="K58" s="1">
        <v>1</v>
      </c>
      <c r="L58" s="1">
        <v>2</v>
      </c>
      <c r="M58" s="1">
        <v>2</v>
      </c>
      <c r="N58" s="1">
        <v>2</v>
      </c>
      <c r="O58" s="1">
        <v>2</v>
      </c>
      <c r="Q58" s="1">
        <v>6.8689999999999998</v>
      </c>
      <c r="R58" s="1">
        <v>6.8689999999999998</v>
      </c>
      <c r="S58" s="1">
        <v>6.8689999999999998</v>
      </c>
      <c r="T58" s="1">
        <v>6.8689999999999998</v>
      </c>
      <c r="U58" s="1">
        <v>6.8689999999999998</v>
      </c>
      <c r="W58" s="1">
        <v>1</v>
      </c>
      <c r="X58" s="1">
        <v>3</v>
      </c>
      <c r="Y58" s="1">
        <v>3</v>
      </c>
      <c r="Z58" s="1">
        <v>3</v>
      </c>
      <c r="AA58" s="1">
        <v>3</v>
      </c>
      <c r="AC58" s="1">
        <v>13.663</v>
      </c>
      <c r="AD58" s="1">
        <v>13.663</v>
      </c>
      <c r="AE58" s="1">
        <v>13.663</v>
      </c>
      <c r="AF58" s="1">
        <v>13.663</v>
      </c>
      <c r="AG58" s="1">
        <v>13.663</v>
      </c>
      <c r="AI58" s="1">
        <v>29.581</v>
      </c>
      <c r="AJ58" s="1">
        <v>29.581</v>
      </c>
      <c r="AK58" s="1">
        <v>29.581</v>
      </c>
      <c r="AL58" s="1">
        <v>29.581</v>
      </c>
    </row>
    <row r="59" spans="1:43" x14ac:dyDescent="0.15">
      <c r="A59" s="1" t="s">
        <v>147</v>
      </c>
      <c r="C59" s="5">
        <v>1</v>
      </c>
      <c r="D59" s="1">
        <v>1</v>
      </c>
      <c r="F59" s="1">
        <v>479.12799999999999</v>
      </c>
      <c r="G59" s="1">
        <v>479.12799999999999</v>
      </c>
      <c r="H59" s="1">
        <v>479.12799999999999</v>
      </c>
      <c r="I59" s="1">
        <v>479.12799999999999</v>
      </c>
      <c r="K59" s="1">
        <v>1</v>
      </c>
      <c r="L59" s="1">
        <v>5</v>
      </c>
      <c r="M59" s="1">
        <v>5</v>
      </c>
      <c r="N59" s="1">
        <v>5</v>
      </c>
      <c r="O59" s="1">
        <v>5</v>
      </c>
      <c r="Q59" s="1">
        <v>285.75700000000001</v>
      </c>
      <c r="R59" s="1">
        <v>285.75700000000001</v>
      </c>
      <c r="S59" s="1">
        <v>285.75700000000001</v>
      </c>
      <c r="T59" s="1">
        <v>285.75700000000001</v>
      </c>
      <c r="U59" s="1">
        <v>285.75700000000001</v>
      </c>
      <c r="W59" s="1">
        <v>1</v>
      </c>
      <c r="X59" s="1">
        <v>3</v>
      </c>
      <c r="Y59" s="1">
        <v>3</v>
      </c>
      <c r="Z59" s="1">
        <v>3</v>
      </c>
      <c r="AA59" s="1">
        <v>3</v>
      </c>
      <c r="AC59" s="1">
        <v>106.04300000000001</v>
      </c>
      <c r="AD59" s="1">
        <v>106.04300000000001</v>
      </c>
      <c r="AE59" s="1">
        <v>106.04300000000001</v>
      </c>
      <c r="AF59" s="1">
        <v>106.04300000000001</v>
      </c>
      <c r="AG59" s="1">
        <v>106.04300000000001</v>
      </c>
      <c r="AI59" s="1">
        <v>479.12799999999999</v>
      </c>
      <c r="AJ59" s="1">
        <v>479.12799999999999</v>
      </c>
      <c r="AK59" s="1">
        <v>479.12799999999999</v>
      </c>
      <c r="AL59" s="1">
        <v>479.12799999999999</v>
      </c>
    </row>
    <row r="60" spans="1:43" x14ac:dyDescent="0.15">
      <c r="A60" s="1" t="s">
        <v>83</v>
      </c>
      <c r="C60" s="5">
        <v>1</v>
      </c>
      <c r="D60" s="1">
        <v>1</v>
      </c>
      <c r="F60" s="1">
        <v>368.76299999999998</v>
      </c>
      <c r="G60" s="1">
        <v>368.76299999999998</v>
      </c>
      <c r="H60" s="1">
        <v>368.76299999999998</v>
      </c>
      <c r="I60" s="1">
        <v>368.76299999999998</v>
      </c>
      <c r="K60" s="1">
        <v>1</v>
      </c>
      <c r="L60" s="1">
        <v>3</v>
      </c>
      <c r="M60" s="1">
        <v>3</v>
      </c>
      <c r="N60" s="1">
        <v>3</v>
      </c>
      <c r="O60" s="1">
        <v>3</v>
      </c>
      <c r="Q60" s="1">
        <v>228.45599999999999</v>
      </c>
      <c r="R60" s="1">
        <v>228.45599999999999</v>
      </c>
      <c r="S60" s="1">
        <v>228.45599999999999</v>
      </c>
      <c r="T60" s="1">
        <v>228.45599999999999</v>
      </c>
      <c r="U60" s="1">
        <v>228.45599999999999</v>
      </c>
      <c r="W60" s="1">
        <v>1</v>
      </c>
      <c r="X60" s="1">
        <v>1</v>
      </c>
      <c r="Y60" s="1">
        <v>1</v>
      </c>
      <c r="Z60" s="1">
        <v>1</v>
      </c>
      <c r="AA60" s="1">
        <v>1</v>
      </c>
      <c r="AC60" s="1">
        <v>71.512</v>
      </c>
      <c r="AD60" s="1">
        <v>71.512</v>
      </c>
      <c r="AE60" s="1">
        <v>71.512</v>
      </c>
      <c r="AF60" s="1">
        <v>71.512</v>
      </c>
      <c r="AG60" s="1">
        <v>71.512</v>
      </c>
      <c r="AI60" s="1">
        <v>368.76299999999998</v>
      </c>
      <c r="AJ60" s="1">
        <v>368.76299999999998</v>
      </c>
      <c r="AK60" s="1">
        <v>368.76299999999998</v>
      </c>
      <c r="AL60" s="1">
        <v>368.76299999999998</v>
      </c>
    </row>
    <row r="61" spans="1:43" x14ac:dyDescent="0.15">
      <c r="A61" s="1" t="s">
        <v>146</v>
      </c>
      <c r="C61" s="5">
        <v>1</v>
      </c>
      <c r="D61" s="1">
        <v>0</v>
      </c>
      <c r="F61" s="1">
        <v>208.565</v>
      </c>
      <c r="G61" s="1">
        <v>208.565</v>
      </c>
      <c r="H61" s="1">
        <v>208.565</v>
      </c>
      <c r="I61" s="1">
        <v>208.565</v>
      </c>
      <c r="K61" s="1">
        <v>1</v>
      </c>
      <c r="L61" s="1">
        <v>3</v>
      </c>
      <c r="M61" s="1">
        <v>3</v>
      </c>
      <c r="N61" s="1">
        <v>3</v>
      </c>
      <c r="O61" s="1">
        <v>3</v>
      </c>
      <c r="Q61" s="1">
        <v>154.571</v>
      </c>
      <c r="R61" s="1">
        <v>154.571</v>
      </c>
      <c r="S61" s="1">
        <v>154.571</v>
      </c>
      <c r="T61" s="1">
        <v>154.571</v>
      </c>
      <c r="U61" s="1">
        <v>154.571</v>
      </c>
      <c r="W61" s="1">
        <v>1</v>
      </c>
      <c r="X61" s="1">
        <v>4</v>
      </c>
      <c r="Y61" s="1">
        <v>4</v>
      </c>
      <c r="Z61" s="1">
        <v>4</v>
      </c>
      <c r="AA61" s="1">
        <v>4</v>
      </c>
      <c r="AC61" s="1">
        <v>0.36899999999999999</v>
      </c>
      <c r="AD61" s="1">
        <v>0.36899999999999999</v>
      </c>
      <c r="AE61" s="1">
        <v>0.36899999999999999</v>
      </c>
      <c r="AF61" s="1">
        <v>0.36899999999999999</v>
      </c>
      <c r="AG61" s="1">
        <v>0.36899999999999999</v>
      </c>
      <c r="AN61" s="1">
        <v>208.565</v>
      </c>
      <c r="AO61" s="1">
        <v>208.565</v>
      </c>
      <c r="AP61" s="1">
        <v>208.565</v>
      </c>
      <c r="AQ61" s="1">
        <v>208.565</v>
      </c>
    </row>
    <row r="62" spans="1:43" x14ac:dyDescent="0.15">
      <c r="A62" s="1" t="s">
        <v>42</v>
      </c>
      <c r="C62" s="5">
        <v>1</v>
      </c>
      <c r="D62" s="1">
        <v>1</v>
      </c>
      <c r="F62" s="1">
        <v>712.423</v>
      </c>
      <c r="G62" s="1">
        <v>712.423</v>
      </c>
      <c r="H62" s="1">
        <v>712.423</v>
      </c>
      <c r="I62" s="1">
        <v>712.423</v>
      </c>
      <c r="K62" s="1">
        <v>1</v>
      </c>
      <c r="L62" s="1">
        <v>3</v>
      </c>
      <c r="M62" s="1">
        <v>3</v>
      </c>
      <c r="N62" s="1">
        <v>3</v>
      </c>
      <c r="O62" s="1">
        <v>3</v>
      </c>
      <c r="Q62" s="1">
        <v>540.81500000000005</v>
      </c>
      <c r="R62" s="1">
        <v>540.81500000000005</v>
      </c>
      <c r="S62" s="1">
        <v>540.81500000000005</v>
      </c>
      <c r="T62" s="1">
        <v>540.81500000000005</v>
      </c>
      <c r="U62" s="1">
        <v>540.81500000000005</v>
      </c>
      <c r="W62" s="1">
        <v>1</v>
      </c>
      <c r="X62" s="1">
        <v>1</v>
      </c>
      <c r="Y62" s="1">
        <v>1</v>
      </c>
      <c r="Z62" s="1">
        <v>1</v>
      </c>
      <c r="AA62" s="1">
        <v>1</v>
      </c>
      <c r="AC62" s="1">
        <v>44.195999999999998</v>
      </c>
      <c r="AD62" s="1">
        <v>44.195999999999998</v>
      </c>
      <c r="AE62" s="1">
        <v>44.195999999999998</v>
      </c>
      <c r="AF62" s="1">
        <v>44.195999999999998</v>
      </c>
      <c r="AG62" s="1">
        <v>44.195999999999998</v>
      </c>
      <c r="AI62" s="1">
        <v>712.423</v>
      </c>
      <c r="AJ62" s="1">
        <v>712.423</v>
      </c>
      <c r="AK62" s="1">
        <v>712.423</v>
      </c>
      <c r="AL62" s="1">
        <v>712.423</v>
      </c>
    </row>
    <row r="63" spans="1:43" x14ac:dyDescent="0.15">
      <c r="A63" s="1" t="s">
        <v>145</v>
      </c>
      <c r="C63" s="5">
        <v>1</v>
      </c>
      <c r="D63" s="1">
        <v>1</v>
      </c>
      <c r="F63" s="1">
        <v>262.45</v>
      </c>
      <c r="G63" s="1">
        <v>262.45</v>
      </c>
      <c r="H63" s="1">
        <v>262.45</v>
      </c>
      <c r="I63" s="1">
        <v>262.45</v>
      </c>
      <c r="K63" s="1">
        <v>1</v>
      </c>
      <c r="L63" s="1">
        <v>2</v>
      </c>
      <c r="M63" s="1">
        <v>2</v>
      </c>
      <c r="N63" s="1">
        <v>2</v>
      </c>
      <c r="O63" s="1">
        <v>2</v>
      </c>
      <c r="Q63" s="1">
        <v>186.19800000000001</v>
      </c>
      <c r="R63" s="1">
        <v>186.19800000000001</v>
      </c>
      <c r="S63" s="1">
        <v>186.19800000000001</v>
      </c>
      <c r="T63" s="1">
        <v>186.19800000000001</v>
      </c>
      <c r="U63" s="1">
        <v>186.19800000000001</v>
      </c>
      <c r="W63" s="1">
        <v>1</v>
      </c>
      <c r="X63" s="1">
        <v>2</v>
      </c>
      <c r="Y63" s="1">
        <v>2</v>
      </c>
      <c r="Z63" s="1">
        <v>2</v>
      </c>
      <c r="AA63" s="1">
        <v>2</v>
      </c>
      <c r="AC63" s="1">
        <v>73.207999999999998</v>
      </c>
      <c r="AD63" s="1">
        <v>73.207999999999998</v>
      </c>
      <c r="AE63" s="1">
        <v>73.207999999999998</v>
      </c>
      <c r="AF63" s="1">
        <v>73.207999999999998</v>
      </c>
      <c r="AG63" s="1">
        <v>73.207999999999998</v>
      </c>
      <c r="AI63" s="1">
        <v>262.45</v>
      </c>
      <c r="AJ63" s="1">
        <v>262.45</v>
      </c>
      <c r="AK63" s="1">
        <v>262.45</v>
      </c>
      <c r="AL63" s="1">
        <v>262.45</v>
      </c>
    </row>
    <row r="64" spans="1:43" x14ac:dyDescent="0.15">
      <c r="A64" s="1" t="s">
        <v>144</v>
      </c>
      <c r="C64" s="5">
        <v>1</v>
      </c>
      <c r="D64" s="1">
        <v>1</v>
      </c>
      <c r="F64" s="1">
        <v>714.75400000000002</v>
      </c>
      <c r="G64" s="1">
        <v>714.75400000000002</v>
      </c>
      <c r="H64" s="1">
        <v>714.75400000000002</v>
      </c>
      <c r="I64" s="1">
        <v>714.75400000000002</v>
      </c>
      <c r="K64" s="1">
        <v>1</v>
      </c>
      <c r="L64" s="1">
        <v>3</v>
      </c>
      <c r="M64" s="1">
        <v>3</v>
      </c>
      <c r="N64" s="1">
        <v>3</v>
      </c>
      <c r="O64" s="1">
        <v>3</v>
      </c>
      <c r="Q64" s="1">
        <v>663.06899999999996</v>
      </c>
      <c r="R64" s="1">
        <v>663.06899999999996</v>
      </c>
      <c r="S64" s="1">
        <v>663.06899999999996</v>
      </c>
      <c r="T64" s="1">
        <v>663.06899999999996</v>
      </c>
      <c r="U64" s="1">
        <v>663.06899999999996</v>
      </c>
      <c r="W64" s="1">
        <v>1</v>
      </c>
      <c r="X64" s="1">
        <v>1</v>
      </c>
      <c r="Y64" s="1">
        <v>1</v>
      </c>
      <c r="Z64" s="1">
        <v>1</v>
      </c>
      <c r="AA64" s="1">
        <v>1</v>
      </c>
      <c r="AC64" s="1">
        <v>0.501</v>
      </c>
      <c r="AD64" s="1">
        <v>0.501</v>
      </c>
      <c r="AE64" s="1">
        <v>0.501</v>
      </c>
      <c r="AF64" s="1">
        <v>0.501</v>
      </c>
      <c r="AG64" s="1">
        <v>0.501</v>
      </c>
      <c r="AI64" s="1">
        <v>714.75400000000002</v>
      </c>
      <c r="AJ64" s="1">
        <v>714.75400000000002</v>
      </c>
      <c r="AK64" s="1">
        <v>714.75400000000002</v>
      </c>
      <c r="AL64" s="1">
        <v>714.75400000000002</v>
      </c>
    </row>
    <row r="65" spans="1:43" x14ac:dyDescent="0.15">
      <c r="A65" s="1" t="s">
        <v>143</v>
      </c>
      <c r="C65" s="5">
        <v>1</v>
      </c>
      <c r="D65" s="1">
        <v>1</v>
      </c>
      <c r="F65" s="1">
        <v>1816.616</v>
      </c>
      <c r="G65" s="1">
        <v>1816.616</v>
      </c>
      <c r="H65" s="1">
        <v>1816.616</v>
      </c>
      <c r="I65" s="1">
        <v>1816.616</v>
      </c>
      <c r="K65" s="1">
        <v>1</v>
      </c>
      <c r="L65" s="1">
        <v>6</v>
      </c>
      <c r="M65" s="1">
        <v>6</v>
      </c>
      <c r="N65" s="1">
        <v>6</v>
      </c>
      <c r="O65" s="1">
        <v>6</v>
      </c>
      <c r="Q65" s="1">
        <v>1690.425</v>
      </c>
      <c r="R65" s="1">
        <v>1690.425</v>
      </c>
      <c r="S65" s="1">
        <v>1690.425</v>
      </c>
      <c r="T65" s="1">
        <v>1690.425</v>
      </c>
      <c r="U65" s="1">
        <v>1690.425</v>
      </c>
      <c r="W65" s="1">
        <v>1</v>
      </c>
      <c r="X65" s="1">
        <v>2</v>
      </c>
      <c r="Y65" s="1">
        <v>2</v>
      </c>
      <c r="Z65" s="1">
        <v>2</v>
      </c>
      <c r="AA65" s="1">
        <v>2</v>
      </c>
      <c r="AC65" s="1">
        <v>84.902000000000001</v>
      </c>
      <c r="AD65" s="1">
        <v>84.902000000000001</v>
      </c>
      <c r="AE65" s="1">
        <v>84.902000000000001</v>
      </c>
      <c r="AF65" s="1">
        <v>84.902000000000001</v>
      </c>
      <c r="AG65" s="1">
        <v>84.902000000000001</v>
      </c>
      <c r="AI65" s="1">
        <v>1816.616</v>
      </c>
      <c r="AJ65" s="1">
        <v>1816.616</v>
      </c>
      <c r="AK65" s="1">
        <v>1816.616</v>
      </c>
      <c r="AL65" s="1">
        <v>1816.616</v>
      </c>
    </row>
    <row r="66" spans="1:43" x14ac:dyDescent="0.15">
      <c r="A66" s="1" t="s">
        <v>47</v>
      </c>
      <c r="C66" s="5">
        <v>1</v>
      </c>
      <c r="D66" s="1">
        <v>1</v>
      </c>
      <c r="F66" s="1">
        <v>453.11599999999999</v>
      </c>
      <c r="G66" s="1">
        <v>453.11599999999999</v>
      </c>
      <c r="H66" s="1">
        <v>453.11599999999999</v>
      </c>
      <c r="I66" s="1">
        <v>453.11599999999999</v>
      </c>
      <c r="K66" s="1">
        <v>1</v>
      </c>
      <c r="L66" s="1">
        <v>4</v>
      </c>
      <c r="M66" s="1">
        <v>4</v>
      </c>
      <c r="N66" s="1">
        <v>4</v>
      </c>
      <c r="O66" s="1">
        <v>4</v>
      </c>
      <c r="Q66" s="1">
        <v>344.34300000000002</v>
      </c>
      <c r="R66" s="1">
        <v>344.34300000000002</v>
      </c>
      <c r="S66" s="1">
        <v>344.34300000000002</v>
      </c>
      <c r="T66" s="1">
        <v>344.34300000000002</v>
      </c>
      <c r="U66" s="1">
        <v>344.34300000000002</v>
      </c>
      <c r="W66" s="1">
        <v>1</v>
      </c>
      <c r="X66" s="1">
        <v>4</v>
      </c>
      <c r="Y66" s="1">
        <v>4</v>
      </c>
      <c r="Z66" s="1">
        <v>4</v>
      </c>
      <c r="AA66" s="1">
        <v>4</v>
      </c>
      <c r="AC66" s="1">
        <v>6.3419999999999996</v>
      </c>
      <c r="AD66" s="1">
        <v>6.3419999999999996</v>
      </c>
      <c r="AE66" s="1">
        <v>6.3419999999999996</v>
      </c>
      <c r="AF66" s="1">
        <v>6.3419999999999996</v>
      </c>
      <c r="AG66" s="1">
        <v>6.3419999999999996</v>
      </c>
      <c r="AI66" s="1">
        <v>453.11599999999999</v>
      </c>
      <c r="AJ66" s="1">
        <v>453.11599999999999</v>
      </c>
      <c r="AK66" s="1">
        <v>453.11599999999999</v>
      </c>
      <c r="AL66" s="1">
        <v>453.11599999999999</v>
      </c>
    </row>
    <row r="67" spans="1:43" x14ac:dyDescent="0.15">
      <c r="A67" s="1" t="s">
        <v>85</v>
      </c>
      <c r="C67" s="5">
        <v>1</v>
      </c>
      <c r="D67" s="1">
        <v>1</v>
      </c>
      <c r="F67" s="1">
        <v>728.03499999999997</v>
      </c>
      <c r="G67" s="1">
        <v>728.03499999999997</v>
      </c>
      <c r="H67" s="1">
        <v>728.03499999999997</v>
      </c>
      <c r="I67" s="1">
        <v>728.03499999999997</v>
      </c>
      <c r="K67" s="1">
        <v>1</v>
      </c>
      <c r="L67" s="1">
        <v>3</v>
      </c>
      <c r="M67" s="1">
        <v>3</v>
      </c>
      <c r="N67" s="1">
        <v>3</v>
      </c>
      <c r="O67" s="1">
        <v>3</v>
      </c>
      <c r="Q67" s="1">
        <v>399.87</v>
      </c>
      <c r="R67" s="1">
        <v>399.87</v>
      </c>
      <c r="S67" s="1">
        <v>399.87</v>
      </c>
      <c r="T67" s="1">
        <v>399.87</v>
      </c>
      <c r="U67" s="1">
        <v>399.87</v>
      </c>
      <c r="W67" s="1">
        <v>1</v>
      </c>
      <c r="X67" s="1">
        <v>3</v>
      </c>
      <c r="Y67" s="1">
        <v>3</v>
      </c>
      <c r="Z67" s="1">
        <v>3</v>
      </c>
      <c r="AA67" s="1">
        <v>3</v>
      </c>
      <c r="AC67" s="1">
        <v>194.22800000000001</v>
      </c>
      <c r="AD67" s="1">
        <v>194.22800000000001</v>
      </c>
      <c r="AE67" s="1">
        <v>194.22800000000001</v>
      </c>
      <c r="AF67" s="1">
        <v>194.22800000000001</v>
      </c>
      <c r="AG67" s="1">
        <v>194.22800000000001</v>
      </c>
      <c r="AI67" s="1">
        <v>728.03499999999997</v>
      </c>
      <c r="AJ67" s="1">
        <v>728.03499999999997</v>
      </c>
      <c r="AK67" s="1">
        <v>728.03499999999997</v>
      </c>
      <c r="AL67" s="1">
        <v>728.03499999999997</v>
      </c>
    </row>
    <row r="68" spans="1:43" x14ac:dyDescent="0.15">
      <c r="A68" s="1" t="s">
        <v>142</v>
      </c>
      <c r="C68" s="5">
        <v>1</v>
      </c>
      <c r="D68" s="1">
        <v>1</v>
      </c>
      <c r="F68" s="1">
        <v>1518.1479999999999</v>
      </c>
      <c r="G68" s="1">
        <v>1518.1479999999999</v>
      </c>
      <c r="H68" s="1">
        <v>1518.1479999999999</v>
      </c>
      <c r="I68" s="1">
        <v>1518.1479999999999</v>
      </c>
      <c r="K68" s="1">
        <v>1</v>
      </c>
      <c r="L68" s="1">
        <v>6</v>
      </c>
      <c r="M68" s="1">
        <v>6</v>
      </c>
      <c r="N68" s="1">
        <v>6</v>
      </c>
      <c r="O68" s="1">
        <v>6</v>
      </c>
      <c r="Q68" s="1">
        <v>1470.5309999999999</v>
      </c>
      <c r="R68" s="1">
        <v>1470.5309999999999</v>
      </c>
      <c r="S68" s="1">
        <v>1470.5309999999999</v>
      </c>
      <c r="T68" s="1">
        <v>1470.5309999999999</v>
      </c>
      <c r="U68" s="1">
        <v>1470.5309999999999</v>
      </c>
      <c r="W68" s="1">
        <v>1</v>
      </c>
      <c r="X68" s="1">
        <v>4</v>
      </c>
      <c r="Y68" s="1">
        <v>4</v>
      </c>
      <c r="Z68" s="1">
        <v>4</v>
      </c>
      <c r="AA68" s="1">
        <v>4</v>
      </c>
      <c r="AC68" s="1">
        <v>2.4670000000000001</v>
      </c>
      <c r="AD68" s="1">
        <v>2.4670000000000001</v>
      </c>
      <c r="AE68" s="1">
        <v>2.4670000000000001</v>
      </c>
      <c r="AF68" s="1">
        <v>2.4670000000000001</v>
      </c>
      <c r="AG68" s="1">
        <v>2.4670000000000001</v>
      </c>
      <c r="AI68" s="1">
        <v>1518.1479999999999</v>
      </c>
      <c r="AJ68" s="1">
        <v>1518.1479999999999</v>
      </c>
      <c r="AK68" s="1">
        <v>1518.1479999999999</v>
      </c>
      <c r="AL68" s="1">
        <v>1518.1479999999999</v>
      </c>
    </row>
    <row r="69" spans="1:43" x14ac:dyDescent="0.15">
      <c r="A69" s="1" t="s">
        <v>141</v>
      </c>
      <c r="C69" s="5">
        <v>1</v>
      </c>
      <c r="D69" s="1">
        <v>0</v>
      </c>
      <c r="F69" s="1">
        <v>1238.729</v>
      </c>
      <c r="G69" s="1">
        <v>1238.729</v>
      </c>
      <c r="H69" s="1">
        <v>1238.729</v>
      </c>
      <c r="I69" s="1">
        <v>1238.729</v>
      </c>
      <c r="K69" s="1">
        <v>1</v>
      </c>
      <c r="L69" s="1">
        <v>5</v>
      </c>
      <c r="M69" s="1">
        <v>5</v>
      </c>
      <c r="N69" s="1">
        <v>5</v>
      </c>
      <c r="O69" s="1">
        <v>5</v>
      </c>
      <c r="Q69" s="1">
        <v>800.63800000000003</v>
      </c>
      <c r="R69" s="1">
        <v>800.63800000000003</v>
      </c>
      <c r="S69" s="1">
        <v>800.63800000000003</v>
      </c>
      <c r="T69" s="1">
        <v>800.63800000000003</v>
      </c>
      <c r="U69" s="1">
        <v>800.63800000000003</v>
      </c>
      <c r="W69" s="1">
        <v>1</v>
      </c>
      <c r="X69" s="1">
        <v>5</v>
      </c>
      <c r="Y69" s="1">
        <v>5</v>
      </c>
      <c r="Z69" s="1">
        <v>5</v>
      </c>
      <c r="AA69" s="1">
        <v>5</v>
      </c>
      <c r="AC69" s="1">
        <v>19.943999999999999</v>
      </c>
      <c r="AD69" s="1">
        <v>19.943999999999999</v>
      </c>
      <c r="AE69" s="1">
        <v>19.943999999999999</v>
      </c>
      <c r="AF69" s="1">
        <v>19.943999999999999</v>
      </c>
      <c r="AG69" s="1">
        <v>19.943999999999999</v>
      </c>
      <c r="AN69" s="1">
        <v>1238.729</v>
      </c>
      <c r="AO69" s="1">
        <v>1238.729</v>
      </c>
      <c r="AP69" s="1">
        <v>1238.729</v>
      </c>
      <c r="AQ69" s="1">
        <v>1238.729</v>
      </c>
    </row>
    <row r="70" spans="1:43" x14ac:dyDescent="0.15">
      <c r="A70" s="1" t="s">
        <v>140</v>
      </c>
      <c r="C70" s="5">
        <v>1</v>
      </c>
      <c r="D70" s="1">
        <v>1</v>
      </c>
      <c r="F70" s="1">
        <v>3101.6889999999999</v>
      </c>
      <c r="G70" s="1">
        <v>3101.6889999999999</v>
      </c>
      <c r="H70" s="1">
        <v>3101.6889999999999</v>
      </c>
      <c r="I70" s="1">
        <v>3101.6889999999999</v>
      </c>
      <c r="K70" s="1">
        <v>1</v>
      </c>
      <c r="L70" s="1">
        <v>6</v>
      </c>
      <c r="M70" s="1">
        <v>6</v>
      </c>
      <c r="N70" s="1">
        <v>6</v>
      </c>
      <c r="O70" s="1">
        <v>6</v>
      </c>
      <c r="Q70" s="1">
        <v>1711.249</v>
      </c>
      <c r="R70" s="1">
        <v>1711.249</v>
      </c>
      <c r="S70" s="1">
        <v>1711.249</v>
      </c>
      <c r="T70" s="1">
        <v>1711.249</v>
      </c>
      <c r="U70" s="1">
        <v>1711.249</v>
      </c>
      <c r="W70" s="1">
        <v>1</v>
      </c>
      <c r="X70" s="1">
        <v>5</v>
      </c>
      <c r="Y70" s="1">
        <v>5</v>
      </c>
      <c r="Z70" s="1">
        <v>5</v>
      </c>
      <c r="AA70" s="1">
        <v>5</v>
      </c>
      <c r="AC70" s="1">
        <v>157.637</v>
      </c>
      <c r="AD70" s="1">
        <v>157.637</v>
      </c>
      <c r="AE70" s="1">
        <v>157.637</v>
      </c>
      <c r="AF70" s="1">
        <v>157.637</v>
      </c>
      <c r="AG70" s="1">
        <v>157.637</v>
      </c>
      <c r="AI70" s="1">
        <v>3101.6889999999999</v>
      </c>
      <c r="AJ70" s="1">
        <v>3101.6889999999999</v>
      </c>
      <c r="AK70" s="1">
        <v>3101.6889999999999</v>
      </c>
      <c r="AL70" s="1">
        <v>3101.6889999999999</v>
      </c>
    </row>
    <row r="71" spans="1:43" x14ac:dyDescent="0.15">
      <c r="A71" s="1" t="s">
        <v>45</v>
      </c>
      <c r="C71" s="5">
        <v>1</v>
      </c>
      <c r="D71" s="1">
        <v>0</v>
      </c>
      <c r="F71" s="1">
        <v>26.259</v>
      </c>
      <c r="G71" s="1">
        <v>26.259</v>
      </c>
      <c r="H71" s="1">
        <v>26.259</v>
      </c>
      <c r="I71" s="1">
        <v>26.259</v>
      </c>
      <c r="K71" s="1">
        <v>1</v>
      </c>
      <c r="L71" s="1">
        <v>2</v>
      </c>
      <c r="M71" s="1">
        <v>2</v>
      </c>
      <c r="N71" s="1">
        <v>2</v>
      </c>
      <c r="O71" s="1">
        <v>2</v>
      </c>
      <c r="Q71" s="1">
        <v>6.08</v>
      </c>
      <c r="R71" s="1">
        <v>6.08</v>
      </c>
      <c r="S71" s="1">
        <v>6.08</v>
      </c>
      <c r="T71" s="1">
        <v>6.08</v>
      </c>
      <c r="U71" s="1">
        <v>6.08</v>
      </c>
      <c r="W71" s="1">
        <v>1</v>
      </c>
      <c r="X71" s="1">
        <v>3</v>
      </c>
      <c r="Y71" s="1">
        <v>3</v>
      </c>
      <c r="Z71" s="1">
        <v>3</v>
      </c>
      <c r="AA71" s="1">
        <v>3</v>
      </c>
      <c r="AC71" s="1">
        <v>7.0839999999999996</v>
      </c>
      <c r="AD71" s="1">
        <v>7.0839999999999996</v>
      </c>
      <c r="AE71" s="1">
        <v>7.0839999999999996</v>
      </c>
      <c r="AF71" s="1">
        <v>7.0839999999999996</v>
      </c>
      <c r="AG71" s="1">
        <v>7.0839999999999996</v>
      </c>
      <c r="AN71" s="1">
        <v>26.259</v>
      </c>
      <c r="AO71" s="1">
        <v>26.259</v>
      </c>
      <c r="AP71" s="1">
        <v>26.259</v>
      </c>
      <c r="AQ71" s="1">
        <v>26.259</v>
      </c>
    </row>
    <row r="72" spans="1:43" x14ac:dyDescent="0.15">
      <c r="A72" s="1" t="s">
        <v>87</v>
      </c>
      <c r="C72" s="5">
        <v>1</v>
      </c>
      <c r="D72" s="1">
        <v>1</v>
      </c>
      <c r="F72" s="1">
        <v>464.16699999999997</v>
      </c>
      <c r="G72" s="1">
        <v>464.16699999999997</v>
      </c>
      <c r="H72" s="1">
        <v>464.16699999999997</v>
      </c>
      <c r="I72" s="1">
        <v>464.16699999999997</v>
      </c>
      <c r="K72" s="1">
        <v>1</v>
      </c>
      <c r="L72" s="1">
        <v>3</v>
      </c>
      <c r="M72" s="1">
        <v>3</v>
      </c>
      <c r="N72" s="1">
        <v>3</v>
      </c>
      <c r="O72" s="1">
        <v>3</v>
      </c>
      <c r="Q72" s="1">
        <v>158.84399999999999</v>
      </c>
      <c r="R72" s="1">
        <v>158.84399999999999</v>
      </c>
      <c r="S72" s="1">
        <v>158.84399999999999</v>
      </c>
      <c r="T72" s="1">
        <v>158.84399999999999</v>
      </c>
      <c r="U72" s="1">
        <v>158.84399999999999</v>
      </c>
      <c r="W72" s="1">
        <v>1</v>
      </c>
      <c r="X72" s="1">
        <v>2</v>
      </c>
      <c r="Y72" s="1">
        <v>2</v>
      </c>
      <c r="Z72" s="1">
        <v>2</v>
      </c>
      <c r="AA72" s="1">
        <v>2</v>
      </c>
      <c r="AC72" s="1">
        <v>51.515000000000001</v>
      </c>
      <c r="AD72" s="1">
        <v>51.515000000000001</v>
      </c>
      <c r="AE72" s="1">
        <v>51.515000000000001</v>
      </c>
      <c r="AF72" s="1">
        <v>51.515000000000001</v>
      </c>
      <c r="AG72" s="1">
        <v>51.515000000000001</v>
      </c>
      <c r="AI72" s="1">
        <v>464.16699999999997</v>
      </c>
      <c r="AJ72" s="1">
        <v>464.16699999999997</v>
      </c>
      <c r="AK72" s="1">
        <v>464.16699999999997</v>
      </c>
      <c r="AL72" s="1">
        <v>464.16699999999997</v>
      </c>
    </row>
    <row r="73" spans="1:43" x14ac:dyDescent="0.15">
      <c r="A73" s="1" t="s">
        <v>139</v>
      </c>
      <c r="C73" s="5">
        <v>1</v>
      </c>
      <c r="D73" s="1">
        <v>0</v>
      </c>
      <c r="F73" s="1">
        <v>8923.4259999999995</v>
      </c>
      <c r="G73" s="1">
        <v>8923.4259999999995</v>
      </c>
      <c r="H73" s="1">
        <v>8923.4259999999995</v>
      </c>
      <c r="I73" s="1">
        <v>8923.4259999999995</v>
      </c>
      <c r="K73" s="1">
        <v>1</v>
      </c>
      <c r="L73" s="1">
        <v>4</v>
      </c>
      <c r="M73" s="1">
        <v>4</v>
      </c>
      <c r="N73" s="1">
        <v>4</v>
      </c>
      <c r="O73" s="1">
        <v>4</v>
      </c>
      <c r="Q73" s="1">
        <v>4389.18</v>
      </c>
      <c r="R73" s="1">
        <v>4389.18</v>
      </c>
      <c r="S73" s="1">
        <v>4389.18</v>
      </c>
      <c r="T73" s="1">
        <v>4389.18</v>
      </c>
      <c r="U73" s="1">
        <v>4389.18</v>
      </c>
      <c r="W73" s="1">
        <v>1</v>
      </c>
      <c r="X73" s="1">
        <v>2</v>
      </c>
      <c r="Y73" s="1">
        <v>2</v>
      </c>
      <c r="Z73" s="1">
        <v>2</v>
      </c>
      <c r="AA73" s="1">
        <v>2</v>
      </c>
      <c r="AC73" s="1">
        <v>17.247</v>
      </c>
      <c r="AD73" s="1">
        <v>17.247</v>
      </c>
      <c r="AE73" s="1">
        <v>17.247</v>
      </c>
      <c r="AF73" s="1">
        <v>17.247</v>
      </c>
      <c r="AG73" s="1">
        <v>17.247</v>
      </c>
      <c r="AN73" s="1">
        <v>8923.4259999999995</v>
      </c>
      <c r="AO73" s="1">
        <v>8923.4259999999995</v>
      </c>
      <c r="AP73" s="1">
        <v>8923.4259999999995</v>
      </c>
      <c r="AQ73" s="1">
        <v>8923.4259999999995</v>
      </c>
    </row>
    <row r="74" spans="1:43" x14ac:dyDescent="0.15">
      <c r="A74" s="1" t="s">
        <v>138</v>
      </c>
      <c r="C74" s="5">
        <v>1</v>
      </c>
      <c r="D74" s="1">
        <v>1</v>
      </c>
      <c r="F74" s="1">
        <v>2621.7130000000002</v>
      </c>
      <c r="G74" s="1">
        <v>2621.7130000000002</v>
      </c>
      <c r="H74" s="1">
        <v>2621.7130000000002</v>
      </c>
      <c r="I74" s="1">
        <v>2621.7130000000002</v>
      </c>
      <c r="K74" s="1">
        <v>1</v>
      </c>
      <c r="L74" s="1">
        <v>5</v>
      </c>
      <c r="M74" s="1">
        <v>5</v>
      </c>
      <c r="N74" s="1">
        <v>5</v>
      </c>
      <c r="O74" s="1">
        <v>5</v>
      </c>
      <c r="Q74" s="1">
        <v>1327.2080000000001</v>
      </c>
      <c r="R74" s="1">
        <v>1327.2080000000001</v>
      </c>
      <c r="S74" s="1">
        <v>1327.2080000000001</v>
      </c>
      <c r="T74" s="1">
        <v>1327.2080000000001</v>
      </c>
      <c r="U74" s="1">
        <v>1327.2080000000001</v>
      </c>
      <c r="W74" s="1">
        <v>1</v>
      </c>
      <c r="X74" s="1">
        <v>2</v>
      </c>
      <c r="Y74" s="1">
        <v>2</v>
      </c>
      <c r="Z74" s="1">
        <v>2</v>
      </c>
      <c r="AA74" s="1">
        <v>2</v>
      </c>
      <c r="AC74" s="1">
        <v>55.317999999999998</v>
      </c>
      <c r="AD74" s="1">
        <v>55.317999999999998</v>
      </c>
      <c r="AE74" s="1">
        <v>55.317999999999998</v>
      </c>
      <c r="AF74" s="1">
        <v>55.317999999999998</v>
      </c>
      <c r="AG74" s="1">
        <v>55.317999999999998</v>
      </c>
      <c r="AI74" s="1">
        <v>2621.7130000000002</v>
      </c>
      <c r="AJ74" s="1">
        <v>2621.7130000000002</v>
      </c>
      <c r="AK74" s="1">
        <v>2621.7130000000002</v>
      </c>
      <c r="AL74" s="1">
        <v>2621.7130000000002</v>
      </c>
    </row>
    <row r="75" spans="1:43" x14ac:dyDescent="0.15">
      <c r="A75" s="1" t="s">
        <v>137</v>
      </c>
      <c r="C75" s="5">
        <v>1</v>
      </c>
      <c r="D75" s="1">
        <v>1</v>
      </c>
      <c r="F75" s="1">
        <v>2254.029</v>
      </c>
      <c r="G75" s="1">
        <v>2254.029</v>
      </c>
      <c r="H75" s="1">
        <v>2254.029</v>
      </c>
      <c r="I75" s="1">
        <v>2254.029</v>
      </c>
      <c r="K75" s="1">
        <v>1</v>
      </c>
      <c r="L75" s="1">
        <v>13</v>
      </c>
      <c r="M75" s="1">
        <v>13</v>
      </c>
      <c r="N75" s="1">
        <v>13</v>
      </c>
      <c r="O75" s="1">
        <v>13</v>
      </c>
      <c r="Q75" s="1">
        <v>1240.3130000000001</v>
      </c>
      <c r="R75" s="1">
        <v>1240.3130000000001</v>
      </c>
      <c r="S75" s="1">
        <v>1240.3130000000001</v>
      </c>
      <c r="T75" s="1">
        <v>1240.3130000000001</v>
      </c>
      <c r="U75" s="1">
        <v>1240.3130000000001</v>
      </c>
      <c r="W75" s="1">
        <v>1</v>
      </c>
      <c r="X75" s="1">
        <v>9</v>
      </c>
      <c r="Y75" s="1">
        <v>9</v>
      </c>
      <c r="Z75" s="1">
        <v>9</v>
      </c>
      <c r="AA75" s="1">
        <v>9</v>
      </c>
      <c r="AC75" s="1">
        <v>11.308</v>
      </c>
      <c r="AD75" s="1">
        <v>11.308</v>
      </c>
      <c r="AE75" s="1">
        <v>11.308</v>
      </c>
      <c r="AF75" s="1">
        <v>11.308</v>
      </c>
      <c r="AG75" s="1">
        <v>11.308</v>
      </c>
      <c r="AI75" s="1">
        <v>2254.029</v>
      </c>
      <c r="AJ75" s="1">
        <v>2254.029</v>
      </c>
      <c r="AK75" s="1">
        <v>2254.029</v>
      </c>
      <c r="AL75" s="1">
        <v>2254.029</v>
      </c>
    </row>
    <row r="76" spans="1:43" x14ac:dyDescent="0.15">
      <c r="A76" s="1" t="s">
        <v>136</v>
      </c>
      <c r="C76" s="5">
        <v>1</v>
      </c>
      <c r="D76" s="1">
        <v>1</v>
      </c>
      <c r="F76" s="1">
        <v>196.876</v>
      </c>
      <c r="G76" s="1">
        <v>196.876</v>
      </c>
      <c r="H76" s="1">
        <v>196.876</v>
      </c>
      <c r="I76" s="1">
        <v>196.876</v>
      </c>
      <c r="K76" s="1">
        <v>1</v>
      </c>
      <c r="L76" s="1">
        <v>3</v>
      </c>
      <c r="M76" s="1">
        <v>3</v>
      </c>
      <c r="N76" s="1">
        <v>3</v>
      </c>
      <c r="O76" s="1">
        <v>3</v>
      </c>
      <c r="Q76" s="1">
        <v>143.697</v>
      </c>
      <c r="R76" s="1">
        <v>143.697</v>
      </c>
      <c r="S76" s="1">
        <v>143.697</v>
      </c>
      <c r="T76" s="1">
        <v>143.697</v>
      </c>
      <c r="U76" s="1">
        <v>143.697</v>
      </c>
      <c r="W76" s="1">
        <v>1</v>
      </c>
      <c r="X76" s="1">
        <v>3</v>
      </c>
      <c r="Y76" s="1">
        <v>3</v>
      </c>
      <c r="Z76" s="1">
        <v>3</v>
      </c>
      <c r="AA76" s="1">
        <v>3</v>
      </c>
      <c r="AC76" s="1">
        <v>53.139000000000003</v>
      </c>
      <c r="AD76" s="1">
        <v>53.139000000000003</v>
      </c>
      <c r="AE76" s="1">
        <v>53.139000000000003</v>
      </c>
      <c r="AF76" s="1">
        <v>53.139000000000003</v>
      </c>
      <c r="AG76" s="1">
        <v>53.139000000000003</v>
      </c>
      <c r="AI76" s="1">
        <v>196.876</v>
      </c>
      <c r="AJ76" s="1">
        <v>196.876</v>
      </c>
      <c r="AK76" s="1">
        <v>196.876</v>
      </c>
      <c r="AL76" s="1">
        <v>196.876</v>
      </c>
    </row>
    <row r="77" spans="1:43" x14ac:dyDescent="0.15">
      <c r="A77" s="1" t="s">
        <v>135</v>
      </c>
      <c r="C77" s="5">
        <v>1</v>
      </c>
      <c r="D77" s="1">
        <v>1</v>
      </c>
      <c r="F77" s="1">
        <v>553.18399999999997</v>
      </c>
      <c r="G77" s="1">
        <v>553.18399999999997</v>
      </c>
      <c r="H77" s="1">
        <v>553.18399999999997</v>
      </c>
      <c r="I77" s="1">
        <v>553.18399999999997</v>
      </c>
      <c r="K77" s="1">
        <v>1</v>
      </c>
      <c r="L77" s="1">
        <v>7</v>
      </c>
      <c r="M77" s="1">
        <v>7</v>
      </c>
      <c r="N77" s="1">
        <v>7</v>
      </c>
      <c r="O77" s="1">
        <v>7</v>
      </c>
      <c r="Q77" s="1">
        <v>195.01</v>
      </c>
      <c r="R77" s="1">
        <v>195.01</v>
      </c>
      <c r="S77" s="1">
        <v>195.01</v>
      </c>
      <c r="T77" s="1">
        <v>195.01</v>
      </c>
      <c r="U77" s="1">
        <v>195.01</v>
      </c>
      <c r="W77" s="1">
        <v>1</v>
      </c>
      <c r="X77" s="1">
        <v>6</v>
      </c>
      <c r="Y77" s="1">
        <v>6</v>
      </c>
      <c r="Z77" s="1">
        <v>6</v>
      </c>
      <c r="AA77" s="1">
        <v>6</v>
      </c>
      <c r="AC77" s="1">
        <v>227.47800000000001</v>
      </c>
      <c r="AD77" s="1">
        <v>227.47800000000001</v>
      </c>
      <c r="AE77" s="1">
        <v>227.47800000000001</v>
      </c>
      <c r="AF77" s="1">
        <v>227.47800000000001</v>
      </c>
      <c r="AG77" s="1">
        <v>227.47800000000001</v>
      </c>
      <c r="AI77" s="1">
        <v>553.18399999999997</v>
      </c>
      <c r="AJ77" s="1">
        <v>553.18399999999997</v>
      </c>
      <c r="AK77" s="1">
        <v>553.18399999999997</v>
      </c>
      <c r="AL77" s="1">
        <v>553.18399999999997</v>
      </c>
    </row>
    <row r="78" spans="1:43" x14ac:dyDescent="0.15">
      <c r="A78" s="1" t="s">
        <v>40</v>
      </c>
      <c r="C78" s="5">
        <v>1</v>
      </c>
      <c r="D78" s="1">
        <v>1</v>
      </c>
      <c r="F78" s="1">
        <v>1094.3030000000001</v>
      </c>
      <c r="G78" s="1">
        <v>1094.3030000000001</v>
      </c>
      <c r="H78" s="1">
        <v>1094.3030000000001</v>
      </c>
      <c r="I78" s="1">
        <v>1094.3030000000001</v>
      </c>
      <c r="K78" s="1">
        <v>1</v>
      </c>
      <c r="L78" s="1">
        <v>4</v>
      </c>
      <c r="M78" s="1">
        <v>4</v>
      </c>
      <c r="N78" s="1">
        <v>4</v>
      </c>
      <c r="O78" s="1">
        <v>4</v>
      </c>
      <c r="Q78" s="1">
        <v>805.91700000000003</v>
      </c>
      <c r="R78" s="1">
        <v>805.91700000000003</v>
      </c>
      <c r="S78" s="1">
        <v>805.91700000000003</v>
      </c>
      <c r="T78" s="1">
        <v>805.91700000000003</v>
      </c>
      <c r="U78" s="1">
        <v>805.91700000000003</v>
      </c>
      <c r="W78" s="1">
        <v>0</v>
      </c>
      <c r="AG78" s="1">
        <v>0</v>
      </c>
      <c r="AI78" s="1">
        <v>1094.3030000000001</v>
      </c>
      <c r="AJ78" s="1">
        <v>1094.3030000000001</v>
      </c>
      <c r="AK78" s="1">
        <v>1094.3030000000001</v>
      </c>
      <c r="AL78" s="1">
        <v>1094.3030000000001</v>
      </c>
    </row>
    <row r="79" spans="1:43" x14ac:dyDescent="0.15">
      <c r="A79" s="1" t="s">
        <v>46</v>
      </c>
      <c r="C79" s="5">
        <v>1</v>
      </c>
      <c r="D79" s="1">
        <v>1</v>
      </c>
      <c r="F79" s="1">
        <v>1186.96</v>
      </c>
      <c r="G79" s="1">
        <v>1186.96</v>
      </c>
      <c r="H79" s="1">
        <v>1186.96</v>
      </c>
      <c r="I79" s="1">
        <v>1186.96</v>
      </c>
      <c r="K79" s="1">
        <v>1</v>
      </c>
      <c r="L79" s="1">
        <v>2</v>
      </c>
      <c r="M79" s="1">
        <v>2</v>
      </c>
      <c r="N79" s="1">
        <v>2</v>
      </c>
      <c r="O79" s="1">
        <v>2</v>
      </c>
      <c r="Q79" s="1">
        <v>722.04600000000005</v>
      </c>
      <c r="R79" s="1">
        <v>722.04600000000005</v>
      </c>
      <c r="S79" s="1">
        <v>722.04600000000005</v>
      </c>
      <c r="T79" s="1">
        <v>722.04600000000005</v>
      </c>
      <c r="U79" s="1">
        <v>722.04600000000005</v>
      </c>
      <c r="W79" s="1">
        <v>1</v>
      </c>
      <c r="X79" s="1">
        <v>1</v>
      </c>
      <c r="Y79" s="1">
        <v>1</v>
      </c>
      <c r="Z79" s="1">
        <v>1</v>
      </c>
      <c r="AA79" s="1">
        <v>1</v>
      </c>
      <c r="AC79" s="1">
        <v>2.6480000000000001</v>
      </c>
      <c r="AD79" s="1">
        <v>2.6480000000000001</v>
      </c>
      <c r="AE79" s="1">
        <v>2.6480000000000001</v>
      </c>
      <c r="AF79" s="1">
        <v>2.6480000000000001</v>
      </c>
      <c r="AG79" s="1">
        <v>2.6480000000000001</v>
      </c>
      <c r="AI79" s="1">
        <v>1186.96</v>
      </c>
      <c r="AJ79" s="1">
        <v>1186.96</v>
      </c>
      <c r="AK79" s="1">
        <v>1186.96</v>
      </c>
      <c r="AL79" s="1">
        <v>1186.96</v>
      </c>
    </row>
    <row r="80" spans="1:43" x14ac:dyDescent="0.15">
      <c r="A80" s="1" t="s">
        <v>134</v>
      </c>
      <c r="C80" s="5">
        <v>1</v>
      </c>
      <c r="D80" s="1">
        <v>1</v>
      </c>
      <c r="F80" s="1">
        <v>2189.2869999999998</v>
      </c>
      <c r="G80" s="1">
        <v>2189.2869999999998</v>
      </c>
      <c r="H80" s="1">
        <v>2189.2869999999998</v>
      </c>
      <c r="I80" s="1">
        <v>2189.2869999999998</v>
      </c>
      <c r="K80" s="1">
        <v>1</v>
      </c>
      <c r="L80" s="1">
        <v>9</v>
      </c>
      <c r="M80" s="1">
        <v>9</v>
      </c>
      <c r="N80" s="1">
        <v>9</v>
      </c>
      <c r="O80" s="1">
        <v>9</v>
      </c>
      <c r="Q80" s="1">
        <v>2173.73</v>
      </c>
      <c r="R80" s="1">
        <v>2173.73</v>
      </c>
      <c r="S80" s="1">
        <v>2173.73</v>
      </c>
      <c r="T80" s="1">
        <v>2173.73</v>
      </c>
      <c r="U80" s="1">
        <v>2173.73</v>
      </c>
      <c r="W80" s="1">
        <v>1</v>
      </c>
      <c r="X80" s="1">
        <v>5</v>
      </c>
      <c r="Y80" s="1">
        <v>5</v>
      </c>
      <c r="Z80" s="1">
        <v>5</v>
      </c>
      <c r="AA80" s="1">
        <v>5</v>
      </c>
      <c r="AC80" s="1">
        <v>9.1259999999999994</v>
      </c>
      <c r="AD80" s="1">
        <v>9.1259999999999994</v>
      </c>
      <c r="AE80" s="1">
        <v>9.1259999999999994</v>
      </c>
      <c r="AF80" s="1">
        <v>9.1259999999999994</v>
      </c>
      <c r="AG80" s="1">
        <v>9.1259999999999994</v>
      </c>
      <c r="AI80" s="1">
        <v>2189.2869999999998</v>
      </c>
      <c r="AJ80" s="1">
        <v>2189.2869999999998</v>
      </c>
      <c r="AK80" s="1">
        <v>2189.2869999999998</v>
      </c>
      <c r="AL80" s="1">
        <v>2189.2869999999998</v>
      </c>
    </row>
    <row r="81" spans="1:43" x14ac:dyDescent="0.15">
      <c r="A81" s="1" t="s">
        <v>44</v>
      </c>
      <c r="C81" s="5">
        <v>1</v>
      </c>
      <c r="D81" s="1">
        <v>1</v>
      </c>
      <c r="F81" s="1">
        <v>498.19299999999998</v>
      </c>
      <c r="G81" s="1">
        <v>498.19299999999998</v>
      </c>
      <c r="H81" s="1">
        <v>498.19299999999998</v>
      </c>
      <c r="I81" s="1">
        <v>498.19299999999998</v>
      </c>
      <c r="K81" s="1">
        <v>1</v>
      </c>
      <c r="L81" s="1">
        <v>2</v>
      </c>
      <c r="M81" s="1">
        <v>2</v>
      </c>
      <c r="N81" s="1">
        <v>2</v>
      </c>
      <c r="O81" s="1">
        <v>2</v>
      </c>
      <c r="Q81" s="1">
        <v>278.02100000000002</v>
      </c>
      <c r="R81" s="1">
        <v>278.02100000000002</v>
      </c>
      <c r="S81" s="1">
        <v>278.02100000000002</v>
      </c>
      <c r="T81" s="1">
        <v>278.02100000000002</v>
      </c>
      <c r="U81" s="1">
        <v>278.02100000000002</v>
      </c>
      <c r="W81" s="1">
        <v>1</v>
      </c>
      <c r="X81" s="1">
        <v>2</v>
      </c>
      <c r="Y81" s="1">
        <v>2</v>
      </c>
      <c r="Z81" s="1">
        <v>2</v>
      </c>
      <c r="AA81" s="1">
        <v>2</v>
      </c>
      <c r="AC81" s="1">
        <v>135.173</v>
      </c>
      <c r="AD81" s="1">
        <v>135.173</v>
      </c>
      <c r="AE81" s="1">
        <v>135.173</v>
      </c>
      <c r="AF81" s="1">
        <v>135.173</v>
      </c>
      <c r="AG81" s="1">
        <v>135.173</v>
      </c>
      <c r="AI81" s="1">
        <v>498.19299999999998</v>
      </c>
      <c r="AJ81" s="1">
        <v>498.19299999999998</v>
      </c>
      <c r="AK81" s="1">
        <v>498.19299999999998</v>
      </c>
      <c r="AL81" s="1">
        <v>498.19299999999998</v>
      </c>
    </row>
    <row r="82" spans="1:43" x14ac:dyDescent="0.15">
      <c r="A82" s="1" t="s">
        <v>133</v>
      </c>
      <c r="C82" s="5">
        <v>1</v>
      </c>
      <c r="D82" s="1">
        <v>1</v>
      </c>
      <c r="F82" s="1">
        <v>307.298</v>
      </c>
      <c r="G82" s="1">
        <v>307.298</v>
      </c>
      <c r="H82" s="1">
        <v>307.298</v>
      </c>
      <c r="I82" s="1">
        <v>307.298</v>
      </c>
      <c r="K82" s="1">
        <v>1</v>
      </c>
      <c r="L82" s="1">
        <v>3</v>
      </c>
      <c r="M82" s="1">
        <v>3</v>
      </c>
      <c r="N82" s="1">
        <v>3</v>
      </c>
      <c r="O82" s="1">
        <v>3</v>
      </c>
      <c r="Q82" s="1">
        <v>192.41800000000001</v>
      </c>
      <c r="R82" s="1">
        <v>192.41800000000001</v>
      </c>
      <c r="S82" s="1">
        <v>192.41800000000001</v>
      </c>
      <c r="T82" s="1">
        <v>192.41800000000001</v>
      </c>
      <c r="U82" s="1">
        <v>192.41800000000001</v>
      </c>
      <c r="W82" s="1">
        <v>1</v>
      </c>
      <c r="X82" s="1">
        <v>1</v>
      </c>
      <c r="Y82" s="1">
        <v>1</v>
      </c>
      <c r="Z82" s="1">
        <v>1</v>
      </c>
      <c r="AA82" s="1">
        <v>1</v>
      </c>
      <c r="AC82" s="1">
        <v>2E-3</v>
      </c>
      <c r="AD82" s="1">
        <v>2E-3</v>
      </c>
      <c r="AE82" s="1">
        <v>2E-3</v>
      </c>
      <c r="AF82" s="1">
        <v>2E-3</v>
      </c>
      <c r="AG82" s="1">
        <v>2E-3</v>
      </c>
      <c r="AI82" s="1">
        <v>307.298</v>
      </c>
      <c r="AJ82" s="1">
        <v>307.298</v>
      </c>
      <c r="AK82" s="1">
        <v>307.298</v>
      </c>
      <c r="AL82" s="1">
        <v>307.298</v>
      </c>
    </row>
    <row r="83" spans="1:43" x14ac:dyDescent="0.15">
      <c r="A83" s="1" t="s">
        <v>132</v>
      </c>
      <c r="C83" s="5">
        <v>1</v>
      </c>
      <c r="D83" s="1">
        <v>1</v>
      </c>
      <c r="F83" s="1">
        <v>569.41999999999996</v>
      </c>
      <c r="G83" s="1">
        <v>569.41999999999996</v>
      </c>
      <c r="H83" s="1">
        <v>569.41999999999996</v>
      </c>
      <c r="I83" s="1">
        <v>569.41999999999996</v>
      </c>
      <c r="K83" s="1">
        <v>1</v>
      </c>
      <c r="L83" s="1">
        <v>3</v>
      </c>
      <c r="M83" s="1">
        <v>3</v>
      </c>
      <c r="N83" s="1">
        <v>3</v>
      </c>
      <c r="O83" s="1">
        <v>3</v>
      </c>
      <c r="Q83" s="1">
        <v>379.70600000000002</v>
      </c>
      <c r="R83" s="1">
        <v>379.70600000000002</v>
      </c>
      <c r="S83" s="1">
        <v>379.70600000000002</v>
      </c>
      <c r="T83" s="1">
        <v>379.70600000000002</v>
      </c>
      <c r="U83" s="1">
        <v>379.70600000000002</v>
      </c>
      <c r="W83" s="1">
        <v>1</v>
      </c>
      <c r="X83" s="1">
        <v>2</v>
      </c>
      <c r="Y83" s="1">
        <v>2</v>
      </c>
      <c r="Z83" s="1">
        <v>2</v>
      </c>
      <c r="AA83" s="1">
        <v>2</v>
      </c>
      <c r="AC83" s="1">
        <v>69.073999999999998</v>
      </c>
      <c r="AD83" s="1">
        <v>69.073999999999998</v>
      </c>
      <c r="AE83" s="1">
        <v>69.073999999999998</v>
      </c>
      <c r="AF83" s="1">
        <v>69.073999999999998</v>
      </c>
      <c r="AG83" s="1">
        <v>69.073999999999998</v>
      </c>
      <c r="AI83" s="1">
        <v>569.41999999999996</v>
      </c>
      <c r="AJ83" s="1">
        <v>569.41999999999996</v>
      </c>
      <c r="AK83" s="1">
        <v>569.41999999999996</v>
      </c>
      <c r="AL83" s="1">
        <v>569.41999999999996</v>
      </c>
    </row>
    <row r="84" spans="1:43" x14ac:dyDescent="0.15">
      <c r="A84" s="1" t="s">
        <v>131</v>
      </c>
      <c r="C84" s="5">
        <v>1</v>
      </c>
      <c r="D84" s="1">
        <v>1</v>
      </c>
      <c r="F84" s="1">
        <v>748.57600000000002</v>
      </c>
      <c r="G84" s="1">
        <v>748.57600000000002</v>
      </c>
      <c r="H84" s="1">
        <v>748.57600000000002</v>
      </c>
      <c r="I84" s="1">
        <v>748.57600000000002</v>
      </c>
      <c r="K84" s="1">
        <v>1</v>
      </c>
      <c r="L84" s="1">
        <v>3</v>
      </c>
      <c r="M84" s="1">
        <v>3</v>
      </c>
      <c r="N84" s="1">
        <v>3</v>
      </c>
      <c r="O84" s="1">
        <v>3</v>
      </c>
      <c r="Q84" s="1">
        <v>497.40800000000002</v>
      </c>
      <c r="R84" s="1">
        <v>497.40800000000002</v>
      </c>
      <c r="S84" s="1">
        <v>497.40800000000002</v>
      </c>
      <c r="T84" s="1">
        <v>497.40800000000002</v>
      </c>
      <c r="U84" s="1">
        <v>497.40800000000002</v>
      </c>
      <c r="W84" s="1">
        <v>0</v>
      </c>
      <c r="AG84" s="1">
        <v>0</v>
      </c>
      <c r="AI84" s="1">
        <v>748.57600000000002</v>
      </c>
      <c r="AJ84" s="1">
        <v>748.57600000000002</v>
      </c>
      <c r="AK84" s="1">
        <v>748.57600000000002</v>
      </c>
      <c r="AL84" s="1">
        <v>748.57600000000002</v>
      </c>
    </row>
    <row r="85" spans="1:43" x14ac:dyDescent="0.15">
      <c r="A85" s="1" t="s">
        <v>130</v>
      </c>
      <c r="C85" s="5">
        <v>1</v>
      </c>
      <c r="D85" s="1">
        <v>1</v>
      </c>
      <c r="F85" s="1">
        <v>743.90499999999997</v>
      </c>
      <c r="G85" s="1">
        <v>743.90499999999997</v>
      </c>
      <c r="H85" s="1">
        <v>743.90499999999997</v>
      </c>
      <c r="I85" s="1">
        <v>743.90499999999997</v>
      </c>
      <c r="K85" s="1">
        <v>1</v>
      </c>
      <c r="L85" s="1">
        <v>3</v>
      </c>
      <c r="M85" s="1">
        <v>3</v>
      </c>
      <c r="N85" s="1">
        <v>3</v>
      </c>
      <c r="O85" s="1">
        <v>3</v>
      </c>
      <c r="Q85" s="1">
        <v>498.33100000000002</v>
      </c>
      <c r="R85" s="1">
        <v>498.33100000000002</v>
      </c>
      <c r="S85" s="1">
        <v>498.33100000000002</v>
      </c>
      <c r="T85" s="1">
        <v>498.33100000000002</v>
      </c>
      <c r="U85" s="1">
        <v>498.33100000000002</v>
      </c>
      <c r="W85" s="1">
        <v>1</v>
      </c>
      <c r="X85" s="1">
        <v>2</v>
      </c>
      <c r="Y85" s="1">
        <v>2</v>
      </c>
      <c r="Z85" s="1">
        <v>2</v>
      </c>
      <c r="AA85" s="1">
        <v>2</v>
      </c>
      <c r="AC85" s="1">
        <v>14.247999999999999</v>
      </c>
      <c r="AD85" s="1">
        <v>14.247999999999999</v>
      </c>
      <c r="AE85" s="1">
        <v>14.247999999999999</v>
      </c>
      <c r="AF85" s="1">
        <v>14.247999999999999</v>
      </c>
      <c r="AG85" s="1">
        <v>14.247999999999999</v>
      </c>
      <c r="AI85" s="1">
        <v>743.90499999999997</v>
      </c>
      <c r="AJ85" s="1">
        <v>743.90499999999997</v>
      </c>
      <c r="AK85" s="1">
        <v>743.90499999999997</v>
      </c>
      <c r="AL85" s="1">
        <v>743.90499999999997</v>
      </c>
    </row>
    <row r="86" spans="1:43" x14ac:dyDescent="0.15">
      <c r="A86" s="1" t="s">
        <v>129</v>
      </c>
      <c r="C86" s="5">
        <v>1</v>
      </c>
      <c r="D86" s="1">
        <v>1</v>
      </c>
      <c r="F86" s="1">
        <v>2197.7689999999998</v>
      </c>
      <c r="G86" s="1">
        <v>2197.7689999999998</v>
      </c>
      <c r="H86" s="1">
        <v>2197.7689999999998</v>
      </c>
      <c r="I86" s="1">
        <v>2197.7689999999998</v>
      </c>
      <c r="K86" s="1">
        <v>1</v>
      </c>
      <c r="L86" s="1">
        <v>11</v>
      </c>
      <c r="M86" s="1">
        <v>11</v>
      </c>
      <c r="N86" s="1">
        <v>11</v>
      </c>
      <c r="O86" s="1">
        <v>11</v>
      </c>
      <c r="Q86" s="1">
        <v>1338.711</v>
      </c>
      <c r="R86" s="1">
        <v>1338.711</v>
      </c>
      <c r="S86" s="1">
        <v>1338.711</v>
      </c>
      <c r="T86" s="1">
        <v>1338.711</v>
      </c>
      <c r="U86" s="1">
        <v>1338.711</v>
      </c>
      <c r="W86" s="1">
        <v>1</v>
      </c>
      <c r="X86" s="1">
        <v>4</v>
      </c>
      <c r="Y86" s="1">
        <v>4</v>
      </c>
      <c r="Z86" s="1">
        <v>4</v>
      </c>
      <c r="AA86" s="1">
        <v>4</v>
      </c>
      <c r="AC86" s="1">
        <v>56.338999999999999</v>
      </c>
      <c r="AD86" s="1">
        <v>56.338999999999999</v>
      </c>
      <c r="AE86" s="1">
        <v>56.338999999999999</v>
      </c>
      <c r="AF86" s="1">
        <v>56.338999999999999</v>
      </c>
      <c r="AG86" s="1">
        <v>56.338999999999999</v>
      </c>
      <c r="AI86" s="1">
        <v>2197.7689999999998</v>
      </c>
      <c r="AJ86" s="1">
        <v>2197.7689999999998</v>
      </c>
      <c r="AK86" s="1">
        <v>2197.7689999999998</v>
      </c>
      <c r="AL86" s="1">
        <v>2197.7689999999998</v>
      </c>
    </row>
    <row r="87" spans="1:43" x14ac:dyDescent="0.15">
      <c r="A87" s="1" t="s">
        <v>128</v>
      </c>
      <c r="C87" s="5">
        <v>1</v>
      </c>
      <c r="D87" s="1">
        <v>1</v>
      </c>
      <c r="F87" s="1">
        <v>69.3</v>
      </c>
      <c r="G87" s="1">
        <v>69.3</v>
      </c>
      <c r="H87" s="1">
        <v>69.3</v>
      </c>
      <c r="I87" s="1">
        <v>69.3</v>
      </c>
      <c r="K87" s="1">
        <v>1</v>
      </c>
      <c r="L87" s="1">
        <v>2</v>
      </c>
      <c r="M87" s="1">
        <v>2</v>
      </c>
      <c r="N87" s="1">
        <v>2</v>
      </c>
      <c r="O87" s="1">
        <v>2</v>
      </c>
      <c r="Q87" s="1">
        <v>34.840000000000003</v>
      </c>
      <c r="R87" s="1">
        <v>34.840000000000003</v>
      </c>
      <c r="S87" s="1">
        <v>34.840000000000003</v>
      </c>
      <c r="T87" s="1">
        <v>34.840000000000003</v>
      </c>
      <c r="U87" s="1">
        <v>34.840000000000003</v>
      </c>
      <c r="W87" s="1">
        <v>1</v>
      </c>
      <c r="X87" s="1">
        <v>2</v>
      </c>
      <c r="Y87" s="1">
        <v>2</v>
      </c>
      <c r="Z87" s="1">
        <v>2</v>
      </c>
      <c r="AA87" s="1">
        <v>2</v>
      </c>
      <c r="AC87" s="1">
        <v>12.699</v>
      </c>
      <c r="AD87" s="1">
        <v>12.699</v>
      </c>
      <c r="AE87" s="1">
        <v>12.699</v>
      </c>
      <c r="AF87" s="1">
        <v>12.699</v>
      </c>
      <c r="AG87" s="1">
        <v>12.699</v>
      </c>
      <c r="AI87" s="1">
        <v>69.3</v>
      </c>
      <c r="AJ87" s="1">
        <v>69.3</v>
      </c>
      <c r="AK87" s="1">
        <v>69.3</v>
      </c>
      <c r="AL87" s="1">
        <v>69.3</v>
      </c>
    </row>
    <row r="88" spans="1:43" x14ac:dyDescent="0.15">
      <c r="A88" s="1" t="s">
        <v>127</v>
      </c>
      <c r="C88" s="5">
        <v>1</v>
      </c>
      <c r="D88" s="1">
        <v>1</v>
      </c>
      <c r="F88" s="1">
        <v>671.29200000000003</v>
      </c>
      <c r="G88" s="1">
        <v>671.29200000000003</v>
      </c>
      <c r="H88" s="1">
        <v>671.29200000000003</v>
      </c>
      <c r="I88" s="1">
        <v>671.29200000000003</v>
      </c>
      <c r="K88" s="1">
        <v>1</v>
      </c>
      <c r="L88" s="1">
        <v>4</v>
      </c>
      <c r="M88" s="1">
        <v>4</v>
      </c>
      <c r="N88" s="1">
        <v>4</v>
      </c>
      <c r="O88" s="1">
        <v>4</v>
      </c>
      <c r="Q88" s="1">
        <v>317.79700000000003</v>
      </c>
      <c r="R88" s="1">
        <v>317.79700000000003</v>
      </c>
      <c r="S88" s="1">
        <v>317.79700000000003</v>
      </c>
      <c r="T88" s="1">
        <v>317.79700000000003</v>
      </c>
      <c r="U88" s="1">
        <v>317.79700000000003</v>
      </c>
      <c r="W88" s="1">
        <v>1</v>
      </c>
      <c r="X88" s="1">
        <v>5</v>
      </c>
      <c r="Y88" s="1">
        <v>5</v>
      </c>
      <c r="Z88" s="1">
        <v>5</v>
      </c>
      <c r="AA88" s="1">
        <v>5</v>
      </c>
      <c r="AC88" s="1">
        <v>143.09299999999999</v>
      </c>
      <c r="AD88" s="1">
        <v>143.09299999999999</v>
      </c>
      <c r="AE88" s="1">
        <v>143.09299999999999</v>
      </c>
      <c r="AF88" s="1">
        <v>143.09299999999999</v>
      </c>
      <c r="AG88" s="1">
        <v>143.09299999999999</v>
      </c>
      <c r="AI88" s="1">
        <v>671.29200000000003</v>
      </c>
      <c r="AJ88" s="1">
        <v>671.29200000000003</v>
      </c>
      <c r="AK88" s="1">
        <v>671.29200000000003</v>
      </c>
      <c r="AL88" s="1">
        <v>671.29200000000003</v>
      </c>
    </row>
    <row r="89" spans="1:43" x14ac:dyDescent="0.15">
      <c r="A89" s="1" t="s">
        <v>126</v>
      </c>
      <c r="C89" s="5">
        <v>1</v>
      </c>
      <c r="D89" s="1">
        <v>1</v>
      </c>
      <c r="F89" s="1">
        <v>1466.2819999999999</v>
      </c>
      <c r="G89" s="1">
        <v>1466.2819999999999</v>
      </c>
      <c r="H89" s="1">
        <v>1466.2819999999999</v>
      </c>
      <c r="I89" s="1">
        <v>1466.2819999999999</v>
      </c>
      <c r="K89" s="1">
        <v>1</v>
      </c>
      <c r="L89" s="1">
        <v>7</v>
      </c>
      <c r="M89" s="1">
        <v>7</v>
      </c>
      <c r="N89" s="1">
        <v>7</v>
      </c>
      <c r="O89" s="1">
        <v>7</v>
      </c>
      <c r="Q89" s="1">
        <v>1451.296</v>
      </c>
      <c r="R89" s="1">
        <v>1451.296</v>
      </c>
      <c r="S89" s="1">
        <v>1451.296</v>
      </c>
      <c r="T89" s="1">
        <v>1451.296</v>
      </c>
      <c r="U89" s="1">
        <v>1451.296</v>
      </c>
      <c r="W89" s="1">
        <v>1</v>
      </c>
      <c r="X89" s="1">
        <v>4</v>
      </c>
      <c r="Y89" s="1">
        <v>4</v>
      </c>
      <c r="Z89" s="1">
        <v>4</v>
      </c>
      <c r="AA89" s="1">
        <v>4</v>
      </c>
      <c r="AC89" s="1">
        <v>8.5549999999999997</v>
      </c>
      <c r="AD89" s="1">
        <v>8.5549999999999997</v>
      </c>
      <c r="AE89" s="1">
        <v>8.5549999999999997</v>
      </c>
      <c r="AF89" s="1">
        <v>8.5549999999999997</v>
      </c>
      <c r="AG89" s="1">
        <v>8.5549999999999997</v>
      </c>
      <c r="AI89" s="1">
        <v>1466.2819999999999</v>
      </c>
      <c r="AJ89" s="1">
        <v>1466.2819999999999</v>
      </c>
      <c r="AK89" s="1">
        <v>1466.2819999999999</v>
      </c>
      <c r="AL89" s="1">
        <v>1466.2819999999999</v>
      </c>
    </row>
    <row r="90" spans="1:43" x14ac:dyDescent="0.15">
      <c r="A90" s="1" t="s">
        <v>125</v>
      </c>
      <c r="C90" s="5">
        <v>1</v>
      </c>
      <c r="D90" s="1">
        <v>1</v>
      </c>
      <c r="F90" s="1">
        <v>2703.248</v>
      </c>
      <c r="G90" s="1">
        <v>2703.248</v>
      </c>
      <c r="H90" s="1">
        <v>2703.248</v>
      </c>
      <c r="I90" s="1">
        <v>2703.248</v>
      </c>
      <c r="K90" s="1">
        <v>1</v>
      </c>
      <c r="L90" s="1">
        <v>3</v>
      </c>
      <c r="M90" s="1">
        <v>3</v>
      </c>
      <c r="N90" s="1">
        <v>3</v>
      </c>
      <c r="O90" s="1">
        <v>3</v>
      </c>
      <c r="Q90" s="1">
        <v>1493.99</v>
      </c>
      <c r="R90" s="1">
        <v>1493.99</v>
      </c>
      <c r="S90" s="1">
        <v>1493.99</v>
      </c>
      <c r="T90" s="1">
        <v>1493.99</v>
      </c>
      <c r="U90" s="1">
        <v>1493.99</v>
      </c>
      <c r="W90" s="1">
        <v>1</v>
      </c>
      <c r="X90" s="1">
        <v>1</v>
      </c>
      <c r="Y90" s="1">
        <v>1</v>
      </c>
      <c r="Z90" s="1">
        <v>1</v>
      </c>
      <c r="AA90" s="1">
        <v>1</v>
      </c>
      <c r="AC90" s="1">
        <v>70.701999999999998</v>
      </c>
      <c r="AD90" s="1">
        <v>70.701999999999998</v>
      </c>
      <c r="AE90" s="1">
        <v>70.701999999999998</v>
      </c>
      <c r="AF90" s="1">
        <v>70.701999999999998</v>
      </c>
      <c r="AG90" s="1">
        <v>70.701999999999998</v>
      </c>
      <c r="AI90" s="1">
        <v>2703.248</v>
      </c>
      <c r="AJ90" s="1">
        <v>2703.248</v>
      </c>
      <c r="AK90" s="1">
        <v>2703.248</v>
      </c>
      <c r="AL90" s="1">
        <v>2703.248</v>
      </c>
    </row>
    <row r="91" spans="1:43" x14ac:dyDescent="0.15">
      <c r="A91" s="1" t="s">
        <v>38</v>
      </c>
      <c r="C91" s="5">
        <v>1</v>
      </c>
      <c r="D91" s="1">
        <v>1</v>
      </c>
      <c r="F91" s="1">
        <v>361.346</v>
      </c>
      <c r="G91" s="1">
        <v>361.346</v>
      </c>
      <c r="H91" s="1">
        <v>361.346</v>
      </c>
      <c r="I91" s="1">
        <v>361.346</v>
      </c>
      <c r="K91" s="1">
        <v>1</v>
      </c>
      <c r="L91" s="1">
        <v>3</v>
      </c>
      <c r="M91" s="1">
        <v>3</v>
      </c>
      <c r="N91" s="1">
        <v>3</v>
      </c>
      <c r="O91" s="1">
        <v>3</v>
      </c>
      <c r="Q91" s="1">
        <v>227.583</v>
      </c>
      <c r="R91" s="1">
        <v>227.583</v>
      </c>
      <c r="S91" s="1">
        <v>227.583</v>
      </c>
      <c r="T91" s="1">
        <v>227.583</v>
      </c>
      <c r="U91" s="1">
        <v>227.583</v>
      </c>
      <c r="W91" s="1">
        <v>1</v>
      </c>
      <c r="X91" s="1">
        <v>1</v>
      </c>
      <c r="Y91" s="1">
        <v>1</v>
      </c>
      <c r="Z91" s="1">
        <v>1</v>
      </c>
      <c r="AA91" s="1">
        <v>1</v>
      </c>
      <c r="AC91" s="1">
        <v>2.7109999999999999</v>
      </c>
      <c r="AD91" s="1">
        <v>2.7109999999999999</v>
      </c>
      <c r="AE91" s="1">
        <v>2.7109999999999999</v>
      </c>
      <c r="AF91" s="1">
        <v>2.7109999999999999</v>
      </c>
      <c r="AG91" s="1">
        <v>2.7109999999999999</v>
      </c>
      <c r="AI91" s="1">
        <v>361.346</v>
      </c>
      <c r="AJ91" s="1">
        <v>361.346</v>
      </c>
      <c r="AK91" s="1">
        <v>361.346</v>
      </c>
      <c r="AL91" s="1">
        <v>361.346</v>
      </c>
    </row>
    <row r="92" spans="1:43" x14ac:dyDescent="0.15">
      <c r="A92" s="1" t="s">
        <v>124</v>
      </c>
      <c r="C92" s="5">
        <v>1</v>
      </c>
      <c r="D92" s="1">
        <v>0</v>
      </c>
      <c r="F92" s="1">
        <v>7.1269999999999998</v>
      </c>
      <c r="G92" s="1">
        <v>7.1269999999999998</v>
      </c>
      <c r="H92" s="1">
        <v>7.1269999999999998</v>
      </c>
      <c r="I92" s="1">
        <v>7.1269999999999998</v>
      </c>
      <c r="K92" s="1">
        <v>1</v>
      </c>
      <c r="L92" s="1">
        <v>3</v>
      </c>
      <c r="M92" s="1">
        <v>3</v>
      </c>
      <c r="N92" s="1">
        <v>3</v>
      </c>
      <c r="O92" s="1">
        <v>3</v>
      </c>
      <c r="Q92" s="1">
        <v>4.492</v>
      </c>
      <c r="R92" s="1">
        <v>4.492</v>
      </c>
      <c r="S92" s="1">
        <v>4.492</v>
      </c>
      <c r="T92" s="1">
        <v>4.492</v>
      </c>
      <c r="U92" s="1">
        <v>4.492</v>
      </c>
      <c r="W92" s="1">
        <v>1</v>
      </c>
      <c r="X92" s="1">
        <v>2</v>
      </c>
      <c r="Y92" s="1">
        <v>2</v>
      </c>
      <c r="Z92" s="1">
        <v>2</v>
      </c>
      <c r="AA92" s="1">
        <v>2</v>
      </c>
      <c r="AC92" s="1">
        <v>1.97</v>
      </c>
      <c r="AD92" s="1">
        <v>1.97</v>
      </c>
      <c r="AE92" s="1">
        <v>1.97</v>
      </c>
      <c r="AF92" s="1">
        <v>1.97</v>
      </c>
      <c r="AG92" s="1">
        <v>1.97</v>
      </c>
      <c r="AN92" s="1">
        <v>7.1269999999999998</v>
      </c>
      <c r="AO92" s="1">
        <v>7.1269999999999998</v>
      </c>
      <c r="AP92" s="1">
        <v>7.1269999999999998</v>
      </c>
      <c r="AQ92" s="1">
        <v>7.1269999999999998</v>
      </c>
    </row>
    <row r="93" spans="1:43" x14ac:dyDescent="0.15">
      <c r="A93" s="1" t="s">
        <v>82</v>
      </c>
      <c r="C93" s="5">
        <v>1</v>
      </c>
      <c r="D93" s="1">
        <v>1</v>
      </c>
      <c r="F93" s="1">
        <v>2056.2190000000001</v>
      </c>
      <c r="G93" s="1">
        <v>2056.2190000000001</v>
      </c>
      <c r="H93" s="1">
        <v>2056.2190000000001</v>
      </c>
      <c r="I93" s="1">
        <v>2056.2190000000001</v>
      </c>
      <c r="K93" s="1">
        <v>1</v>
      </c>
      <c r="L93" s="1">
        <v>8</v>
      </c>
      <c r="M93" s="1">
        <v>8</v>
      </c>
      <c r="N93" s="1">
        <v>8</v>
      </c>
      <c r="O93" s="1">
        <v>8</v>
      </c>
      <c r="Q93" s="1">
        <v>1050.8</v>
      </c>
      <c r="R93" s="1">
        <v>1050.8</v>
      </c>
      <c r="S93" s="1">
        <v>1050.8</v>
      </c>
      <c r="T93" s="1">
        <v>1050.8</v>
      </c>
      <c r="U93" s="1">
        <v>1050.8</v>
      </c>
      <c r="W93" s="1">
        <v>1</v>
      </c>
      <c r="X93" s="1">
        <v>5</v>
      </c>
      <c r="Y93" s="1">
        <v>5</v>
      </c>
      <c r="Z93" s="1">
        <v>5</v>
      </c>
      <c r="AA93" s="1">
        <v>5</v>
      </c>
      <c r="AC93" s="1">
        <v>28.643999999999998</v>
      </c>
      <c r="AD93" s="1">
        <v>28.643999999999998</v>
      </c>
      <c r="AE93" s="1">
        <v>28.643999999999998</v>
      </c>
      <c r="AF93" s="1">
        <v>28.643999999999998</v>
      </c>
      <c r="AG93" s="1">
        <v>28.643999999999998</v>
      </c>
      <c r="AI93" s="1">
        <v>2056.2190000000001</v>
      </c>
      <c r="AJ93" s="1">
        <v>2056.2190000000001</v>
      </c>
      <c r="AK93" s="1">
        <v>2056.2190000000001</v>
      </c>
      <c r="AL93" s="1">
        <v>2056.2190000000001</v>
      </c>
    </row>
    <row r="94" spans="1:43" x14ac:dyDescent="0.15">
      <c r="A94" s="1" t="s">
        <v>61</v>
      </c>
      <c r="C94" s="5">
        <v>1</v>
      </c>
      <c r="D94" s="1">
        <v>1</v>
      </c>
      <c r="F94" s="1">
        <v>2379.3890000000001</v>
      </c>
      <c r="G94" s="1">
        <v>2379.3890000000001</v>
      </c>
      <c r="H94" s="1">
        <v>2379.3890000000001</v>
      </c>
      <c r="I94" s="1">
        <v>2379.3890000000001</v>
      </c>
      <c r="K94" s="1">
        <v>1</v>
      </c>
      <c r="L94" s="1">
        <v>3</v>
      </c>
      <c r="M94" s="1">
        <v>3</v>
      </c>
      <c r="N94" s="1">
        <v>3</v>
      </c>
      <c r="O94" s="1">
        <v>3</v>
      </c>
      <c r="Q94" s="1">
        <v>2141.8440000000001</v>
      </c>
      <c r="R94" s="1">
        <v>2141.8440000000001</v>
      </c>
      <c r="S94" s="1">
        <v>2141.8440000000001</v>
      </c>
      <c r="T94" s="1">
        <v>2141.8440000000001</v>
      </c>
      <c r="U94" s="1">
        <v>2141.8440000000001</v>
      </c>
      <c r="W94" s="1">
        <v>0</v>
      </c>
      <c r="AG94" s="1">
        <v>0</v>
      </c>
      <c r="AI94" s="1">
        <v>2379.3890000000001</v>
      </c>
      <c r="AJ94" s="1">
        <v>2379.3890000000001</v>
      </c>
      <c r="AK94" s="1">
        <v>2379.3890000000001</v>
      </c>
      <c r="AL94" s="1">
        <v>2379.3890000000001</v>
      </c>
    </row>
    <row r="95" spans="1:43" x14ac:dyDescent="0.15">
      <c r="A95" s="1" t="s">
        <v>123</v>
      </c>
      <c r="C95" s="5">
        <v>1</v>
      </c>
      <c r="D95" s="1">
        <v>1</v>
      </c>
      <c r="F95" s="1">
        <v>1086.7860000000001</v>
      </c>
      <c r="G95" s="1">
        <v>1086.7860000000001</v>
      </c>
      <c r="H95" s="1">
        <v>1086.7860000000001</v>
      </c>
      <c r="I95" s="1">
        <v>1086.7860000000001</v>
      </c>
      <c r="K95" s="1">
        <v>1</v>
      </c>
      <c r="L95" s="1">
        <v>9</v>
      </c>
      <c r="M95" s="1">
        <v>9</v>
      </c>
      <c r="N95" s="1">
        <v>9</v>
      </c>
      <c r="O95" s="1">
        <v>9</v>
      </c>
      <c r="Q95" s="1">
        <v>669.24099999999999</v>
      </c>
      <c r="R95" s="1">
        <v>669.24099999999999</v>
      </c>
      <c r="S95" s="1">
        <v>669.24099999999999</v>
      </c>
      <c r="T95" s="1">
        <v>669.24099999999999</v>
      </c>
      <c r="U95" s="1">
        <v>669.24099999999999</v>
      </c>
      <c r="W95" s="1">
        <v>1</v>
      </c>
      <c r="X95" s="1">
        <v>6</v>
      </c>
      <c r="Y95" s="1">
        <v>6</v>
      </c>
      <c r="Z95" s="1">
        <v>6</v>
      </c>
      <c r="AA95" s="1">
        <v>6</v>
      </c>
      <c r="AC95" s="1">
        <v>110.699</v>
      </c>
      <c r="AD95" s="1">
        <v>110.699</v>
      </c>
      <c r="AE95" s="1">
        <v>110.699</v>
      </c>
      <c r="AF95" s="1">
        <v>110.699</v>
      </c>
      <c r="AG95" s="1">
        <v>110.699</v>
      </c>
      <c r="AI95" s="1">
        <v>1086.7860000000001</v>
      </c>
      <c r="AJ95" s="1">
        <v>1086.7860000000001</v>
      </c>
      <c r="AK95" s="1">
        <v>1086.7860000000001</v>
      </c>
      <c r="AL95" s="1">
        <v>1086.7860000000001</v>
      </c>
    </row>
    <row r="96" spans="1:43" x14ac:dyDescent="0.15">
      <c r="A96" s="1" t="s">
        <v>122</v>
      </c>
      <c r="C96" s="5">
        <v>1</v>
      </c>
      <c r="D96" s="1">
        <v>1</v>
      </c>
      <c r="F96" s="1">
        <v>1241.221</v>
      </c>
      <c r="G96" s="1">
        <v>1241.221</v>
      </c>
      <c r="H96" s="1">
        <v>1241.221</v>
      </c>
      <c r="I96" s="1">
        <v>1241.221</v>
      </c>
      <c r="K96" s="1">
        <v>1</v>
      </c>
      <c r="L96" s="1">
        <v>3</v>
      </c>
      <c r="M96" s="1">
        <v>3</v>
      </c>
      <c r="N96" s="1">
        <v>3</v>
      </c>
      <c r="O96" s="1">
        <v>3</v>
      </c>
      <c r="Q96" s="1">
        <v>1071.4760000000001</v>
      </c>
      <c r="R96" s="1">
        <v>1071.4760000000001</v>
      </c>
      <c r="S96" s="1">
        <v>1071.4760000000001</v>
      </c>
      <c r="T96" s="1">
        <v>1071.4760000000001</v>
      </c>
      <c r="U96" s="1">
        <v>1071.4760000000001</v>
      </c>
      <c r="W96" s="1">
        <v>1</v>
      </c>
      <c r="X96" s="1">
        <v>1</v>
      </c>
      <c r="Y96" s="1">
        <v>1</v>
      </c>
      <c r="Z96" s="1">
        <v>1</v>
      </c>
      <c r="AA96" s="1">
        <v>1</v>
      </c>
      <c r="AC96" s="1">
        <v>1E-3</v>
      </c>
      <c r="AD96" s="1">
        <v>1E-3</v>
      </c>
      <c r="AE96" s="1">
        <v>1E-3</v>
      </c>
      <c r="AF96" s="1">
        <v>1E-3</v>
      </c>
      <c r="AG96" s="1">
        <v>1E-3</v>
      </c>
      <c r="AI96" s="1">
        <v>1241.221</v>
      </c>
      <c r="AJ96" s="1">
        <v>1241.221</v>
      </c>
      <c r="AK96" s="1">
        <v>1241.221</v>
      </c>
      <c r="AL96" s="1">
        <v>1241.221</v>
      </c>
    </row>
    <row r="97" spans="1:43" x14ac:dyDescent="0.15">
      <c r="A97" s="1" t="s">
        <v>121</v>
      </c>
      <c r="C97" s="5">
        <v>1</v>
      </c>
      <c r="D97" s="1">
        <v>1</v>
      </c>
      <c r="F97" s="1">
        <v>1636.123</v>
      </c>
      <c r="G97" s="1">
        <v>1636.123</v>
      </c>
      <c r="H97" s="1">
        <v>1636.123</v>
      </c>
      <c r="I97" s="1">
        <v>1636.123</v>
      </c>
      <c r="K97" s="1">
        <v>1</v>
      </c>
      <c r="L97" s="1">
        <v>5</v>
      </c>
      <c r="M97" s="1">
        <v>5</v>
      </c>
      <c r="N97" s="1">
        <v>5</v>
      </c>
      <c r="O97" s="1">
        <v>5</v>
      </c>
      <c r="Q97" s="1">
        <v>744.52200000000005</v>
      </c>
      <c r="R97" s="1">
        <v>744.52200000000005</v>
      </c>
      <c r="S97" s="1">
        <v>744.52200000000005</v>
      </c>
      <c r="T97" s="1">
        <v>744.52200000000005</v>
      </c>
      <c r="U97" s="1">
        <v>744.52200000000005</v>
      </c>
      <c r="W97" s="1">
        <v>1</v>
      </c>
      <c r="X97" s="1">
        <v>1</v>
      </c>
      <c r="Y97" s="1">
        <v>1</v>
      </c>
      <c r="Z97" s="1">
        <v>1</v>
      </c>
      <c r="AA97" s="1">
        <v>1</v>
      </c>
      <c r="AC97" s="1">
        <v>1.446</v>
      </c>
      <c r="AD97" s="1">
        <v>1.446</v>
      </c>
      <c r="AE97" s="1">
        <v>1.446</v>
      </c>
      <c r="AF97" s="1">
        <v>1.446</v>
      </c>
      <c r="AG97" s="1">
        <v>1.446</v>
      </c>
      <c r="AI97" s="1">
        <v>1636.123</v>
      </c>
      <c r="AJ97" s="1">
        <v>1636.123</v>
      </c>
      <c r="AK97" s="1">
        <v>1636.123</v>
      </c>
      <c r="AL97" s="1">
        <v>1636.123</v>
      </c>
    </row>
    <row r="98" spans="1:43" x14ac:dyDescent="0.15">
      <c r="A98" s="1" t="s">
        <v>120</v>
      </c>
      <c r="C98" s="5">
        <v>1</v>
      </c>
      <c r="D98" s="1">
        <v>1</v>
      </c>
      <c r="F98" s="1">
        <v>2471.5880000000002</v>
      </c>
      <c r="G98" s="1">
        <v>2471.5880000000002</v>
      </c>
      <c r="H98" s="1">
        <v>2471.5880000000002</v>
      </c>
      <c r="I98" s="1">
        <v>2471.5880000000002</v>
      </c>
      <c r="K98" s="1">
        <v>1</v>
      </c>
      <c r="L98" s="1">
        <v>6</v>
      </c>
      <c r="M98" s="1">
        <v>6</v>
      </c>
      <c r="N98" s="1">
        <v>6</v>
      </c>
      <c r="O98" s="1">
        <v>6</v>
      </c>
      <c r="Q98" s="1">
        <v>1217.326</v>
      </c>
      <c r="R98" s="1">
        <v>1217.326</v>
      </c>
      <c r="S98" s="1">
        <v>1217.326</v>
      </c>
      <c r="T98" s="1">
        <v>1217.326</v>
      </c>
      <c r="U98" s="1">
        <v>1217.326</v>
      </c>
      <c r="W98" s="1">
        <v>1</v>
      </c>
      <c r="X98" s="1">
        <v>2</v>
      </c>
      <c r="Y98" s="1">
        <v>2</v>
      </c>
      <c r="Z98" s="1">
        <v>2</v>
      </c>
      <c r="AA98" s="1">
        <v>2</v>
      </c>
      <c r="AC98" s="1">
        <v>1.4470000000000001</v>
      </c>
      <c r="AD98" s="1">
        <v>1.4470000000000001</v>
      </c>
      <c r="AE98" s="1">
        <v>1.4470000000000001</v>
      </c>
      <c r="AF98" s="1">
        <v>1.4470000000000001</v>
      </c>
      <c r="AG98" s="1">
        <v>1.4470000000000001</v>
      </c>
      <c r="AI98" s="1">
        <v>2471.5880000000002</v>
      </c>
      <c r="AJ98" s="1">
        <v>2471.5880000000002</v>
      </c>
      <c r="AK98" s="1">
        <v>2471.5880000000002</v>
      </c>
      <c r="AL98" s="1">
        <v>2471.5880000000002</v>
      </c>
    </row>
    <row r="99" spans="1:43" x14ac:dyDescent="0.15">
      <c r="A99" s="1" t="s">
        <v>119</v>
      </c>
      <c r="C99" s="5">
        <v>1</v>
      </c>
      <c r="D99" s="1">
        <v>1</v>
      </c>
      <c r="F99" s="1">
        <v>1232.53</v>
      </c>
      <c r="G99" s="1">
        <v>1232.53</v>
      </c>
      <c r="H99" s="1">
        <v>1232.53</v>
      </c>
      <c r="I99" s="1">
        <v>1232.53</v>
      </c>
      <c r="K99" s="1">
        <v>1</v>
      </c>
      <c r="L99" s="1">
        <v>4</v>
      </c>
      <c r="M99" s="1">
        <v>4</v>
      </c>
      <c r="N99" s="1">
        <v>4</v>
      </c>
      <c r="O99" s="1">
        <v>4</v>
      </c>
      <c r="Q99" s="1">
        <v>609.04499999999996</v>
      </c>
      <c r="R99" s="1">
        <v>609.04499999999996</v>
      </c>
      <c r="S99" s="1">
        <v>609.04499999999996</v>
      </c>
      <c r="T99" s="1">
        <v>609.04499999999996</v>
      </c>
      <c r="U99" s="1">
        <v>609.04499999999996</v>
      </c>
      <c r="W99" s="1">
        <v>1</v>
      </c>
      <c r="X99" s="1">
        <v>4</v>
      </c>
      <c r="Y99" s="1">
        <v>4</v>
      </c>
      <c r="Z99" s="1">
        <v>4</v>
      </c>
      <c r="AA99" s="1">
        <v>4</v>
      </c>
      <c r="AC99" s="1">
        <v>322.32299999999998</v>
      </c>
      <c r="AD99" s="1">
        <v>322.32299999999998</v>
      </c>
      <c r="AE99" s="1">
        <v>322.32299999999998</v>
      </c>
      <c r="AF99" s="1">
        <v>322.32299999999998</v>
      </c>
      <c r="AG99" s="1">
        <v>322.32299999999998</v>
      </c>
      <c r="AI99" s="1">
        <v>1232.53</v>
      </c>
      <c r="AJ99" s="1">
        <v>1232.53</v>
      </c>
      <c r="AK99" s="1">
        <v>1232.53</v>
      </c>
      <c r="AL99" s="1">
        <v>1232.53</v>
      </c>
    </row>
    <row r="100" spans="1:43" x14ac:dyDescent="0.15">
      <c r="A100" s="1" t="s">
        <v>118</v>
      </c>
      <c r="C100" s="5">
        <v>1</v>
      </c>
      <c r="D100" s="1">
        <v>0</v>
      </c>
      <c r="F100" s="1">
        <v>7067.26</v>
      </c>
      <c r="G100" s="1">
        <v>7067.26</v>
      </c>
      <c r="H100" s="1">
        <v>7067.26</v>
      </c>
      <c r="I100" s="1">
        <v>7067.26</v>
      </c>
      <c r="K100" s="1">
        <v>1</v>
      </c>
      <c r="L100" s="1">
        <v>8</v>
      </c>
      <c r="M100" s="1">
        <v>8</v>
      </c>
      <c r="N100" s="1">
        <v>8</v>
      </c>
      <c r="O100" s="1">
        <v>8</v>
      </c>
      <c r="Q100" s="1">
        <v>3326.748</v>
      </c>
      <c r="R100" s="1">
        <v>3326.748</v>
      </c>
      <c r="S100" s="1">
        <v>3326.748</v>
      </c>
      <c r="T100" s="1">
        <v>3326.748</v>
      </c>
      <c r="U100" s="1">
        <v>3326.748</v>
      </c>
      <c r="W100" s="1">
        <v>1</v>
      </c>
      <c r="X100" s="1">
        <v>2</v>
      </c>
      <c r="Y100" s="1">
        <v>2</v>
      </c>
      <c r="Z100" s="1">
        <v>2</v>
      </c>
      <c r="AA100" s="1">
        <v>2</v>
      </c>
      <c r="AC100" s="1">
        <v>9.1999999999999998E-2</v>
      </c>
      <c r="AD100" s="1">
        <v>9.1999999999999998E-2</v>
      </c>
      <c r="AE100" s="1">
        <v>9.1999999999999998E-2</v>
      </c>
      <c r="AF100" s="1">
        <v>9.1999999999999998E-2</v>
      </c>
      <c r="AG100" s="1">
        <v>9.1999999999999998E-2</v>
      </c>
      <c r="AN100" s="1">
        <v>7067.26</v>
      </c>
      <c r="AO100" s="1">
        <v>7067.26</v>
      </c>
      <c r="AP100" s="1">
        <v>7067.26</v>
      </c>
      <c r="AQ100" s="1">
        <v>7067.26</v>
      </c>
    </row>
    <row r="101" spans="1:43" x14ac:dyDescent="0.15">
      <c r="A101" s="1" t="s">
        <v>117</v>
      </c>
      <c r="C101" s="5">
        <v>1</v>
      </c>
      <c r="D101" s="1">
        <v>1</v>
      </c>
      <c r="F101" s="1">
        <v>1369.721</v>
      </c>
      <c r="G101" s="1">
        <v>1369.721</v>
      </c>
      <c r="H101" s="1">
        <v>1369.721</v>
      </c>
      <c r="I101" s="1">
        <v>1369.721</v>
      </c>
      <c r="K101" s="1">
        <v>1</v>
      </c>
      <c r="L101" s="1">
        <v>6</v>
      </c>
      <c r="M101" s="1">
        <v>6</v>
      </c>
      <c r="N101" s="1">
        <v>6</v>
      </c>
      <c r="O101" s="1">
        <v>6</v>
      </c>
      <c r="Q101" s="1">
        <v>643.322</v>
      </c>
      <c r="R101" s="1">
        <v>643.322</v>
      </c>
      <c r="S101" s="1">
        <v>643.322</v>
      </c>
      <c r="T101" s="1">
        <v>643.322</v>
      </c>
      <c r="U101" s="1">
        <v>643.322</v>
      </c>
      <c r="W101" s="1">
        <v>1</v>
      </c>
      <c r="X101" s="1">
        <v>3</v>
      </c>
      <c r="Y101" s="1">
        <v>3</v>
      </c>
      <c r="Z101" s="1">
        <v>3</v>
      </c>
      <c r="AA101" s="1">
        <v>3</v>
      </c>
      <c r="AC101" s="1">
        <v>66.013000000000005</v>
      </c>
      <c r="AD101" s="1">
        <v>66.013000000000005</v>
      </c>
      <c r="AE101" s="1">
        <v>66.013000000000005</v>
      </c>
      <c r="AF101" s="1">
        <v>66.013000000000005</v>
      </c>
      <c r="AG101" s="1">
        <v>66.013000000000005</v>
      </c>
      <c r="AI101" s="1">
        <v>1369.721</v>
      </c>
      <c r="AJ101" s="1">
        <v>1369.721</v>
      </c>
      <c r="AK101" s="1">
        <v>1369.721</v>
      </c>
      <c r="AL101" s="1">
        <v>1369.721</v>
      </c>
    </row>
    <row r="102" spans="1:43" x14ac:dyDescent="0.15">
      <c r="A102" s="1" t="s">
        <v>116</v>
      </c>
      <c r="C102" s="5">
        <v>1</v>
      </c>
      <c r="D102" s="1">
        <v>1</v>
      </c>
      <c r="F102" s="1">
        <v>527.89</v>
      </c>
      <c r="G102" s="1">
        <v>527.89</v>
      </c>
      <c r="H102" s="1">
        <v>527.89</v>
      </c>
      <c r="I102" s="1">
        <v>527.89</v>
      </c>
      <c r="K102" s="1">
        <v>1</v>
      </c>
      <c r="L102" s="1">
        <v>4</v>
      </c>
      <c r="M102" s="1">
        <v>4</v>
      </c>
      <c r="N102" s="1">
        <v>4</v>
      </c>
      <c r="O102" s="1">
        <v>4</v>
      </c>
      <c r="Q102" s="1">
        <v>221.89</v>
      </c>
      <c r="R102" s="1">
        <v>221.89</v>
      </c>
      <c r="S102" s="1">
        <v>221.89</v>
      </c>
      <c r="T102" s="1">
        <v>221.89</v>
      </c>
      <c r="U102" s="1">
        <v>221.89</v>
      </c>
      <c r="W102" s="1">
        <v>1</v>
      </c>
      <c r="X102" s="1">
        <v>4</v>
      </c>
      <c r="Y102" s="1">
        <v>4</v>
      </c>
      <c r="Z102" s="1">
        <v>4</v>
      </c>
      <c r="AA102" s="1">
        <v>4</v>
      </c>
      <c r="AC102" s="1">
        <v>46.411999999999999</v>
      </c>
      <c r="AD102" s="1">
        <v>46.411999999999999</v>
      </c>
      <c r="AE102" s="1">
        <v>46.411999999999999</v>
      </c>
      <c r="AF102" s="1">
        <v>46.411999999999999</v>
      </c>
      <c r="AG102" s="1">
        <v>46.411999999999999</v>
      </c>
      <c r="AI102" s="1">
        <v>527.89</v>
      </c>
      <c r="AJ102" s="1">
        <v>527.89</v>
      </c>
      <c r="AK102" s="1">
        <v>527.89</v>
      </c>
      <c r="AL102" s="1">
        <v>527.89</v>
      </c>
    </row>
    <row r="103" spans="1:43" x14ac:dyDescent="0.15">
      <c r="A103" s="1" t="s">
        <v>115</v>
      </c>
      <c r="C103" s="5">
        <v>1</v>
      </c>
      <c r="D103" s="1">
        <v>1</v>
      </c>
      <c r="F103" s="1">
        <v>3253.6840000000002</v>
      </c>
      <c r="G103" s="1">
        <v>3253.6840000000002</v>
      </c>
      <c r="H103" s="1">
        <v>3253.6840000000002</v>
      </c>
      <c r="I103" s="1">
        <v>3253.6840000000002</v>
      </c>
      <c r="K103" s="1">
        <v>1</v>
      </c>
      <c r="L103" s="1">
        <v>4</v>
      </c>
      <c r="M103" s="1">
        <v>4</v>
      </c>
      <c r="N103" s="1">
        <v>4</v>
      </c>
      <c r="O103" s="1">
        <v>4</v>
      </c>
      <c r="Q103" s="1">
        <v>2696.5610000000001</v>
      </c>
      <c r="R103" s="1">
        <v>2696.5610000000001</v>
      </c>
      <c r="S103" s="1">
        <v>2696.5610000000001</v>
      </c>
      <c r="T103" s="1">
        <v>2696.5610000000001</v>
      </c>
      <c r="U103" s="1">
        <v>2696.5610000000001</v>
      </c>
      <c r="W103" s="1">
        <v>1</v>
      </c>
      <c r="X103" s="1">
        <v>2</v>
      </c>
      <c r="Y103" s="1">
        <v>2</v>
      </c>
      <c r="Z103" s="1">
        <v>2</v>
      </c>
      <c r="AA103" s="1">
        <v>2</v>
      </c>
      <c r="AC103" s="1">
        <v>118.813</v>
      </c>
      <c r="AD103" s="1">
        <v>118.813</v>
      </c>
      <c r="AE103" s="1">
        <v>118.813</v>
      </c>
      <c r="AF103" s="1">
        <v>118.813</v>
      </c>
      <c r="AG103" s="1">
        <v>118.813</v>
      </c>
      <c r="AI103" s="1">
        <v>3253.6840000000002</v>
      </c>
      <c r="AJ103" s="1">
        <v>3253.6840000000002</v>
      </c>
      <c r="AK103" s="1">
        <v>3253.6840000000002</v>
      </c>
      <c r="AL103" s="1">
        <v>3253.6840000000002</v>
      </c>
    </row>
    <row r="104" spans="1:43" x14ac:dyDescent="0.15">
      <c r="A104" s="1" t="s">
        <v>114</v>
      </c>
      <c r="C104" s="5">
        <v>1</v>
      </c>
      <c r="D104" s="1">
        <v>1</v>
      </c>
      <c r="F104" s="1">
        <v>1285.1579999999999</v>
      </c>
      <c r="G104" s="1">
        <v>1285.1579999999999</v>
      </c>
      <c r="H104" s="1">
        <v>1285.1579999999999</v>
      </c>
      <c r="I104" s="1">
        <v>1285.1579999999999</v>
      </c>
      <c r="K104" s="1">
        <v>1</v>
      </c>
      <c r="L104" s="1">
        <v>7</v>
      </c>
      <c r="M104" s="1">
        <v>7</v>
      </c>
      <c r="N104" s="1">
        <v>7</v>
      </c>
      <c r="O104" s="1">
        <v>7</v>
      </c>
      <c r="Q104" s="1">
        <v>570.15899999999999</v>
      </c>
      <c r="R104" s="1">
        <v>570.15899999999999</v>
      </c>
      <c r="S104" s="1">
        <v>570.15899999999999</v>
      </c>
      <c r="T104" s="1">
        <v>570.15899999999999</v>
      </c>
      <c r="U104" s="1">
        <v>570.15899999999999</v>
      </c>
      <c r="W104" s="1">
        <v>1</v>
      </c>
      <c r="X104" s="1">
        <v>6</v>
      </c>
      <c r="Y104" s="1">
        <v>6</v>
      </c>
      <c r="Z104" s="1">
        <v>6</v>
      </c>
      <c r="AA104" s="1">
        <v>6</v>
      </c>
      <c r="AC104" s="1">
        <v>275.87799999999999</v>
      </c>
      <c r="AD104" s="1">
        <v>275.87799999999999</v>
      </c>
      <c r="AE104" s="1">
        <v>275.87799999999999</v>
      </c>
      <c r="AF104" s="1">
        <v>275.87799999999999</v>
      </c>
      <c r="AG104" s="1">
        <v>275.87799999999999</v>
      </c>
      <c r="AI104" s="1">
        <v>1285.1579999999999</v>
      </c>
      <c r="AJ104" s="1">
        <v>1285.1579999999999</v>
      </c>
      <c r="AK104" s="1">
        <v>1285.1579999999999</v>
      </c>
      <c r="AL104" s="1">
        <v>1285.1579999999999</v>
      </c>
    </row>
    <row r="105" spans="1:43" x14ac:dyDescent="0.15">
      <c r="A105" s="1" t="s">
        <v>36</v>
      </c>
      <c r="C105" s="5">
        <v>1</v>
      </c>
      <c r="D105" s="1">
        <v>1</v>
      </c>
      <c r="F105" s="1">
        <v>340.15800000000002</v>
      </c>
      <c r="G105" s="1">
        <v>340.15800000000002</v>
      </c>
      <c r="H105" s="1">
        <v>340.15800000000002</v>
      </c>
      <c r="I105" s="1">
        <v>340.15800000000002</v>
      </c>
      <c r="K105" s="1">
        <v>1</v>
      </c>
      <c r="L105" s="1">
        <v>1</v>
      </c>
      <c r="M105" s="1">
        <v>1</v>
      </c>
      <c r="N105" s="1">
        <v>1</v>
      </c>
      <c r="O105" s="1">
        <v>1</v>
      </c>
      <c r="Q105" s="1">
        <v>103.82</v>
      </c>
      <c r="R105" s="1">
        <v>103.82</v>
      </c>
      <c r="S105" s="1">
        <v>103.82</v>
      </c>
      <c r="T105" s="1">
        <v>103.82</v>
      </c>
      <c r="U105" s="1">
        <v>103.82</v>
      </c>
      <c r="W105" s="1">
        <v>0</v>
      </c>
      <c r="AG105" s="1">
        <v>0</v>
      </c>
      <c r="AI105" s="1">
        <v>340.15800000000002</v>
      </c>
      <c r="AJ105" s="1">
        <v>340.15800000000002</v>
      </c>
      <c r="AK105" s="1">
        <v>340.15800000000002</v>
      </c>
      <c r="AL105" s="1">
        <v>340.15800000000002</v>
      </c>
    </row>
    <row r="106" spans="1:43" x14ac:dyDescent="0.15">
      <c r="A106" s="1" t="s">
        <v>113</v>
      </c>
      <c r="C106" s="5">
        <v>1</v>
      </c>
      <c r="D106" s="1">
        <v>1</v>
      </c>
      <c r="F106" s="1">
        <v>1227.664</v>
      </c>
      <c r="G106" s="1">
        <v>1227.664</v>
      </c>
      <c r="H106" s="1">
        <v>1227.664</v>
      </c>
      <c r="I106" s="1">
        <v>1227.664</v>
      </c>
      <c r="K106" s="1">
        <v>1</v>
      </c>
      <c r="L106" s="1">
        <v>4</v>
      </c>
      <c r="M106" s="1">
        <v>4</v>
      </c>
      <c r="N106" s="1">
        <v>4</v>
      </c>
      <c r="O106" s="1">
        <v>4</v>
      </c>
      <c r="Q106" s="1">
        <v>757.03499999999997</v>
      </c>
      <c r="R106" s="1">
        <v>757.03499999999997</v>
      </c>
      <c r="S106" s="1">
        <v>757.03499999999997</v>
      </c>
      <c r="T106" s="1">
        <v>757.03499999999997</v>
      </c>
      <c r="U106" s="1">
        <v>757.03499999999997</v>
      </c>
      <c r="W106" s="1">
        <v>1</v>
      </c>
      <c r="X106" s="1">
        <v>1</v>
      </c>
      <c r="Y106" s="1">
        <v>1</v>
      </c>
      <c r="Z106" s="1">
        <v>1</v>
      </c>
      <c r="AA106" s="1">
        <v>1</v>
      </c>
      <c r="AC106" s="1">
        <v>3.6720000000000002</v>
      </c>
      <c r="AD106" s="1">
        <v>3.6720000000000002</v>
      </c>
      <c r="AE106" s="1">
        <v>3.6720000000000002</v>
      </c>
      <c r="AF106" s="1">
        <v>3.6720000000000002</v>
      </c>
      <c r="AG106" s="1">
        <v>3.6720000000000002</v>
      </c>
      <c r="AI106" s="1">
        <v>1227.664</v>
      </c>
      <c r="AJ106" s="1">
        <v>1227.664</v>
      </c>
      <c r="AK106" s="1">
        <v>1227.664</v>
      </c>
      <c r="AL106" s="1">
        <v>1227.664</v>
      </c>
    </row>
    <row r="107" spans="1:43" x14ac:dyDescent="0.15">
      <c r="A107" s="1" t="s">
        <v>112</v>
      </c>
      <c r="C107" s="5">
        <v>1</v>
      </c>
      <c r="D107" s="1">
        <v>1</v>
      </c>
      <c r="F107" s="1">
        <v>478.15</v>
      </c>
      <c r="G107" s="1">
        <v>478.15</v>
      </c>
      <c r="H107" s="1">
        <v>478.15</v>
      </c>
      <c r="I107" s="1">
        <v>478.15</v>
      </c>
      <c r="K107" s="1">
        <v>1</v>
      </c>
      <c r="L107" s="1">
        <v>2</v>
      </c>
      <c r="M107" s="1">
        <v>2</v>
      </c>
      <c r="N107" s="1">
        <v>2</v>
      </c>
      <c r="O107" s="1">
        <v>2</v>
      </c>
      <c r="Q107" s="1">
        <v>139.911</v>
      </c>
      <c r="R107" s="1">
        <v>139.911</v>
      </c>
      <c r="S107" s="1">
        <v>139.911</v>
      </c>
      <c r="T107" s="1">
        <v>139.911</v>
      </c>
      <c r="U107" s="1">
        <v>139.911</v>
      </c>
      <c r="W107" s="1">
        <v>1</v>
      </c>
      <c r="X107" s="1">
        <v>2</v>
      </c>
      <c r="Y107" s="1">
        <v>2</v>
      </c>
      <c r="Z107" s="1">
        <v>2</v>
      </c>
      <c r="AA107" s="1">
        <v>2</v>
      </c>
      <c r="AC107" s="1">
        <v>12.055</v>
      </c>
      <c r="AD107" s="1">
        <v>12.055</v>
      </c>
      <c r="AE107" s="1">
        <v>12.055</v>
      </c>
      <c r="AF107" s="1">
        <v>12.055</v>
      </c>
      <c r="AG107" s="1">
        <v>12.055</v>
      </c>
      <c r="AI107" s="1">
        <v>478.15</v>
      </c>
      <c r="AJ107" s="1">
        <v>478.15</v>
      </c>
      <c r="AK107" s="1">
        <v>478.15</v>
      </c>
      <c r="AL107" s="1">
        <v>478.15</v>
      </c>
    </row>
    <row r="108" spans="1:43" x14ac:dyDescent="0.15">
      <c r="A108" s="1" t="s">
        <v>111</v>
      </c>
      <c r="C108" s="5">
        <v>1</v>
      </c>
      <c r="D108" s="1">
        <v>1</v>
      </c>
      <c r="F108" s="1">
        <v>3399.4169999999999</v>
      </c>
      <c r="G108" s="1">
        <v>3399.4169999999999</v>
      </c>
      <c r="H108" s="1">
        <v>3399.4169999999999</v>
      </c>
      <c r="I108" s="1">
        <v>3399.4169999999999</v>
      </c>
      <c r="K108" s="1">
        <v>1</v>
      </c>
      <c r="L108" s="1">
        <v>3</v>
      </c>
      <c r="M108" s="1">
        <v>3</v>
      </c>
      <c r="N108" s="1">
        <v>3</v>
      </c>
      <c r="O108" s="1">
        <v>3</v>
      </c>
      <c r="Q108" s="1">
        <v>1878.856</v>
      </c>
      <c r="R108" s="1">
        <v>1878.856</v>
      </c>
      <c r="S108" s="1">
        <v>1878.856</v>
      </c>
      <c r="T108" s="1">
        <v>1878.856</v>
      </c>
      <c r="U108" s="1">
        <v>1878.856</v>
      </c>
      <c r="W108" s="1">
        <v>1</v>
      </c>
      <c r="X108" s="1">
        <v>2</v>
      </c>
      <c r="Y108" s="1">
        <v>2</v>
      </c>
      <c r="Z108" s="1">
        <v>2</v>
      </c>
      <c r="AA108" s="1">
        <v>2</v>
      </c>
      <c r="AC108" s="1">
        <v>0.42399999999999999</v>
      </c>
      <c r="AD108" s="1">
        <v>0.42399999999999999</v>
      </c>
      <c r="AE108" s="1">
        <v>0.42399999999999999</v>
      </c>
      <c r="AF108" s="1">
        <v>0.42399999999999999</v>
      </c>
      <c r="AG108" s="1">
        <v>0.42399999999999999</v>
      </c>
      <c r="AI108" s="1">
        <v>3399.4169999999999</v>
      </c>
      <c r="AJ108" s="1">
        <v>3399.4169999999999</v>
      </c>
      <c r="AK108" s="1">
        <v>3399.4169999999999</v>
      </c>
      <c r="AL108" s="1">
        <v>3399.4169999999999</v>
      </c>
    </row>
    <row r="109" spans="1:43" x14ac:dyDescent="0.15">
      <c r="A109" s="1" t="s">
        <v>110</v>
      </c>
      <c r="C109" s="5">
        <v>1</v>
      </c>
      <c r="D109" s="1">
        <v>1</v>
      </c>
      <c r="F109" s="1">
        <v>2583.6819999999998</v>
      </c>
      <c r="G109" s="1">
        <v>2583.6819999999998</v>
      </c>
      <c r="H109" s="1">
        <v>2583.6819999999998</v>
      </c>
      <c r="I109" s="1">
        <v>2583.6819999999998</v>
      </c>
      <c r="K109" s="1">
        <v>1</v>
      </c>
      <c r="L109" s="1">
        <v>8</v>
      </c>
      <c r="M109" s="1">
        <v>8</v>
      </c>
      <c r="N109" s="1">
        <v>8</v>
      </c>
      <c r="O109" s="1">
        <v>8</v>
      </c>
      <c r="Q109" s="1">
        <v>2538.404</v>
      </c>
      <c r="R109" s="1">
        <v>2538.404</v>
      </c>
      <c r="S109" s="1">
        <v>2538.404</v>
      </c>
      <c r="T109" s="1">
        <v>2538.404</v>
      </c>
      <c r="U109" s="1">
        <v>2538.404</v>
      </c>
      <c r="W109" s="1">
        <v>1</v>
      </c>
      <c r="X109" s="1">
        <v>1</v>
      </c>
      <c r="Y109" s="1">
        <v>1</v>
      </c>
      <c r="Z109" s="1">
        <v>1</v>
      </c>
      <c r="AA109" s="1">
        <v>1</v>
      </c>
      <c r="AC109" s="1">
        <v>0.501</v>
      </c>
      <c r="AD109" s="1">
        <v>0.501</v>
      </c>
      <c r="AE109" s="1">
        <v>0.501</v>
      </c>
      <c r="AF109" s="1">
        <v>0.501</v>
      </c>
      <c r="AG109" s="1">
        <v>0.501</v>
      </c>
      <c r="AI109" s="1">
        <v>2583.6819999999998</v>
      </c>
      <c r="AJ109" s="1">
        <v>2583.6819999999998</v>
      </c>
      <c r="AK109" s="1">
        <v>2583.6819999999998</v>
      </c>
      <c r="AL109" s="1">
        <v>2583.6819999999998</v>
      </c>
    </row>
    <row r="110" spans="1:43" x14ac:dyDescent="0.15">
      <c r="A110" s="1" t="s">
        <v>109</v>
      </c>
      <c r="C110" s="5">
        <v>1</v>
      </c>
      <c r="D110" s="1">
        <v>1</v>
      </c>
      <c r="F110" s="1">
        <v>452.94200000000001</v>
      </c>
      <c r="G110" s="1">
        <v>452.94200000000001</v>
      </c>
      <c r="H110" s="1">
        <v>452.94200000000001</v>
      </c>
      <c r="I110" s="1">
        <v>452.94200000000001</v>
      </c>
      <c r="K110" s="1">
        <v>1</v>
      </c>
      <c r="L110" s="1">
        <v>3</v>
      </c>
      <c r="M110" s="1">
        <v>3</v>
      </c>
      <c r="N110" s="1">
        <v>3</v>
      </c>
      <c r="O110" s="1">
        <v>3</v>
      </c>
      <c r="Q110" s="1">
        <v>214.31200000000001</v>
      </c>
      <c r="R110" s="1">
        <v>214.31200000000001</v>
      </c>
      <c r="S110" s="1">
        <v>214.31200000000001</v>
      </c>
      <c r="T110" s="1">
        <v>214.31200000000001</v>
      </c>
      <c r="U110" s="1">
        <v>214.31200000000001</v>
      </c>
      <c r="W110" s="1">
        <v>1</v>
      </c>
      <c r="X110" s="1">
        <v>2</v>
      </c>
      <c r="Y110" s="1">
        <v>2</v>
      </c>
      <c r="Z110" s="1">
        <v>2</v>
      </c>
      <c r="AA110" s="1">
        <v>2</v>
      </c>
      <c r="AC110" s="1">
        <v>12.145</v>
      </c>
      <c r="AD110" s="1">
        <v>12.145</v>
      </c>
      <c r="AE110" s="1">
        <v>12.145</v>
      </c>
      <c r="AF110" s="1">
        <v>12.145</v>
      </c>
      <c r="AG110" s="1">
        <v>12.145</v>
      </c>
      <c r="AI110" s="1">
        <v>452.94200000000001</v>
      </c>
      <c r="AJ110" s="1">
        <v>452.94200000000001</v>
      </c>
      <c r="AK110" s="1">
        <v>452.94200000000001</v>
      </c>
      <c r="AL110" s="1">
        <v>452.94200000000001</v>
      </c>
    </row>
    <row r="111" spans="1:43" x14ac:dyDescent="0.15">
      <c r="A111" s="1" t="s">
        <v>108</v>
      </c>
      <c r="C111" s="5">
        <v>1</v>
      </c>
      <c r="D111" s="1">
        <v>0</v>
      </c>
      <c r="F111" s="1">
        <v>985.65099999999995</v>
      </c>
      <c r="G111" s="1">
        <v>985.65099999999995</v>
      </c>
      <c r="H111" s="1">
        <v>985.65099999999995</v>
      </c>
      <c r="I111" s="1">
        <v>985.65099999999995</v>
      </c>
      <c r="K111" s="1">
        <v>1</v>
      </c>
      <c r="L111" s="1">
        <v>3</v>
      </c>
      <c r="M111" s="1">
        <v>3</v>
      </c>
      <c r="N111" s="1">
        <v>3</v>
      </c>
      <c r="O111" s="1">
        <v>3</v>
      </c>
      <c r="Q111" s="1">
        <v>481.928</v>
      </c>
      <c r="R111" s="1">
        <v>481.928</v>
      </c>
      <c r="S111" s="1">
        <v>481.928</v>
      </c>
      <c r="T111" s="1">
        <v>481.928</v>
      </c>
      <c r="U111" s="1">
        <v>481.928</v>
      </c>
      <c r="W111" s="1">
        <v>1</v>
      </c>
      <c r="X111" s="1">
        <v>3</v>
      </c>
      <c r="Y111" s="1">
        <v>3</v>
      </c>
      <c r="Z111" s="1">
        <v>3</v>
      </c>
      <c r="AA111" s="1">
        <v>3</v>
      </c>
      <c r="AC111" s="1">
        <v>68.012</v>
      </c>
      <c r="AD111" s="1">
        <v>68.012</v>
      </c>
      <c r="AE111" s="1">
        <v>68.012</v>
      </c>
      <c r="AF111" s="1">
        <v>68.012</v>
      </c>
      <c r="AG111" s="1">
        <v>68.012</v>
      </c>
      <c r="AN111" s="1">
        <v>985.65099999999995</v>
      </c>
      <c r="AO111" s="1">
        <v>985.65099999999995</v>
      </c>
      <c r="AP111" s="1">
        <v>985.65099999999995</v>
      </c>
      <c r="AQ111" s="1">
        <v>985.65099999999995</v>
      </c>
    </row>
    <row r="112" spans="1:43" x14ac:dyDescent="0.15">
      <c r="A112" s="1" t="s">
        <v>107</v>
      </c>
      <c r="C112" s="5">
        <v>1</v>
      </c>
      <c r="D112" s="1">
        <v>0</v>
      </c>
      <c r="F112" s="1">
        <v>1000.49</v>
      </c>
      <c r="G112" s="1">
        <v>1000.49</v>
      </c>
      <c r="H112" s="1">
        <v>1000.49</v>
      </c>
      <c r="I112" s="1">
        <v>1000.49</v>
      </c>
      <c r="K112" s="1">
        <v>1</v>
      </c>
      <c r="L112" s="1">
        <v>4</v>
      </c>
      <c r="M112" s="1">
        <v>4</v>
      </c>
      <c r="N112" s="1">
        <v>4</v>
      </c>
      <c r="O112" s="1">
        <v>4</v>
      </c>
      <c r="Q112" s="1">
        <v>622.73800000000006</v>
      </c>
      <c r="R112" s="1">
        <v>622.73800000000006</v>
      </c>
      <c r="S112" s="1">
        <v>622.73800000000006</v>
      </c>
      <c r="T112" s="1">
        <v>622.73800000000006</v>
      </c>
      <c r="U112" s="1">
        <v>622.73800000000006</v>
      </c>
      <c r="W112" s="1">
        <v>1</v>
      </c>
      <c r="X112" s="1">
        <v>4</v>
      </c>
      <c r="Y112" s="1">
        <v>4</v>
      </c>
      <c r="Z112" s="1">
        <v>4</v>
      </c>
      <c r="AA112" s="1">
        <v>4</v>
      </c>
      <c r="AC112" s="1">
        <v>10.233000000000001</v>
      </c>
      <c r="AD112" s="1">
        <v>10.233000000000001</v>
      </c>
      <c r="AE112" s="1">
        <v>10.233000000000001</v>
      </c>
      <c r="AF112" s="1">
        <v>10.233000000000001</v>
      </c>
      <c r="AG112" s="1">
        <v>10.233000000000001</v>
      </c>
      <c r="AN112" s="1">
        <v>1000.49</v>
      </c>
      <c r="AO112" s="1">
        <v>1000.49</v>
      </c>
      <c r="AP112" s="1">
        <v>1000.49</v>
      </c>
      <c r="AQ112" s="1">
        <v>1000.49</v>
      </c>
    </row>
    <row r="113" spans="1:43" x14ac:dyDescent="0.15">
      <c r="A113" s="1" t="s">
        <v>106</v>
      </c>
      <c r="C113" s="5">
        <v>1</v>
      </c>
      <c r="D113" s="1">
        <v>1</v>
      </c>
      <c r="F113" s="1">
        <v>1171.9739999999999</v>
      </c>
      <c r="G113" s="1">
        <v>1171.9739999999999</v>
      </c>
      <c r="H113" s="1">
        <v>1171.9739999999999</v>
      </c>
      <c r="I113" s="1">
        <v>1171.9739999999999</v>
      </c>
      <c r="K113" s="1">
        <v>1</v>
      </c>
      <c r="L113" s="1">
        <v>4</v>
      </c>
      <c r="M113" s="1">
        <v>4</v>
      </c>
      <c r="N113" s="1">
        <v>4</v>
      </c>
      <c r="O113" s="1">
        <v>4</v>
      </c>
      <c r="Q113" s="1">
        <v>777.97900000000004</v>
      </c>
      <c r="R113" s="1">
        <v>777.97900000000004</v>
      </c>
      <c r="S113" s="1">
        <v>777.97900000000004</v>
      </c>
      <c r="T113" s="1">
        <v>777.97900000000004</v>
      </c>
      <c r="U113" s="1">
        <v>777.97900000000004</v>
      </c>
      <c r="W113" s="1">
        <v>1</v>
      </c>
      <c r="X113" s="1">
        <v>3</v>
      </c>
      <c r="Y113" s="1">
        <v>3</v>
      </c>
      <c r="Z113" s="1">
        <v>3</v>
      </c>
      <c r="AA113" s="1">
        <v>3</v>
      </c>
      <c r="AC113" s="1">
        <v>44.145000000000003</v>
      </c>
      <c r="AD113" s="1">
        <v>44.145000000000003</v>
      </c>
      <c r="AE113" s="1">
        <v>44.145000000000003</v>
      </c>
      <c r="AF113" s="1">
        <v>44.145000000000003</v>
      </c>
      <c r="AG113" s="1">
        <v>44.145000000000003</v>
      </c>
      <c r="AI113" s="1">
        <v>1171.9739999999999</v>
      </c>
      <c r="AJ113" s="1">
        <v>1171.9739999999999</v>
      </c>
      <c r="AK113" s="1">
        <v>1171.9739999999999</v>
      </c>
      <c r="AL113" s="1">
        <v>1171.9739999999999</v>
      </c>
    </row>
    <row r="114" spans="1:43" x14ac:dyDescent="0.15">
      <c r="A114" s="1" t="s">
        <v>105</v>
      </c>
      <c r="C114" s="5">
        <v>1</v>
      </c>
      <c r="D114" s="1">
        <v>1</v>
      </c>
      <c r="F114" s="1">
        <v>260.02</v>
      </c>
      <c r="G114" s="1">
        <v>260.02</v>
      </c>
      <c r="H114" s="1">
        <v>260.02</v>
      </c>
      <c r="I114" s="1">
        <v>260.02</v>
      </c>
      <c r="K114" s="1">
        <v>1</v>
      </c>
      <c r="L114" s="1">
        <v>3</v>
      </c>
      <c r="M114" s="1">
        <v>3</v>
      </c>
      <c r="N114" s="1">
        <v>3</v>
      </c>
      <c r="O114" s="1">
        <v>3</v>
      </c>
      <c r="Q114" s="1">
        <v>144.749</v>
      </c>
      <c r="R114" s="1">
        <v>144.749</v>
      </c>
      <c r="S114" s="1">
        <v>144.749</v>
      </c>
      <c r="T114" s="1">
        <v>144.749</v>
      </c>
      <c r="U114" s="1">
        <v>144.749</v>
      </c>
      <c r="W114" s="1">
        <v>1</v>
      </c>
      <c r="X114" s="1">
        <v>1</v>
      </c>
      <c r="Y114" s="1">
        <v>1</v>
      </c>
      <c r="Z114" s="1">
        <v>1</v>
      </c>
      <c r="AA114" s="1">
        <v>1</v>
      </c>
      <c r="AC114" s="1">
        <v>48.134</v>
      </c>
      <c r="AD114" s="1">
        <v>48.134</v>
      </c>
      <c r="AE114" s="1">
        <v>48.134</v>
      </c>
      <c r="AF114" s="1">
        <v>48.134</v>
      </c>
      <c r="AG114" s="1">
        <v>48.134</v>
      </c>
      <c r="AI114" s="1">
        <v>260.02</v>
      </c>
      <c r="AJ114" s="1">
        <v>260.02</v>
      </c>
      <c r="AK114" s="1">
        <v>260.02</v>
      </c>
      <c r="AL114" s="1">
        <v>260.02</v>
      </c>
    </row>
    <row r="115" spans="1:43" x14ac:dyDescent="0.15">
      <c r="A115" s="1" t="s">
        <v>104</v>
      </c>
      <c r="C115" s="5">
        <v>1</v>
      </c>
      <c r="D115" s="1">
        <v>0</v>
      </c>
      <c r="F115" s="1">
        <v>1123.598</v>
      </c>
      <c r="G115" s="1">
        <v>1123.598</v>
      </c>
      <c r="H115" s="1">
        <v>1123.598</v>
      </c>
      <c r="I115" s="1">
        <v>1123.598</v>
      </c>
      <c r="K115" s="1">
        <v>1</v>
      </c>
      <c r="L115" s="1">
        <v>3</v>
      </c>
      <c r="M115" s="1">
        <v>3</v>
      </c>
      <c r="N115" s="1">
        <v>3</v>
      </c>
      <c r="O115" s="1">
        <v>3</v>
      </c>
      <c r="Q115" s="1">
        <v>593.346</v>
      </c>
      <c r="R115" s="1">
        <v>593.346</v>
      </c>
      <c r="S115" s="1">
        <v>593.346</v>
      </c>
      <c r="T115" s="1">
        <v>593.346</v>
      </c>
      <c r="U115" s="1">
        <v>593.346</v>
      </c>
      <c r="W115" s="1">
        <v>1</v>
      </c>
      <c r="X115" s="1">
        <v>2</v>
      </c>
      <c r="Y115" s="1">
        <v>2</v>
      </c>
      <c r="Z115" s="1">
        <v>2</v>
      </c>
      <c r="AA115" s="1">
        <v>2</v>
      </c>
      <c r="AC115" s="1">
        <v>21.131</v>
      </c>
      <c r="AD115" s="1">
        <v>21.131</v>
      </c>
      <c r="AE115" s="1">
        <v>21.131</v>
      </c>
      <c r="AF115" s="1">
        <v>21.131</v>
      </c>
      <c r="AG115" s="1">
        <v>21.131</v>
      </c>
      <c r="AN115" s="1">
        <v>1123.598</v>
      </c>
      <c r="AO115" s="1">
        <v>1123.598</v>
      </c>
      <c r="AP115" s="1">
        <v>1123.598</v>
      </c>
      <c r="AQ115" s="1">
        <v>1123.598</v>
      </c>
    </row>
    <row r="116" spans="1:43" x14ac:dyDescent="0.15">
      <c r="A116" s="1" t="s">
        <v>57</v>
      </c>
      <c r="C116" s="5">
        <v>1</v>
      </c>
      <c r="D116" s="1">
        <v>1</v>
      </c>
      <c r="F116" s="1">
        <v>357.87799999999999</v>
      </c>
      <c r="G116" s="1">
        <v>357.87799999999999</v>
      </c>
      <c r="H116" s="1">
        <v>357.87799999999999</v>
      </c>
      <c r="I116" s="1">
        <v>357.87799999999999</v>
      </c>
      <c r="K116" s="1">
        <v>1</v>
      </c>
      <c r="L116" s="1">
        <v>2</v>
      </c>
      <c r="M116" s="1">
        <v>2</v>
      </c>
      <c r="N116" s="1">
        <v>2</v>
      </c>
      <c r="O116" s="1">
        <v>2</v>
      </c>
      <c r="Q116" s="1">
        <v>162.44499999999999</v>
      </c>
      <c r="R116" s="1">
        <v>162.44499999999999</v>
      </c>
      <c r="S116" s="1">
        <v>162.44499999999999</v>
      </c>
      <c r="T116" s="1">
        <v>162.44499999999999</v>
      </c>
      <c r="U116" s="1">
        <v>162.44499999999999</v>
      </c>
      <c r="W116" s="1">
        <v>1</v>
      </c>
      <c r="X116" s="1">
        <v>3</v>
      </c>
      <c r="Y116" s="1">
        <v>3</v>
      </c>
      <c r="Z116" s="1">
        <v>3</v>
      </c>
      <c r="AA116" s="1">
        <v>3</v>
      </c>
      <c r="AC116" s="1">
        <v>167.32900000000001</v>
      </c>
      <c r="AD116" s="1">
        <v>167.32900000000001</v>
      </c>
      <c r="AE116" s="1">
        <v>167.32900000000001</v>
      </c>
      <c r="AF116" s="1">
        <v>167.32900000000001</v>
      </c>
      <c r="AG116" s="1">
        <v>167.32900000000001</v>
      </c>
      <c r="AI116" s="1">
        <v>357.87799999999999</v>
      </c>
      <c r="AJ116" s="1">
        <v>357.87799999999999</v>
      </c>
      <c r="AK116" s="1">
        <v>357.87799999999999</v>
      </c>
      <c r="AL116" s="1">
        <v>357.87799999999999</v>
      </c>
    </row>
    <row r="117" spans="1:43" x14ac:dyDescent="0.15">
      <c r="A117" s="1" t="s">
        <v>52</v>
      </c>
      <c r="C117" s="5">
        <v>1</v>
      </c>
      <c r="D117" s="1">
        <v>1</v>
      </c>
      <c r="F117" s="1">
        <v>249.154</v>
      </c>
      <c r="G117" s="1">
        <v>249.154</v>
      </c>
      <c r="H117" s="1">
        <v>249.154</v>
      </c>
      <c r="I117" s="1">
        <v>249.154</v>
      </c>
      <c r="K117" s="1">
        <v>1</v>
      </c>
      <c r="L117" s="1">
        <v>2</v>
      </c>
      <c r="M117" s="1">
        <v>2</v>
      </c>
      <c r="N117" s="1">
        <v>2</v>
      </c>
      <c r="O117" s="1">
        <v>2</v>
      </c>
      <c r="Q117" s="1">
        <v>71.988</v>
      </c>
      <c r="R117" s="1">
        <v>71.988</v>
      </c>
      <c r="S117" s="1">
        <v>71.988</v>
      </c>
      <c r="T117" s="1">
        <v>71.988</v>
      </c>
      <c r="U117" s="1">
        <v>71.988</v>
      </c>
      <c r="W117" s="1">
        <v>1</v>
      </c>
      <c r="X117" s="1">
        <v>2</v>
      </c>
      <c r="Y117" s="1">
        <v>2</v>
      </c>
      <c r="Z117" s="1">
        <v>2</v>
      </c>
      <c r="AA117" s="1">
        <v>2</v>
      </c>
      <c r="AC117" s="1">
        <v>114.581</v>
      </c>
      <c r="AD117" s="1">
        <v>114.581</v>
      </c>
      <c r="AE117" s="1">
        <v>114.581</v>
      </c>
      <c r="AF117" s="1">
        <v>114.581</v>
      </c>
      <c r="AG117" s="1">
        <v>114.581</v>
      </c>
      <c r="AI117" s="1">
        <v>249.154</v>
      </c>
      <c r="AJ117" s="1">
        <v>249.154</v>
      </c>
      <c r="AK117" s="1">
        <v>249.154</v>
      </c>
      <c r="AL117" s="1">
        <v>249.154</v>
      </c>
    </row>
    <row r="118" spans="1:43" x14ac:dyDescent="0.15">
      <c r="A118" s="1" t="s">
        <v>103</v>
      </c>
      <c r="C118" s="5">
        <v>1</v>
      </c>
      <c r="D118" s="1">
        <v>0</v>
      </c>
      <c r="F118" s="1">
        <v>1035.346</v>
      </c>
      <c r="G118" s="1">
        <v>1035.346</v>
      </c>
      <c r="H118" s="1">
        <v>1035.346</v>
      </c>
      <c r="I118" s="1">
        <v>1035.346</v>
      </c>
      <c r="K118" s="1">
        <v>1</v>
      </c>
      <c r="L118" s="1">
        <v>5</v>
      </c>
      <c r="M118" s="1">
        <v>5</v>
      </c>
      <c r="N118" s="1">
        <v>5</v>
      </c>
      <c r="O118" s="1">
        <v>5</v>
      </c>
      <c r="Q118" s="1">
        <v>578.75699999999995</v>
      </c>
      <c r="R118" s="1">
        <v>578.75699999999995</v>
      </c>
      <c r="S118" s="1">
        <v>578.75699999999995</v>
      </c>
      <c r="T118" s="1">
        <v>578.75699999999995</v>
      </c>
      <c r="U118" s="1">
        <v>578.75699999999995</v>
      </c>
      <c r="W118" s="1">
        <v>1</v>
      </c>
      <c r="X118" s="1">
        <v>3</v>
      </c>
      <c r="Y118" s="1">
        <v>3</v>
      </c>
      <c r="Z118" s="1">
        <v>3</v>
      </c>
      <c r="AA118" s="1">
        <v>3</v>
      </c>
      <c r="AC118" s="1">
        <v>1.0580000000000001</v>
      </c>
      <c r="AD118" s="1">
        <v>1.0580000000000001</v>
      </c>
      <c r="AE118" s="1">
        <v>1.0580000000000001</v>
      </c>
      <c r="AF118" s="1">
        <v>1.0580000000000001</v>
      </c>
      <c r="AG118" s="1">
        <v>1.0580000000000001</v>
      </c>
      <c r="AN118" s="1">
        <v>1035.346</v>
      </c>
      <c r="AO118" s="1">
        <v>1035.346</v>
      </c>
      <c r="AP118" s="1">
        <v>1035.346</v>
      </c>
      <c r="AQ118" s="1">
        <v>1035.346</v>
      </c>
    </row>
    <row r="119" spans="1:43" x14ac:dyDescent="0.15">
      <c r="A119" s="1" t="s">
        <v>37</v>
      </c>
      <c r="C119" s="5">
        <v>1</v>
      </c>
      <c r="D119" s="1">
        <v>1</v>
      </c>
      <c r="F119" s="1">
        <v>2422.3339999999998</v>
      </c>
      <c r="G119" s="1">
        <v>2422.3339999999998</v>
      </c>
      <c r="H119" s="1">
        <v>2422.3339999999998</v>
      </c>
      <c r="I119" s="1">
        <v>2422.3339999999998</v>
      </c>
      <c r="K119" s="1">
        <v>1</v>
      </c>
      <c r="L119" s="1">
        <v>2</v>
      </c>
      <c r="M119" s="1">
        <v>2</v>
      </c>
      <c r="N119" s="1">
        <v>2</v>
      </c>
      <c r="O119" s="1">
        <v>2</v>
      </c>
      <c r="Q119" s="1">
        <v>1806.673</v>
      </c>
      <c r="R119" s="1">
        <v>1806.673</v>
      </c>
      <c r="S119" s="1">
        <v>1806.673</v>
      </c>
      <c r="T119" s="1">
        <v>1806.673</v>
      </c>
      <c r="U119" s="1">
        <v>1806.673</v>
      </c>
      <c r="W119" s="1">
        <v>0</v>
      </c>
      <c r="AG119" s="1">
        <v>0</v>
      </c>
      <c r="AI119" s="1">
        <v>2422.3339999999998</v>
      </c>
      <c r="AJ119" s="1">
        <v>2422.3339999999998</v>
      </c>
      <c r="AK119" s="1">
        <v>2422.3339999999998</v>
      </c>
      <c r="AL119" s="1">
        <v>2422.3339999999998</v>
      </c>
    </row>
    <row r="120" spans="1:43" x14ac:dyDescent="0.15">
      <c r="A120" s="1" t="s">
        <v>102</v>
      </c>
      <c r="C120" s="5">
        <v>1</v>
      </c>
      <c r="D120" s="1">
        <v>1</v>
      </c>
      <c r="F120" s="1">
        <v>1042.4459999999999</v>
      </c>
      <c r="G120" s="1">
        <v>1042.4459999999999</v>
      </c>
      <c r="H120" s="1">
        <v>1042.4459999999999</v>
      </c>
      <c r="I120" s="1">
        <v>1042.4459999999999</v>
      </c>
      <c r="K120" s="1">
        <v>1</v>
      </c>
      <c r="L120" s="1">
        <v>5</v>
      </c>
      <c r="M120" s="1">
        <v>5</v>
      </c>
      <c r="N120" s="1">
        <v>5</v>
      </c>
      <c r="O120" s="1">
        <v>5</v>
      </c>
      <c r="Q120" s="1">
        <v>762.65700000000004</v>
      </c>
      <c r="R120" s="1">
        <v>762.65700000000004</v>
      </c>
      <c r="S120" s="1">
        <v>762.65700000000004</v>
      </c>
      <c r="T120" s="1">
        <v>762.65700000000004</v>
      </c>
      <c r="U120" s="1">
        <v>762.65700000000004</v>
      </c>
      <c r="W120" s="1">
        <v>1</v>
      </c>
      <c r="X120" s="1">
        <v>2</v>
      </c>
      <c r="Y120" s="1">
        <v>2</v>
      </c>
      <c r="Z120" s="1">
        <v>2</v>
      </c>
      <c r="AA120" s="1">
        <v>2</v>
      </c>
      <c r="AC120" s="1">
        <v>3.1680000000000001</v>
      </c>
      <c r="AD120" s="1">
        <v>3.1680000000000001</v>
      </c>
      <c r="AE120" s="1">
        <v>3.1680000000000001</v>
      </c>
      <c r="AF120" s="1">
        <v>3.1680000000000001</v>
      </c>
      <c r="AG120" s="1">
        <v>3.1680000000000001</v>
      </c>
      <c r="AI120" s="1">
        <v>1042.4459999999999</v>
      </c>
      <c r="AJ120" s="1">
        <v>1042.4459999999999</v>
      </c>
      <c r="AK120" s="1">
        <v>1042.4459999999999</v>
      </c>
      <c r="AL120" s="1">
        <v>1042.4459999999999</v>
      </c>
    </row>
    <row r="121" spans="1:43" x14ac:dyDescent="0.15">
      <c r="A121" s="1" t="s">
        <v>101</v>
      </c>
      <c r="C121" s="5">
        <v>1</v>
      </c>
      <c r="D121" s="1">
        <v>1</v>
      </c>
      <c r="F121" s="1">
        <v>918.14599999999996</v>
      </c>
      <c r="G121" s="1">
        <v>918.14599999999996</v>
      </c>
      <c r="H121" s="1">
        <v>918.14599999999996</v>
      </c>
      <c r="I121" s="1">
        <v>918.14599999999996</v>
      </c>
      <c r="K121" s="1">
        <v>1</v>
      </c>
      <c r="L121" s="1">
        <v>11</v>
      </c>
      <c r="M121" s="1">
        <v>11</v>
      </c>
      <c r="N121" s="1">
        <v>11</v>
      </c>
      <c r="O121" s="1">
        <v>11</v>
      </c>
      <c r="Q121" s="1">
        <v>514.75599999999997</v>
      </c>
      <c r="R121" s="1">
        <v>514.75599999999997</v>
      </c>
      <c r="S121" s="1">
        <v>514.75599999999997</v>
      </c>
      <c r="T121" s="1">
        <v>514.75599999999997</v>
      </c>
      <c r="U121" s="1">
        <v>514.75599999999997</v>
      </c>
      <c r="W121" s="1">
        <v>1</v>
      </c>
      <c r="X121" s="1">
        <v>8</v>
      </c>
      <c r="Y121" s="1">
        <v>8</v>
      </c>
      <c r="Z121" s="1">
        <v>8</v>
      </c>
      <c r="AA121" s="1">
        <v>8</v>
      </c>
      <c r="AC121" s="1">
        <v>192.85</v>
      </c>
      <c r="AD121" s="1">
        <v>192.85</v>
      </c>
      <c r="AE121" s="1">
        <v>192.85</v>
      </c>
      <c r="AF121" s="1">
        <v>192.85</v>
      </c>
      <c r="AG121" s="1">
        <v>192.85</v>
      </c>
      <c r="AI121" s="1">
        <v>918.14599999999996</v>
      </c>
      <c r="AJ121" s="1">
        <v>918.14599999999996</v>
      </c>
      <c r="AK121" s="1">
        <v>918.14599999999996</v>
      </c>
      <c r="AL121" s="1">
        <v>918.14599999999996</v>
      </c>
    </row>
    <row r="122" spans="1:43" x14ac:dyDescent="0.15">
      <c r="A122" s="1" t="s">
        <v>100</v>
      </c>
      <c r="C122" s="5">
        <v>1</v>
      </c>
      <c r="D122" s="1">
        <v>1</v>
      </c>
      <c r="F122" s="1">
        <v>284.42</v>
      </c>
      <c r="G122" s="1">
        <v>284.42</v>
      </c>
      <c r="H122" s="1">
        <v>284.42</v>
      </c>
      <c r="I122" s="1">
        <v>284.42</v>
      </c>
      <c r="K122" s="1">
        <v>1</v>
      </c>
      <c r="L122" s="1">
        <v>2</v>
      </c>
      <c r="M122" s="1">
        <v>2</v>
      </c>
      <c r="N122" s="1">
        <v>2</v>
      </c>
      <c r="O122" s="1">
        <v>2</v>
      </c>
      <c r="Q122" s="1">
        <v>166.34800000000001</v>
      </c>
      <c r="R122" s="1">
        <v>166.34800000000001</v>
      </c>
      <c r="S122" s="1">
        <v>166.34800000000001</v>
      </c>
      <c r="T122" s="1">
        <v>166.34800000000001</v>
      </c>
      <c r="U122" s="1">
        <v>166.34800000000001</v>
      </c>
      <c r="W122" s="1">
        <v>1</v>
      </c>
      <c r="X122" s="1">
        <v>1</v>
      </c>
      <c r="Y122" s="1">
        <v>1</v>
      </c>
      <c r="Z122" s="1">
        <v>1</v>
      </c>
      <c r="AA122" s="1">
        <v>1</v>
      </c>
      <c r="AC122" s="1">
        <v>8.3390000000000004</v>
      </c>
      <c r="AD122" s="1">
        <v>8.3390000000000004</v>
      </c>
      <c r="AE122" s="1">
        <v>8.3390000000000004</v>
      </c>
      <c r="AF122" s="1">
        <v>8.3390000000000004</v>
      </c>
      <c r="AG122" s="1">
        <v>8.3390000000000004</v>
      </c>
      <c r="AI122" s="1">
        <v>284.42</v>
      </c>
      <c r="AJ122" s="1">
        <v>284.42</v>
      </c>
      <c r="AK122" s="1">
        <v>284.42</v>
      </c>
      <c r="AL122" s="1">
        <v>284.42</v>
      </c>
    </row>
    <row r="123" spans="1:43" x14ac:dyDescent="0.15">
      <c r="A123" s="1" t="s">
        <v>99</v>
      </c>
      <c r="C123" s="5">
        <v>1</v>
      </c>
      <c r="D123" s="1">
        <v>1</v>
      </c>
      <c r="F123" s="1">
        <v>882.29600000000005</v>
      </c>
      <c r="G123" s="1">
        <v>882.29600000000005</v>
      </c>
      <c r="H123" s="1">
        <v>882.29600000000005</v>
      </c>
      <c r="I123" s="1">
        <v>882.29600000000005</v>
      </c>
      <c r="K123" s="1">
        <v>1</v>
      </c>
      <c r="L123" s="1">
        <v>5</v>
      </c>
      <c r="M123" s="1">
        <v>5</v>
      </c>
      <c r="N123" s="1">
        <v>5</v>
      </c>
      <c r="O123" s="1">
        <v>5</v>
      </c>
      <c r="Q123" s="1">
        <v>597.34799999999996</v>
      </c>
      <c r="R123" s="1">
        <v>597.34799999999996</v>
      </c>
      <c r="S123" s="1">
        <v>597.34799999999996</v>
      </c>
      <c r="T123" s="1">
        <v>597.34799999999996</v>
      </c>
      <c r="U123" s="1">
        <v>597.34799999999996</v>
      </c>
      <c r="W123" s="1">
        <v>1</v>
      </c>
      <c r="X123" s="1">
        <v>4</v>
      </c>
      <c r="Y123" s="1">
        <v>4</v>
      </c>
      <c r="Z123" s="1">
        <v>4</v>
      </c>
      <c r="AA123" s="1">
        <v>4</v>
      </c>
      <c r="AC123" s="1">
        <v>67.186999999999998</v>
      </c>
      <c r="AD123" s="1">
        <v>67.186999999999998</v>
      </c>
      <c r="AE123" s="1">
        <v>67.186999999999998</v>
      </c>
      <c r="AF123" s="1">
        <v>67.186999999999998</v>
      </c>
      <c r="AG123" s="1">
        <v>67.186999999999998</v>
      </c>
      <c r="AI123" s="1">
        <v>882.29600000000005</v>
      </c>
      <c r="AJ123" s="1">
        <v>882.29600000000005</v>
      </c>
      <c r="AK123" s="1">
        <v>882.29600000000005</v>
      </c>
      <c r="AL123" s="1">
        <v>882.29600000000005</v>
      </c>
    </row>
    <row r="124" spans="1:43" x14ac:dyDescent="0.15">
      <c r="A124" s="1" t="s">
        <v>98</v>
      </c>
      <c r="C124" s="5">
        <v>1</v>
      </c>
      <c r="D124" s="1">
        <v>0</v>
      </c>
      <c r="F124" s="1">
        <v>3015.47</v>
      </c>
      <c r="G124" s="1">
        <v>3015.47</v>
      </c>
      <c r="H124" s="1">
        <v>3015.47</v>
      </c>
      <c r="I124" s="1">
        <v>3015.47</v>
      </c>
      <c r="K124" s="1">
        <v>1</v>
      </c>
      <c r="L124" s="1">
        <v>6</v>
      </c>
      <c r="M124" s="1">
        <v>6</v>
      </c>
      <c r="N124" s="1">
        <v>6</v>
      </c>
      <c r="O124" s="1">
        <v>6</v>
      </c>
      <c r="Q124" s="1">
        <v>1586.883</v>
      </c>
      <c r="R124" s="1">
        <v>1586.883</v>
      </c>
      <c r="S124" s="1">
        <v>1586.883</v>
      </c>
      <c r="T124" s="1">
        <v>1586.883</v>
      </c>
      <c r="U124" s="1">
        <v>1586.883</v>
      </c>
      <c r="W124" s="1">
        <v>1</v>
      </c>
      <c r="X124" s="1">
        <v>2</v>
      </c>
      <c r="Y124" s="1">
        <v>2</v>
      </c>
      <c r="Z124" s="1">
        <v>2</v>
      </c>
      <c r="AA124" s="1">
        <v>2</v>
      </c>
      <c r="AC124" s="1">
        <v>9.1999999999999998E-2</v>
      </c>
      <c r="AD124" s="1">
        <v>9.1999999999999998E-2</v>
      </c>
      <c r="AE124" s="1">
        <v>9.1999999999999998E-2</v>
      </c>
      <c r="AF124" s="1">
        <v>9.1999999999999998E-2</v>
      </c>
      <c r="AG124" s="1">
        <v>9.1999999999999998E-2</v>
      </c>
      <c r="AN124" s="1">
        <v>3015.47</v>
      </c>
      <c r="AO124" s="1">
        <v>3015.47</v>
      </c>
      <c r="AP124" s="1">
        <v>3015.47</v>
      </c>
      <c r="AQ124" s="1">
        <v>3015.47</v>
      </c>
    </row>
    <row r="125" spans="1:43" x14ac:dyDescent="0.15">
      <c r="A125" s="1" t="s">
        <v>97</v>
      </c>
      <c r="C125" s="5">
        <v>1</v>
      </c>
      <c r="D125" s="1">
        <v>1</v>
      </c>
      <c r="F125" s="1">
        <v>825.99300000000005</v>
      </c>
      <c r="G125" s="1">
        <v>825.99300000000005</v>
      </c>
      <c r="H125" s="1">
        <v>825.99300000000005</v>
      </c>
      <c r="I125" s="1">
        <v>825.99300000000005</v>
      </c>
      <c r="K125" s="1">
        <v>1</v>
      </c>
      <c r="L125" s="1">
        <v>5</v>
      </c>
      <c r="M125" s="1">
        <v>5</v>
      </c>
      <c r="N125" s="1">
        <v>5</v>
      </c>
      <c r="O125" s="1">
        <v>5</v>
      </c>
      <c r="Q125" s="1">
        <v>481.05500000000001</v>
      </c>
      <c r="R125" s="1">
        <v>481.05500000000001</v>
      </c>
      <c r="S125" s="1">
        <v>481.05500000000001</v>
      </c>
      <c r="T125" s="1">
        <v>481.05500000000001</v>
      </c>
      <c r="U125" s="1">
        <v>481.05500000000001</v>
      </c>
      <c r="W125" s="1">
        <v>1</v>
      </c>
      <c r="X125" s="1">
        <v>1</v>
      </c>
      <c r="Y125" s="1">
        <v>1</v>
      </c>
      <c r="Z125" s="1">
        <v>1</v>
      </c>
      <c r="AA125" s="1">
        <v>1</v>
      </c>
      <c r="AC125" s="1">
        <v>40.152000000000001</v>
      </c>
      <c r="AD125" s="1">
        <v>40.152000000000001</v>
      </c>
      <c r="AE125" s="1">
        <v>40.152000000000001</v>
      </c>
      <c r="AF125" s="1">
        <v>40.152000000000001</v>
      </c>
      <c r="AG125" s="1">
        <v>40.152000000000001</v>
      </c>
      <c r="AI125" s="1">
        <v>825.99300000000005</v>
      </c>
      <c r="AJ125" s="1">
        <v>825.99300000000005</v>
      </c>
      <c r="AK125" s="1">
        <v>825.99300000000005</v>
      </c>
      <c r="AL125" s="1">
        <v>825.99300000000005</v>
      </c>
    </row>
    <row r="126" spans="1:43" x14ac:dyDescent="0.15">
      <c r="A126" s="1" t="s">
        <v>49</v>
      </c>
      <c r="C126" s="5">
        <v>1</v>
      </c>
      <c r="D126" s="1">
        <v>1</v>
      </c>
      <c r="F126" s="1">
        <v>698.79300000000001</v>
      </c>
      <c r="G126" s="1">
        <v>698.79300000000001</v>
      </c>
      <c r="H126" s="1">
        <v>698.79300000000001</v>
      </c>
      <c r="I126" s="1">
        <v>698.79300000000001</v>
      </c>
      <c r="K126" s="1">
        <v>1</v>
      </c>
      <c r="L126" s="1">
        <v>3</v>
      </c>
      <c r="M126" s="1">
        <v>3</v>
      </c>
      <c r="N126" s="1">
        <v>3</v>
      </c>
      <c r="O126" s="1">
        <v>3</v>
      </c>
      <c r="Q126" s="1">
        <v>350.49200000000002</v>
      </c>
      <c r="R126" s="1">
        <v>350.49200000000002</v>
      </c>
      <c r="S126" s="1">
        <v>350.49200000000002</v>
      </c>
      <c r="T126" s="1">
        <v>350.49200000000002</v>
      </c>
      <c r="U126" s="1">
        <v>350.49200000000002</v>
      </c>
      <c r="W126" s="1">
        <v>0</v>
      </c>
      <c r="AG126" s="1">
        <v>0</v>
      </c>
      <c r="AI126" s="1">
        <v>698.79300000000001</v>
      </c>
      <c r="AJ126" s="1">
        <v>698.79300000000001</v>
      </c>
      <c r="AK126" s="1">
        <v>698.79300000000001</v>
      </c>
      <c r="AL126" s="1">
        <v>698.79300000000001</v>
      </c>
    </row>
    <row r="127" spans="1:43" x14ac:dyDescent="0.15">
      <c r="A127" s="1" t="s">
        <v>35</v>
      </c>
      <c r="C127" s="5">
        <v>1</v>
      </c>
      <c r="D127" s="1">
        <v>1</v>
      </c>
      <c r="F127" s="1">
        <v>1755.3789999999999</v>
      </c>
      <c r="G127" s="1">
        <v>1755.3789999999999</v>
      </c>
      <c r="H127" s="1">
        <v>1755.3789999999999</v>
      </c>
      <c r="I127" s="1">
        <v>1755.3789999999999</v>
      </c>
      <c r="K127" s="1">
        <v>1</v>
      </c>
      <c r="L127" s="1">
        <v>10</v>
      </c>
      <c r="M127" s="1">
        <v>10</v>
      </c>
      <c r="N127" s="1">
        <v>10</v>
      </c>
      <c r="O127" s="1">
        <v>10</v>
      </c>
      <c r="Q127" s="1">
        <v>985.54200000000003</v>
      </c>
      <c r="R127" s="1">
        <v>985.54200000000003</v>
      </c>
      <c r="S127" s="1">
        <v>985.54200000000003</v>
      </c>
      <c r="T127" s="1">
        <v>985.54200000000003</v>
      </c>
      <c r="U127" s="1">
        <v>985.54200000000003</v>
      </c>
      <c r="W127" s="1">
        <v>1</v>
      </c>
      <c r="X127" s="1">
        <v>4</v>
      </c>
      <c r="Y127" s="1">
        <v>4</v>
      </c>
      <c r="Z127" s="1">
        <v>4</v>
      </c>
      <c r="AA127" s="1">
        <v>4</v>
      </c>
      <c r="AC127" s="1">
        <v>56.37</v>
      </c>
      <c r="AD127" s="1">
        <v>56.37</v>
      </c>
      <c r="AE127" s="1">
        <v>56.37</v>
      </c>
      <c r="AF127" s="1">
        <v>56.37</v>
      </c>
      <c r="AG127" s="1">
        <v>56.37</v>
      </c>
      <c r="AI127" s="1">
        <v>1755.3789999999999</v>
      </c>
      <c r="AJ127" s="1">
        <v>1755.3789999999999</v>
      </c>
      <c r="AK127" s="1">
        <v>1755.3789999999999</v>
      </c>
      <c r="AL127" s="1">
        <v>1755.3789999999999</v>
      </c>
    </row>
    <row r="128" spans="1:43" x14ac:dyDescent="0.15">
      <c r="A128" s="1" t="s">
        <v>96</v>
      </c>
      <c r="C128" s="5">
        <v>1</v>
      </c>
      <c r="D128" s="1">
        <v>1</v>
      </c>
      <c r="F128" s="1">
        <v>3945.962</v>
      </c>
      <c r="G128" s="1">
        <v>3945.962</v>
      </c>
      <c r="H128" s="1">
        <v>3945.962</v>
      </c>
      <c r="I128" s="1">
        <v>3945.962</v>
      </c>
      <c r="K128" s="1">
        <v>1</v>
      </c>
      <c r="L128" s="1">
        <v>3</v>
      </c>
      <c r="M128" s="1">
        <v>3</v>
      </c>
      <c r="N128" s="1">
        <v>3</v>
      </c>
      <c r="O128" s="1">
        <v>3</v>
      </c>
      <c r="Q128" s="1">
        <v>3349.4760000000001</v>
      </c>
      <c r="R128" s="1">
        <v>3349.4760000000001</v>
      </c>
      <c r="S128" s="1">
        <v>3349.4760000000001</v>
      </c>
      <c r="T128" s="1">
        <v>3349.4760000000001</v>
      </c>
      <c r="U128" s="1">
        <v>3349.4760000000001</v>
      </c>
      <c r="W128" s="1">
        <v>1</v>
      </c>
      <c r="X128" s="1">
        <v>1</v>
      </c>
      <c r="Y128" s="1">
        <v>1</v>
      </c>
      <c r="Z128" s="1">
        <v>1</v>
      </c>
      <c r="AA128" s="1">
        <v>1</v>
      </c>
      <c r="AC128" s="1">
        <v>1.081</v>
      </c>
      <c r="AD128" s="1">
        <v>1.081</v>
      </c>
      <c r="AE128" s="1">
        <v>1.081</v>
      </c>
      <c r="AF128" s="1">
        <v>1.081</v>
      </c>
      <c r="AG128" s="1">
        <v>1.081</v>
      </c>
      <c r="AI128" s="1">
        <v>3945.962</v>
      </c>
      <c r="AJ128" s="1">
        <v>3945.962</v>
      </c>
      <c r="AK128" s="1">
        <v>3945.962</v>
      </c>
      <c r="AL128" s="1">
        <v>3945.962</v>
      </c>
    </row>
    <row r="129" spans="1:43" x14ac:dyDescent="0.15">
      <c r="A129" s="1" t="s">
        <v>95</v>
      </c>
      <c r="C129" s="5">
        <v>1</v>
      </c>
      <c r="D129" s="1">
        <v>0</v>
      </c>
      <c r="F129" s="1">
        <v>1039.4179999999999</v>
      </c>
      <c r="G129" s="1">
        <v>1039.4179999999999</v>
      </c>
      <c r="H129" s="1">
        <v>1039.4179999999999</v>
      </c>
      <c r="I129" s="1">
        <v>1039.4179999999999</v>
      </c>
      <c r="K129" s="1">
        <v>1</v>
      </c>
      <c r="L129" s="1">
        <v>4</v>
      </c>
      <c r="M129" s="1">
        <v>4</v>
      </c>
      <c r="N129" s="1">
        <v>4</v>
      </c>
      <c r="O129" s="1">
        <v>4</v>
      </c>
      <c r="Q129" s="1">
        <v>565.60400000000004</v>
      </c>
      <c r="R129" s="1">
        <v>565.60400000000004</v>
      </c>
      <c r="S129" s="1">
        <v>565.60400000000004</v>
      </c>
      <c r="T129" s="1">
        <v>565.60400000000004</v>
      </c>
      <c r="U129" s="1">
        <v>565.60400000000004</v>
      </c>
      <c r="W129" s="1">
        <v>0</v>
      </c>
      <c r="AG129" s="1">
        <v>0</v>
      </c>
      <c r="AN129" s="1">
        <v>1039.4179999999999</v>
      </c>
      <c r="AO129" s="1">
        <v>1039.4179999999999</v>
      </c>
      <c r="AP129" s="1">
        <v>1039.4179999999999</v>
      </c>
      <c r="AQ129" s="1">
        <v>1039.4179999999999</v>
      </c>
    </row>
    <row r="130" spans="1:43" x14ac:dyDescent="0.15">
      <c r="A130" s="1" t="s">
        <v>60</v>
      </c>
      <c r="C130" s="5">
        <v>1</v>
      </c>
      <c r="D130" s="1">
        <v>1</v>
      </c>
      <c r="F130" s="1">
        <v>534.07399999999996</v>
      </c>
      <c r="G130" s="1">
        <v>534.07399999999996</v>
      </c>
      <c r="H130" s="1">
        <v>534.07399999999996</v>
      </c>
      <c r="I130" s="1">
        <v>534.07399999999996</v>
      </c>
      <c r="K130" s="1">
        <v>1</v>
      </c>
      <c r="L130" s="1">
        <v>3</v>
      </c>
      <c r="M130" s="1">
        <v>3</v>
      </c>
      <c r="N130" s="1">
        <v>3</v>
      </c>
      <c r="O130" s="1">
        <v>3</v>
      </c>
      <c r="Q130" s="1">
        <v>254.86</v>
      </c>
      <c r="R130" s="1">
        <v>254.86</v>
      </c>
      <c r="S130" s="1">
        <v>254.86</v>
      </c>
      <c r="T130" s="1">
        <v>254.86</v>
      </c>
      <c r="U130" s="1">
        <v>254.86</v>
      </c>
      <c r="W130" s="1">
        <v>1</v>
      </c>
      <c r="X130" s="1">
        <v>2</v>
      </c>
      <c r="Y130" s="1">
        <v>2</v>
      </c>
      <c r="Z130" s="1">
        <v>2</v>
      </c>
      <c r="AA130" s="1">
        <v>2</v>
      </c>
      <c r="AC130" s="1">
        <v>12.132</v>
      </c>
      <c r="AD130" s="1">
        <v>12.132</v>
      </c>
      <c r="AE130" s="1">
        <v>12.132</v>
      </c>
      <c r="AF130" s="1">
        <v>12.132</v>
      </c>
      <c r="AG130" s="1">
        <v>12.132</v>
      </c>
      <c r="AI130" s="1">
        <v>534.07399999999996</v>
      </c>
      <c r="AJ130" s="1">
        <v>534.07399999999996</v>
      </c>
      <c r="AK130" s="1">
        <v>534.07399999999996</v>
      </c>
      <c r="AL130" s="1">
        <v>534.07399999999996</v>
      </c>
    </row>
    <row r="131" spans="1:43" x14ac:dyDescent="0.15">
      <c r="A131" s="1" t="s">
        <v>94</v>
      </c>
      <c r="C131" s="5">
        <v>1</v>
      </c>
      <c r="D131" s="1">
        <v>1</v>
      </c>
      <c r="F131" s="1">
        <v>695.42600000000004</v>
      </c>
      <c r="G131" s="1">
        <v>695.42600000000004</v>
      </c>
      <c r="H131" s="1">
        <v>695.42600000000004</v>
      </c>
      <c r="I131" s="1">
        <v>695.42600000000004</v>
      </c>
      <c r="K131" s="1">
        <v>1</v>
      </c>
      <c r="L131" s="1">
        <v>3</v>
      </c>
      <c r="M131" s="1">
        <v>3</v>
      </c>
      <c r="N131" s="1">
        <v>3</v>
      </c>
      <c r="O131" s="1">
        <v>3</v>
      </c>
      <c r="Q131" s="1">
        <v>569.30200000000002</v>
      </c>
      <c r="R131" s="1">
        <v>569.30200000000002</v>
      </c>
      <c r="S131" s="1">
        <v>569.30200000000002</v>
      </c>
      <c r="T131" s="1">
        <v>569.30200000000002</v>
      </c>
      <c r="U131" s="1">
        <v>569.30200000000002</v>
      </c>
      <c r="W131" s="1">
        <v>1</v>
      </c>
      <c r="X131" s="1">
        <v>3</v>
      </c>
      <c r="Y131" s="1">
        <v>3</v>
      </c>
      <c r="Z131" s="1">
        <v>3</v>
      </c>
      <c r="AA131" s="1">
        <v>3</v>
      </c>
      <c r="AC131" s="1">
        <v>46.838999999999999</v>
      </c>
      <c r="AD131" s="1">
        <v>46.838999999999999</v>
      </c>
      <c r="AE131" s="1">
        <v>46.838999999999999</v>
      </c>
      <c r="AF131" s="1">
        <v>46.838999999999999</v>
      </c>
      <c r="AG131" s="1">
        <v>46.838999999999999</v>
      </c>
      <c r="AI131" s="1">
        <v>695.42600000000004</v>
      </c>
      <c r="AJ131" s="1">
        <v>695.42600000000004</v>
      </c>
      <c r="AK131" s="1">
        <v>695.42600000000004</v>
      </c>
      <c r="AL131" s="1">
        <v>695.42600000000004</v>
      </c>
    </row>
    <row r="132" spans="1:43" x14ac:dyDescent="0.15">
      <c r="A132" s="1" t="s">
        <v>50</v>
      </c>
      <c r="C132" s="5">
        <v>1</v>
      </c>
      <c r="D132" s="1">
        <v>1</v>
      </c>
      <c r="F132" s="1">
        <v>576.02200000000005</v>
      </c>
      <c r="G132" s="1">
        <v>576.02200000000005</v>
      </c>
      <c r="H132" s="1">
        <v>576.02200000000005</v>
      </c>
      <c r="I132" s="1">
        <v>576.02200000000005</v>
      </c>
      <c r="K132" s="1">
        <v>1</v>
      </c>
      <c r="L132" s="1">
        <v>2</v>
      </c>
      <c r="M132" s="1">
        <v>2</v>
      </c>
      <c r="N132" s="1">
        <v>2</v>
      </c>
      <c r="O132" s="1">
        <v>2</v>
      </c>
      <c r="Q132" s="1">
        <v>198.17599999999999</v>
      </c>
      <c r="R132" s="1">
        <v>198.17599999999999</v>
      </c>
      <c r="S132" s="1">
        <v>198.17599999999999</v>
      </c>
      <c r="T132" s="1">
        <v>198.17599999999999</v>
      </c>
      <c r="U132" s="1">
        <v>198.17599999999999</v>
      </c>
      <c r="W132" s="1">
        <v>1</v>
      </c>
      <c r="X132" s="1">
        <v>2</v>
      </c>
      <c r="Y132" s="1">
        <v>2</v>
      </c>
      <c r="Z132" s="1">
        <v>2</v>
      </c>
      <c r="AA132" s="1">
        <v>2</v>
      </c>
      <c r="AC132" s="1">
        <v>285.86399999999998</v>
      </c>
      <c r="AD132" s="1">
        <v>285.86399999999998</v>
      </c>
      <c r="AE132" s="1">
        <v>285.86399999999998</v>
      </c>
      <c r="AF132" s="1">
        <v>285.86399999999998</v>
      </c>
      <c r="AG132" s="1">
        <v>285.86399999999998</v>
      </c>
      <c r="AI132" s="1">
        <v>576.02200000000005</v>
      </c>
      <c r="AJ132" s="1">
        <v>576.02200000000005</v>
      </c>
      <c r="AK132" s="1">
        <v>576.02200000000005</v>
      </c>
      <c r="AL132" s="1">
        <v>576.02200000000005</v>
      </c>
    </row>
  </sheetData>
  <mergeCells count="1">
    <mergeCell ref="A1:O1"/>
  </mergeCells>
  <conditionalFormatting sqref="D5:D10001 K5:K10001 W5:W10001">
    <cfRule type="expression" dxfId="7" priority="1">
      <formula>D5&lt;1</formula>
    </cfRule>
    <cfRule type="expression" dxfId="6" priority="2">
      <formula>D5&gt;=1</formula>
    </cfRule>
  </conditionalFormatting>
  <conditionalFormatting sqref="F5:I10001 L5:M10001 Q5:U10001 X5:Y10001 AC5:AG10001 AI5:AL10001 AN5:AQ10001">
    <cfRule type="expression" dxfId="5" priority="3">
      <formula>F5&gt;=100</formula>
    </cfRule>
    <cfRule type="expression" dxfId="4" priority="4">
      <formula>F5&lt;10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462C6-2037-6A43-9B58-97F9455086FC}">
  <dimension ref="A1:AQ191"/>
  <sheetViews>
    <sheetView zoomScale="105" workbookViewId="0">
      <selection sqref="A1:O1"/>
    </sheetView>
  </sheetViews>
  <sheetFormatPr baseColWidth="10" defaultColWidth="8.83203125" defaultRowHeight="14" x14ac:dyDescent="0.15"/>
  <cols>
    <col min="1" max="1" width="52.83203125" style="1" customWidth="1"/>
    <col min="2" max="2" width="2.83203125" style="1" customWidth="1"/>
    <col min="3" max="3" width="8.83203125" style="5"/>
    <col min="4" max="4" width="8.83203125" style="1"/>
    <col min="5" max="5" width="2.83203125" style="1" customWidth="1"/>
    <col min="6" max="9" width="8.83203125" style="1"/>
    <col min="10" max="10" width="2.83203125" style="1" customWidth="1"/>
    <col min="11" max="15" width="8.83203125" style="1"/>
    <col min="16" max="16" width="2.83203125" style="1" customWidth="1"/>
    <col min="17" max="21" width="8.83203125" style="1"/>
    <col min="22" max="22" width="2.83203125" style="1" customWidth="1"/>
    <col min="23" max="27" width="8.83203125" style="1"/>
    <col min="28" max="28" width="2.83203125" style="1" customWidth="1"/>
    <col min="29" max="33" width="8.83203125" style="1"/>
    <col min="34" max="34" width="2.83203125" style="1" customWidth="1"/>
    <col min="35" max="38" width="8.83203125" style="1"/>
    <col min="39" max="39" width="2.83203125" style="1" customWidth="1"/>
    <col min="40" max="16384" width="8.83203125" style="1"/>
  </cols>
  <sheetData>
    <row r="1" spans="1:43" ht="77" customHeight="1" thickBot="1" x14ac:dyDescent="0.2">
      <c r="A1" s="32" t="s">
        <v>314</v>
      </c>
      <c r="B1" s="32"/>
      <c r="C1" s="32"/>
      <c r="D1" s="32"/>
      <c r="E1" s="32"/>
      <c r="F1" s="32"/>
      <c r="G1" s="32"/>
      <c r="H1" s="32"/>
      <c r="I1" s="32"/>
      <c r="J1" s="32"/>
      <c r="K1" s="32"/>
      <c r="L1" s="32"/>
      <c r="M1" s="32"/>
      <c r="N1" s="32"/>
      <c r="O1" s="32"/>
      <c r="P1" s="23"/>
      <c r="Q1" s="23"/>
      <c r="R1" s="23"/>
      <c r="S1" s="23"/>
      <c r="T1" s="23"/>
      <c r="U1" s="23"/>
      <c r="V1" s="23"/>
      <c r="W1" s="23"/>
      <c r="X1" s="23"/>
      <c r="Y1" s="23"/>
      <c r="Z1" s="23"/>
      <c r="AA1" s="23"/>
      <c r="AB1" s="23"/>
      <c r="AC1" s="23"/>
      <c r="AD1" s="23"/>
      <c r="AE1" s="23"/>
      <c r="AF1" s="23"/>
      <c r="AG1" s="23"/>
      <c r="AH1" s="23"/>
      <c r="AI1" s="23"/>
      <c r="AJ1" s="23"/>
      <c r="AK1" s="23"/>
      <c r="AL1" s="23"/>
      <c r="AM1" s="23"/>
      <c r="AN1" s="23"/>
      <c r="AO1" s="23"/>
      <c r="AP1" s="23"/>
      <c r="AQ1" s="23"/>
    </row>
    <row r="2" spans="1:43" ht="14" customHeight="1" x14ac:dyDescent="0.15">
      <c r="A2" s="24"/>
      <c r="B2" s="24"/>
      <c r="C2" s="24"/>
      <c r="D2" s="24"/>
      <c r="E2" s="24"/>
      <c r="F2" s="24"/>
      <c r="G2" s="24"/>
      <c r="H2" s="24"/>
      <c r="I2" s="24"/>
      <c r="J2" s="24"/>
      <c r="K2" s="25" t="s">
        <v>308</v>
      </c>
      <c r="L2" s="25"/>
      <c r="M2" s="25"/>
      <c r="N2" s="25"/>
      <c r="O2" s="25"/>
      <c r="P2" s="26"/>
      <c r="Q2" s="26"/>
      <c r="R2" s="26"/>
      <c r="S2" s="26"/>
      <c r="T2" s="26"/>
      <c r="U2" s="26"/>
      <c r="V2" s="27"/>
      <c r="W2" s="25" t="s">
        <v>311</v>
      </c>
      <c r="X2" s="25"/>
      <c r="Y2" s="25"/>
      <c r="Z2" s="25"/>
      <c r="AA2" s="25"/>
      <c r="AB2" s="26"/>
      <c r="AC2" s="26"/>
      <c r="AD2" s="26"/>
      <c r="AE2" s="26"/>
      <c r="AF2" s="26"/>
      <c r="AG2" s="26"/>
      <c r="AH2" s="27"/>
      <c r="AI2" s="27"/>
      <c r="AJ2" s="27"/>
      <c r="AK2" s="27"/>
      <c r="AL2" s="27"/>
      <c r="AM2" s="27"/>
      <c r="AN2" s="27"/>
      <c r="AO2" s="27"/>
      <c r="AP2" s="27"/>
      <c r="AQ2" s="27"/>
    </row>
    <row r="3" spans="1:43" x14ac:dyDescent="0.15">
      <c r="C3" s="1"/>
      <c r="F3" s="4" t="s">
        <v>307</v>
      </c>
      <c r="G3" s="4"/>
      <c r="H3" s="4"/>
      <c r="I3" s="4"/>
      <c r="K3" s="4" t="s">
        <v>309</v>
      </c>
      <c r="L3" s="4"/>
      <c r="M3" s="4"/>
      <c r="N3" s="4"/>
      <c r="O3" s="4"/>
      <c r="Q3" s="4" t="s">
        <v>310</v>
      </c>
      <c r="R3" s="4"/>
      <c r="S3" s="4"/>
      <c r="T3" s="4"/>
      <c r="U3" s="4"/>
      <c r="W3" s="4" t="s">
        <v>309</v>
      </c>
      <c r="X3" s="4"/>
      <c r="Y3" s="4"/>
      <c r="Z3" s="4"/>
      <c r="AA3" s="4"/>
      <c r="AC3" s="4" t="s">
        <v>310</v>
      </c>
      <c r="AD3" s="4"/>
      <c r="AE3" s="4"/>
      <c r="AF3" s="4"/>
      <c r="AG3" s="4"/>
      <c r="AI3" s="4" t="s">
        <v>312</v>
      </c>
      <c r="AJ3" s="4"/>
      <c r="AK3" s="4"/>
      <c r="AL3" s="4"/>
      <c r="AN3" s="4" t="s">
        <v>313</v>
      </c>
      <c r="AO3" s="4"/>
      <c r="AP3" s="4"/>
      <c r="AQ3" s="4"/>
    </row>
    <row r="4" spans="1:43" x14ac:dyDescent="0.15">
      <c r="A4" s="4" t="s">
        <v>306</v>
      </c>
      <c r="B4" s="4"/>
      <c r="C4" s="4" t="s">
        <v>23</v>
      </c>
      <c r="D4" s="4" t="s">
        <v>81</v>
      </c>
      <c r="E4" s="4"/>
      <c r="F4" s="4" t="s">
        <v>14</v>
      </c>
      <c r="G4" s="4" t="s">
        <v>297</v>
      </c>
      <c r="H4" s="4" t="s">
        <v>15</v>
      </c>
      <c r="I4" s="4" t="s">
        <v>16</v>
      </c>
      <c r="J4" s="4"/>
      <c r="K4" s="4" t="s">
        <v>305</v>
      </c>
      <c r="L4" s="4" t="s">
        <v>14</v>
      </c>
      <c r="M4" s="4" t="s">
        <v>297</v>
      </c>
      <c r="N4" s="4" t="s">
        <v>15</v>
      </c>
      <c r="O4" s="4" t="s">
        <v>16</v>
      </c>
      <c r="P4" s="4"/>
      <c r="Q4" s="4" t="s">
        <v>14</v>
      </c>
      <c r="R4" s="4" t="s">
        <v>297</v>
      </c>
      <c r="S4" s="4" t="s">
        <v>15</v>
      </c>
      <c r="T4" s="4" t="s">
        <v>16</v>
      </c>
      <c r="U4" s="4" t="s">
        <v>304</v>
      </c>
      <c r="V4" s="4"/>
      <c r="W4" s="4" t="s">
        <v>305</v>
      </c>
      <c r="X4" s="4" t="s">
        <v>14</v>
      </c>
      <c r="Y4" s="4" t="s">
        <v>297</v>
      </c>
      <c r="Z4" s="4" t="s">
        <v>15</v>
      </c>
      <c r="AA4" s="4" t="s">
        <v>16</v>
      </c>
      <c r="AB4" s="4"/>
      <c r="AC4" s="4" t="s">
        <v>14</v>
      </c>
      <c r="AD4" s="4" t="s">
        <v>297</v>
      </c>
      <c r="AE4" s="4" t="s">
        <v>15</v>
      </c>
      <c r="AF4" s="4" t="s">
        <v>16</v>
      </c>
      <c r="AG4" s="4" t="s">
        <v>304</v>
      </c>
      <c r="AH4" s="4"/>
      <c r="AI4" s="4" t="s">
        <v>297</v>
      </c>
      <c r="AJ4" s="4" t="s">
        <v>15</v>
      </c>
      <c r="AK4" s="4" t="s">
        <v>16</v>
      </c>
      <c r="AL4" s="4" t="s">
        <v>304</v>
      </c>
      <c r="AM4" s="4"/>
      <c r="AN4" s="4" t="s">
        <v>297</v>
      </c>
      <c r="AO4" s="4" t="s">
        <v>15</v>
      </c>
      <c r="AP4" s="4" t="s">
        <v>16</v>
      </c>
      <c r="AQ4" s="4" t="s">
        <v>304</v>
      </c>
    </row>
    <row r="5" spans="1:43" x14ac:dyDescent="0.15">
      <c r="A5" s="1" t="s">
        <v>80</v>
      </c>
      <c r="C5" s="5">
        <v>550</v>
      </c>
      <c r="D5" s="1">
        <v>0.4527272727272727</v>
      </c>
      <c r="F5" s="1">
        <v>155.47386909090909</v>
      </c>
      <c r="G5" s="1">
        <v>54.1845</v>
      </c>
      <c r="H5" s="1">
        <v>2.1360000000000001</v>
      </c>
      <c r="I5" s="1">
        <v>3405.6590000000001</v>
      </c>
      <c r="K5" s="1">
        <v>0.22727272727272721</v>
      </c>
      <c r="L5" s="1">
        <v>10.968</v>
      </c>
      <c r="M5" s="1">
        <v>1</v>
      </c>
      <c r="N5" s="1">
        <v>1</v>
      </c>
      <c r="O5" s="1">
        <v>396</v>
      </c>
      <c r="Q5" s="1">
        <v>205.30464000000001</v>
      </c>
      <c r="R5" s="1">
        <v>59.481000000000002</v>
      </c>
      <c r="S5" s="1">
        <v>0.23100000000000001</v>
      </c>
      <c r="T5" s="1">
        <v>2517.9929999999999</v>
      </c>
      <c r="U5" s="1">
        <v>25663.08</v>
      </c>
      <c r="W5" s="1">
        <v>0.91636363636363638</v>
      </c>
      <c r="X5" s="1">
        <v>1.996031746031746</v>
      </c>
      <c r="Y5" s="1">
        <v>1</v>
      </c>
      <c r="Z5" s="1">
        <v>1</v>
      </c>
      <c r="AA5" s="1">
        <v>124</v>
      </c>
      <c r="AC5" s="1">
        <v>32.347585317460307</v>
      </c>
      <c r="AD5" s="1">
        <v>9.7424999999999997</v>
      </c>
      <c r="AE5" s="1">
        <v>2E-3</v>
      </c>
      <c r="AF5" s="1">
        <v>697.79</v>
      </c>
      <c r="AG5" s="1">
        <v>16303.183000000001</v>
      </c>
      <c r="AI5" s="1">
        <v>108.863</v>
      </c>
      <c r="AJ5" s="1">
        <v>5.5679999999999996</v>
      </c>
      <c r="AK5" s="1">
        <v>3405.6590000000001</v>
      </c>
      <c r="AL5" s="1">
        <v>61757.675000000003</v>
      </c>
      <c r="AN5" s="1">
        <v>26.509</v>
      </c>
      <c r="AO5" s="1">
        <v>2.1360000000000001</v>
      </c>
      <c r="AP5" s="1">
        <v>1302.701</v>
      </c>
      <c r="AQ5" s="1">
        <v>23752.953000000001</v>
      </c>
    </row>
    <row r="6" spans="1:43" x14ac:dyDescent="0.15">
      <c r="A6" s="1" t="s">
        <v>79</v>
      </c>
      <c r="C6" s="5">
        <v>229</v>
      </c>
      <c r="D6" s="1">
        <v>0.27074235807860259</v>
      </c>
      <c r="F6" s="1">
        <v>65.111445414847168</v>
      </c>
      <c r="G6" s="1">
        <v>3.5710000000000002</v>
      </c>
      <c r="H6" s="1">
        <v>0.17199999999999999</v>
      </c>
      <c r="I6" s="1">
        <v>822.92</v>
      </c>
      <c r="K6" s="1">
        <v>0.2358078602620087</v>
      </c>
      <c r="L6" s="1">
        <v>1.2037037037037031</v>
      </c>
      <c r="M6" s="1">
        <v>1</v>
      </c>
      <c r="N6" s="1">
        <v>1</v>
      </c>
      <c r="O6" s="1">
        <v>2</v>
      </c>
      <c r="Q6" s="1">
        <v>104.3488333333333</v>
      </c>
      <c r="R6" s="1">
        <v>51.055500000000002</v>
      </c>
      <c r="S6" s="1">
        <v>0.17599999999999999</v>
      </c>
      <c r="T6" s="1">
        <v>786.48900000000003</v>
      </c>
      <c r="U6" s="1">
        <v>5634.8370000000004</v>
      </c>
      <c r="W6" s="1">
        <v>0.88646288209606983</v>
      </c>
      <c r="X6" s="1">
        <v>1.024630541871921</v>
      </c>
      <c r="Y6" s="1">
        <v>1</v>
      </c>
      <c r="Z6" s="1">
        <v>1</v>
      </c>
      <c r="AA6" s="1">
        <v>2</v>
      </c>
      <c r="AC6" s="1">
        <v>8.3979310344827596</v>
      </c>
      <c r="AD6" s="1">
        <v>0.69799999999999995</v>
      </c>
      <c r="AE6" s="1">
        <v>1E-3</v>
      </c>
      <c r="AF6" s="1">
        <v>232.846</v>
      </c>
      <c r="AG6" s="1">
        <v>1704.78</v>
      </c>
      <c r="AI6" s="1">
        <v>165.7705</v>
      </c>
      <c r="AJ6" s="1">
        <v>0.46800000000000003</v>
      </c>
      <c r="AK6" s="1">
        <v>822.92</v>
      </c>
      <c r="AL6" s="1">
        <v>13039.976000000001</v>
      </c>
      <c r="AN6" s="1">
        <v>1.98</v>
      </c>
      <c r="AO6" s="1">
        <v>0.17199999999999999</v>
      </c>
      <c r="AP6" s="1">
        <v>267.79700000000003</v>
      </c>
      <c r="AQ6" s="1">
        <v>1870.5450000000001</v>
      </c>
    </row>
    <row r="7" spans="1:43" x14ac:dyDescent="0.15">
      <c r="A7" s="1" t="s">
        <v>78</v>
      </c>
      <c r="C7" s="5">
        <v>160</v>
      </c>
      <c r="D7" s="1">
        <v>0.94374999999999998</v>
      </c>
      <c r="F7" s="1">
        <v>355.14130625000001</v>
      </c>
      <c r="G7" s="1">
        <v>190.8175</v>
      </c>
      <c r="H7" s="1">
        <v>13.516999999999999</v>
      </c>
      <c r="I7" s="1">
        <v>4269.4610000000002</v>
      </c>
      <c r="K7" s="1">
        <v>1</v>
      </c>
      <c r="L7" s="1">
        <v>1.05</v>
      </c>
      <c r="M7" s="1">
        <v>1</v>
      </c>
      <c r="N7" s="1">
        <v>1</v>
      </c>
      <c r="O7" s="1">
        <v>3</v>
      </c>
      <c r="Q7" s="1">
        <v>171.06378749999999</v>
      </c>
      <c r="R7" s="1">
        <v>90.286500000000004</v>
      </c>
      <c r="S7" s="1">
        <v>6.758</v>
      </c>
      <c r="T7" s="1">
        <v>3168.3969999999999</v>
      </c>
      <c r="U7" s="1">
        <v>27370.205999999998</v>
      </c>
      <c r="W7" s="1">
        <v>0.13125000000000001</v>
      </c>
      <c r="X7" s="1">
        <v>1.19047619047619</v>
      </c>
      <c r="Y7" s="1">
        <v>1</v>
      </c>
      <c r="Z7" s="1">
        <v>1</v>
      </c>
      <c r="AA7" s="1">
        <v>2</v>
      </c>
      <c r="AC7" s="1">
        <v>39.797190476190472</v>
      </c>
      <c r="AD7" s="1">
        <v>21.405999999999999</v>
      </c>
      <c r="AE7" s="1">
        <v>3.0000000000000001E-3</v>
      </c>
      <c r="AF7" s="1">
        <v>204.04900000000001</v>
      </c>
      <c r="AG7" s="1">
        <v>835.74099999999999</v>
      </c>
      <c r="AI7" s="1">
        <v>197.34899999999999</v>
      </c>
      <c r="AJ7" s="1">
        <v>13.516999999999999</v>
      </c>
      <c r="AK7" s="1">
        <v>4269.4610000000002</v>
      </c>
      <c r="AL7" s="1">
        <v>51079.578999999998</v>
      </c>
      <c r="AN7" s="1">
        <v>43.579000000000001</v>
      </c>
      <c r="AO7" s="1">
        <v>14.266</v>
      </c>
      <c r="AP7" s="1">
        <v>3400.2840000000001</v>
      </c>
      <c r="AQ7" s="1">
        <v>5743.03</v>
      </c>
    </row>
    <row r="8" spans="1:43" x14ac:dyDescent="0.15">
      <c r="A8" s="1" t="s">
        <v>76</v>
      </c>
      <c r="C8" s="5">
        <v>60</v>
      </c>
      <c r="D8" s="1">
        <v>0.58333333333333337</v>
      </c>
      <c r="F8" s="1">
        <v>292.63573333333329</v>
      </c>
      <c r="G8" s="1">
        <v>274.86500000000001</v>
      </c>
      <c r="H8" s="1">
        <v>11.276999999999999</v>
      </c>
      <c r="I8" s="1">
        <v>1303.741</v>
      </c>
      <c r="K8" s="1">
        <v>1</v>
      </c>
      <c r="L8" s="1">
        <v>1.416666666666667</v>
      </c>
      <c r="M8" s="1">
        <v>1</v>
      </c>
      <c r="N8" s="1">
        <v>1</v>
      </c>
      <c r="O8" s="1">
        <v>6</v>
      </c>
      <c r="Q8" s="1">
        <v>69.111199999999997</v>
      </c>
      <c r="R8" s="1">
        <v>22.841000000000001</v>
      </c>
      <c r="S8" s="1">
        <v>1.677</v>
      </c>
      <c r="T8" s="1">
        <v>805.51499999999999</v>
      </c>
      <c r="U8" s="1">
        <v>4146.6719999999996</v>
      </c>
      <c r="W8" s="1">
        <v>0.98333333333333317</v>
      </c>
      <c r="X8" s="1">
        <v>2.203389830508474</v>
      </c>
      <c r="Y8" s="1">
        <v>2</v>
      </c>
      <c r="Z8" s="1">
        <v>1</v>
      </c>
      <c r="AA8" s="1">
        <v>5</v>
      </c>
      <c r="AC8" s="1">
        <v>91.81</v>
      </c>
      <c r="AD8" s="1">
        <v>67.477000000000004</v>
      </c>
      <c r="AE8" s="1">
        <v>0.05</v>
      </c>
      <c r="AF8" s="1">
        <v>388.61099999999999</v>
      </c>
      <c r="AG8" s="1">
        <v>5416.79</v>
      </c>
      <c r="AI8" s="1">
        <v>390.351</v>
      </c>
      <c r="AJ8" s="1">
        <v>42.295999999999999</v>
      </c>
      <c r="AK8" s="1">
        <v>1303.741</v>
      </c>
      <c r="AL8" s="1">
        <v>14387.06</v>
      </c>
      <c r="AN8" s="1">
        <v>58.152999999999999</v>
      </c>
      <c r="AO8" s="1">
        <v>11.276999999999999</v>
      </c>
      <c r="AP8" s="1">
        <v>437.25</v>
      </c>
      <c r="AQ8" s="1">
        <v>3171.0839999999998</v>
      </c>
    </row>
    <row r="9" spans="1:43" x14ac:dyDescent="0.15">
      <c r="A9" s="1" t="s">
        <v>75</v>
      </c>
      <c r="C9" s="5">
        <v>52</v>
      </c>
      <c r="D9" s="1">
        <v>0.28846153846153838</v>
      </c>
      <c r="F9" s="1">
        <v>158.11775</v>
      </c>
      <c r="G9" s="1">
        <v>5.2725</v>
      </c>
      <c r="H9" s="1">
        <v>0.92500000000000004</v>
      </c>
      <c r="I9" s="1">
        <v>2004.2560000000001</v>
      </c>
      <c r="K9" s="1">
        <v>1</v>
      </c>
      <c r="L9" s="1">
        <v>1.0384615384615381</v>
      </c>
      <c r="M9" s="1">
        <v>1</v>
      </c>
      <c r="N9" s="1">
        <v>1</v>
      </c>
      <c r="O9" s="1">
        <v>2</v>
      </c>
      <c r="Q9" s="1">
        <v>47.134</v>
      </c>
      <c r="R9" s="1">
        <v>0.84299999999999997</v>
      </c>
      <c r="S9" s="1">
        <v>0.249</v>
      </c>
      <c r="T9" s="1">
        <v>635.41</v>
      </c>
      <c r="U9" s="1">
        <v>2450.9679999999998</v>
      </c>
      <c r="W9" s="1">
        <v>0.61538461538461542</v>
      </c>
      <c r="X9" s="1">
        <v>1.21875</v>
      </c>
      <c r="Y9" s="1">
        <v>1</v>
      </c>
      <c r="Z9" s="1">
        <v>1</v>
      </c>
      <c r="AA9" s="1">
        <v>2</v>
      </c>
      <c r="AC9" s="1">
        <v>7.2058125000000004</v>
      </c>
      <c r="AD9" s="1">
        <v>0.438</v>
      </c>
      <c r="AE9" s="1">
        <v>2E-3</v>
      </c>
      <c r="AF9" s="1">
        <v>179.09</v>
      </c>
      <c r="AG9" s="1">
        <v>230.58600000000001</v>
      </c>
      <c r="AI9" s="1">
        <v>177.46</v>
      </c>
      <c r="AJ9" s="1">
        <v>0.93799999999999994</v>
      </c>
      <c r="AK9" s="1">
        <v>2004.2560000000001</v>
      </c>
      <c r="AL9" s="1">
        <v>7533.1750000000002</v>
      </c>
      <c r="AN9" s="1">
        <v>3.0489999999999999</v>
      </c>
      <c r="AO9" s="1">
        <v>0.92500000000000004</v>
      </c>
      <c r="AP9" s="1">
        <v>182.821</v>
      </c>
      <c r="AQ9" s="1">
        <v>688.94799999999998</v>
      </c>
    </row>
    <row r="10" spans="1:43" x14ac:dyDescent="0.15">
      <c r="A10" s="1" t="s">
        <v>77</v>
      </c>
      <c r="C10" s="5">
        <v>43</v>
      </c>
      <c r="D10" s="1">
        <v>0.51162790697674421</v>
      </c>
      <c r="F10" s="1">
        <v>512.99146511627907</v>
      </c>
      <c r="G10" s="1">
        <v>205.691</v>
      </c>
      <c r="H10" s="1">
        <v>0.85099999999999998</v>
      </c>
      <c r="I10" s="1">
        <v>3937.5</v>
      </c>
      <c r="K10" s="1">
        <v>1</v>
      </c>
      <c r="L10" s="1">
        <v>1.1627906976744189</v>
      </c>
      <c r="M10" s="1">
        <v>1</v>
      </c>
      <c r="N10" s="1">
        <v>1</v>
      </c>
      <c r="O10" s="1">
        <v>3</v>
      </c>
      <c r="Q10" s="1">
        <v>169.31800000000001</v>
      </c>
      <c r="R10" s="1">
        <v>30.847000000000001</v>
      </c>
      <c r="S10" s="1">
        <v>0.20799999999999999</v>
      </c>
      <c r="T10" s="1">
        <v>1734.33</v>
      </c>
      <c r="U10" s="1">
        <v>7280.674</v>
      </c>
      <c r="W10" s="1">
        <v>0.41860465116279072</v>
      </c>
      <c r="X10" s="1">
        <v>1.444444444444444</v>
      </c>
      <c r="Y10" s="1">
        <v>1</v>
      </c>
      <c r="Z10" s="1">
        <v>1</v>
      </c>
      <c r="AA10" s="1">
        <v>3</v>
      </c>
      <c r="AC10" s="1">
        <v>13.90805555555556</v>
      </c>
      <c r="AD10" s="1">
        <v>0.41099999999999998</v>
      </c>
      <c r="AE10" s="1">
        <v>1E-3</v>
      </c>
      <c r="AF10" s="1">
        <v>88.778000000000006</v>
      </c>
      <c r="AG10" s="1">
        <v>250.345</v>
      </c>
      <c r="AI10" s="1">
        <v>367.98450000000003</v>
      </c>
      <c r="AJ10" s="1">
        <v>1.2929999999999999</v>
      </c>
      <c r="AK10" s="1">
        <v>2463.877</v>
      </c>
      <c r="AL10" s="1">
        <v>13998.073</v>
      </c>
      <c r="AN10" s="1">
        <v>4.8739999999999997</v>
      </c>
      <c r="AO10" s="1">
        <v>0.85099999999999998</v>
      </c>
      <c r="AP10" s="1">
        <v>3937.5</v>
      </c>
      <c r="AQ10" s="1">
        <v>8060.56</v>
      </c>
    </row>
    <row r="11" spans="1:43" x14ac:dyDescent="0.15">
      <c r="A11" s="1" t="s">
        <v>174</v>
      </c>
      <c r="C11" s="5">
        <v>42</v>
      </c>
      <c r="D11" s="1">
        <v>0.5</v>
      </c>
      <c r="F11" s="1">
        <v>326.75271428571432</v>
      </c>
      <c r="G11" s="1">
        <v>280.22550000000001</v>
      </c>
      <c r="H11" s="1">
        <v>4.6379999999999999</v>
      </c>
      <c r="I11" s="1">
        <v>887.11400000000003</v>
      </c>
      <c r="K11" s="1">
        <v>1</v>
      </c>
      <c r="L11" s="1">
        <v>1.69047619047619</v>
      </c>
      <c r="M11" s="1">
        <v>1</v>
      </c>
      <c r="N11" s="1">
        <v>1</v>
      </c>
      <c r="O11" s="1">
        <v>8</v>
      </c>
      <c r="Q11" s="1">
        <v>71.95480952380953</v>
      </c>
      <c r="R11" s="1">
        <v>35.027500000000003</v>
      </c>
      <c r="S11" s="1">
        <v>0.81599999999999995</v>
      </c>
      <c r="T11" s="1">
        <v>451.39600000000002</v>
      </c>
      <c r="U11" s="1">
        <v>3022.1019999999999</v>
      </c>
      <c r="W11" s="1">
        <v>1</v>
      </c>
      <c r="X11" s="1">
        <v>2.285714285714286</v>
      </c>
      <c r="Y11" s="1">
        <v>2</v>
      </c>
      <c r="Z11" s="1">
        <v>1</v>
      </c>
      <c r="AA11" s="1">
        <v>9</v>
      </c>
      <c r="AC11" s="1">
        <v>144.00140476190481</v>
      </c>
      <c r="AD11" s="1">
        <v>108.04349999999999</v>
      </c>
      <c r="AE11" s="1">
        <v>0.112</v>
      </c>
      <c r="AF11" s="1">
        <v>486.673</v>
      </c>
      <c r="AG11" s="1">
        <v>6048.0590000000002</v>
      </c>
      <c r="AI11" s="1">
        <v>371.26400000000001</v>
      </c>
      <c r="AJ11" s="1">
        <v>9.6980000000000004</v>
      </c>
      <c r="AK11" s="1">
        <v>887.11400000000003</v>
      </c>
      <c r="AL11" s="1">
        <v>8198.6329999999998</v>
      </c>
      <c r="AN11" s="1">
        <v>279.89600000000002</v>
      </c>
      <c r="AO11" s="1">
        <v>4.6379999999999999</v>
      </c>
      <c r="AP11" s="1">
        <v>671.36300000000006</v>
      </c>
      <c r="AQ11" s="1">
        <v>5524.9809999999998</v>
      </c>
    </row>
    <row r="12" spans="1:43" x14ac:dyDescent="0.15">
      <c r="A12" s="1" t="s">
        <v>70</v>
      </c>
      <c r="C12" s="5">
        <v>39</v>
      </c>
      <c r="D12" s="1">
        <v>0.1025641025641026</v>
      </c>
      <c r="F12" s="1">
        <v>152.59884615384621</v>
      </c>
      <c r="G12" s="1">
        <v>4.242</v>
      </c>
      <c r="H12" s="1">
        <v>0.6</v>
      </c>
      <c r="I12" s="1">
        <v>4585.473</v>
      </c>
      <c r="K12" s="1">
        <v>1</v>
      </c>
      <c r="L12" s="1">
        <v>1.153846153846154</v>
      </c>
      <c r="M12" s="1">
        <v>1</v>
      </c>
      <c r="N12" s="1">
        <v>1</v>
      </c>
      <c r="O12" s="1">
        <v>7</v>
      </c>
      <c r="Q12" s="1">
        <v>79.723051282051287</v>
      </c>
      <c r="R12" s="1">
        <v>1.3149999999999999</v>
      </c>
      <c r="S12" s="1">
        <v>0.24199999999999999</v>
      </c>
      <c r="T12" s="1">
        <v>2439.6979999999999</v>
      </c>
      <c r="U12" s="1">
        <v>3109.1990000000001</v>
      </c>
      <c r="W12" s="1">
        <v>0.97435897435897445</v>
      </c>
      <c r="X12" s="1">
        <v>1.4736842105263159</v>
      </c>
      <c r="Y12" s="1">
        <v>1</v>
      </c>
      <c r="Z12" s="1">
        <v>1</v>
      </c>
      <c r="AA12" s="1">
        <v>2</v>
      </c>
      <c r="AC12" s="1">
        <v>0.66155263157894739</v>
      </c>
      <c r="AD12" s="1">
        <v>2.5000000000000001E-2</v>
      </c>
      <c r="AE12" s="1">
        <v>1E-3</v>
      </c>
      <c r="AF12" s="1">
        <v>8.7859999999999996</v>
      </c>
      <c r="AG12" s="1">
        <v>25.138999999999999</v>
      </c>
      <c r="AI12" s="1">
        <v>7.8730000000000002</v>
      </c>
      <c r="AJ12" s="1">
        <v>0.6</v>
      </c>
      <c r="AK12" s="1">
        <v>303.904</v>
      </c>
      <c r="AL12" s="1">
        <v>320.25</v>
      </c>
      <c r="AN12" s="1">
        <v>4.0490000000000004</v>
      </c>
      <c r="AO12" s="1">
        <v>0.68899999999999995</v>
      </c>
      <c r="AP12" s="1">
        <v>4585.473</v>
      </c>
      <c r="AQ12" s="1">
        <v>5631.1049999999996</v>
      </c>
    </row>
    <row r="13" spans="1:43" x14ac:dyDescent="0.15">
      <c r="A13" s="1" t="s">
        <v>74</v>
      </c>
      <c r="C13" s="5">
        <v>13</v>
      </c>
      <c r="D13" s="1">
        <v>0.92307692307692313</v>
      </c>
      <c r="F13" s="1">
        <v>741.52053846153854</v>
      </c>
      <c r="G13" s="1">
        <v>576.14599999999996</v>
      </c>
      <c r="H13" s="1">
        <v>9.5410000000000004</v>
      </c>
      <c r="I13" s="1">
        <v>1734.2159999999999</v>
      </c>
      <c r="K13" s="1">
        <v>1</v>
      </c>
      <c r="L13" s="1">
        <v>3.384615384615385</v>
      </c>
      <c r="M13" s="1">
        <v>3</v>
      </c>
      <c r="N13" s="1">
        <v>1</v>
      </c>
      <c r="O13" s="1">
        <v>6</v>
      </c>
      <c r="Q13" s="1">
        <v>542.47084615384608</v>
      </c>
      <c r="R13" s="1">
        <v>369.94200000000001</v>
      </c>
      <c r="S13" s="1">
        <v>1.544</v>
      </c>
      <c r="T13" s="1">
        <v>1243.0260000000001</v>
      </c>
      <c r="U13" s="1">
        <v>7052.1210000000001</v>
      </c>
      <c r="W13" s="1">
        <v>0.61538461538461542</v>
      </c>
      <c r="X13" s="1">
        <v>1.625</v>
      </c>
      <c r="Y13" s="1">
        <v>1.5</v>
      </c>
      <c r="Z13" s="1">
        <v>1</v>
      </c>
      <c r="AA13" s="1">
        <v>3</v>
      </c>
      <c r="AC13" s="1">
        <v>6.891375</v>
      </c>
      <c r="AD13" s="1">
        <v>1.5529999999999999</v>
      </c>
      <c r="AE13" s="1">
        <v>7.0999999999999994E-2</v>
      </c>
      <c r="AF13" s="1">
        <v>38.706000000000003</v>
      </c>
      <c r="AG13" s="1">
        <v>55.131</v>
      </c>
      <c r="AI13" s="1">
        <v>714.57</v>
      </c>
      <c r="AJ13" s="1">
        <v>227.95400000000001</v>
      </c>
      <c r="AK13" s="1">
        <v>1734.2159999999999</v>
      </c>
      <c r="AL13" s="1">
        <v>9630.2260000000006</v>
      </c>
      <c r="AN13" s="1">
        <v>9.5410000000000004</v>
      </c>
      <c r="AO13" s="1">
        <v>9.5410000000000004</v>
      </c>
      <c r="AP13" s="1">
        <v>9.5410000000000004</v>
      </c>
      <c r="AQ13" s="1">
        <v>9.5410000000000004</v>
      </c>
    </row>
    <row r="14" spans="1:43" x14ac:dyDescent="0.15">
      <c r="A14" s="1" t="s">
        <v>71</v>
      </c>
      <c r="C14" s="5">
        <v>12</v>
      </c>
      <c r="D14" s="1">
        <v>0.16666666666666671</v>
      </c>
      <c r="F14" s="1">
        <v>111.50858333333331</v>
      </c>
      <c r="G14" s="1">
        <v>13.372</v>
      </c>
      <c r="H14" s="1">
        <v>1.1719999999999999</v>
      </c>
      <c r="I14" s="1">
        <v>1188.777</v>
      </c>
      <c r="K14" s="1">
        <v>1</v>
      </c>
      <c r="L14" s="1">
        <v>1</v>
      </c>
      <c r="M14" s="1">
        <v>1</v>
      </c>
      <c r="N14" s="1">
        <v>1</v>
      </c>
      <c r="O14" s="1">
        <v>1</v>
      </c>
      <c r="Q14" s="1">
        <v>49.653833333333338</v>
      </c>
      <c r="R14" s="1">
        <v>3.4784999999999999</v>
      </c>
      <c r="S14" s="1">
        <v>0.25800000000000001</v>
      </c>
      <c r="T14" s="1">
        <v>529.71100000000001</v>
      </c>
      <c r="U14" s="1">
        <v>595.846</v>
      </c>
      <c r="W14" s="1">
        <v>0.5</v>
      </c>
      <c r="X14" s="1">
        <v>1.833333333333333</v>
      </c>
      <c r="Y14" s="1">
        <v>2</v>
      </c>
      <c r="Z14" s="1">
        <v>1</v>
      </c>
      <c r="AA14" s="1">
        <v>2</v>
      </c>
      <c r="AC14" s="1">
        <v>1.8388333333333331</v>
      </c>
      <c r="AD14" s="1">
        <v>0.92949999999999999</v>
      </c>
      <c r="AE14" s="1">
        <v>0.59399999999999997</v>
      </c>
      <c r="AF14" s="1">
        <v>6.181</v>
      </c>
      <c r="AG14" s="1">
        <v>11.032999999999999</v>
      </c>
      <c r="AI14" s="1">
        <v>606.7645</v>
      </c>
      <c r="AJ14" s="1">
        <v>24.751999999999999</v>
      </c>
      <c r="AK14" s="1">
        <v>1188.777</v>
      </c>
      <c r="AL14" s="1">
        <v>1213.529</v>
      </c>
      <c r="AN14" s="1">
        <v>6.2060000000000004</v>
      </c>
      <c r="AO14" s="1">
        <v>1.1719999999999999</v>
      </c>
      <c r="AP14" s="1">
        <v>41.848999999999997</v>
      </c>
      <c r="AQ14" s="1">
        <v>124.574</v>
      </c>
    </row>
    <row r="15" spans="1:43" x14ac:dyDescent="0.15">
      <c r="A15" s="1" t="s">
        <v>165</v>
      </c>
      <c r="C15" s="5">
        <v>11</v>
      </c>
      <c r="D15" s="1">
        <v>0.27272727272727271</v>
      </c>
      <c r="F15" s="1">
        <v>472.65318181818179</v>
      </c>
      <c r="G15" s="1">
        <v>450.971</v>
      </c>
      <c r="H15" s="1">
        <v>228.815</v>
      </c>
      <c r="I15" s="1">
        <v>740.57</v>
      </c>
      <c r="K15" s="1">
        <v>1</v>
      </c>
      <c r="L15" s="1">
        <v>4.8181818181818183</v>
      </c>
      <c r="M15" s="1">
        <v>5</v>
      </c>
      <c r="N15" s="1">
        <v>2</v>
      </c>
      <c r="O15" s="1">
        <v>8</v>
      </c>
      <c r="Q15" s="1">
        <v>132.28572727272731</v>
      </c>
      <c r="R15" s="1">
        <v>128.16399999999999</v>
      </c>
      <c r="S15" s="1">
        <v>27.614999999999998</v>
      </c>
      <c r="T15" s="1">
        <v>201.74600000000001</v>
      </c>
      <c r="U15" s="1">
        <v>1455.143</v>
      </c>
      <c r="W15" s="1">
        <v>1</v>
      </c>
      <c r="X15" s="1">
        <v>4.8181818181818183</v>
      </c>
      <c r="Y15" s="1">
        <v>4</v>
      </c>
      <c r="Z15" s="1">
        <v>1</v>
      </c>
      <c r="AA15" s="1">
        <v>8</v>
      </c>
      <c r="AC15" s="1">
        <v>97.137727272727275</v>
      </c>
      <c r="AD15" s="1">
        <v>90.436999999999998</v>
      </c>
      <c r="AE15" s="1">
        <v>15.977</v>
      </c>
      <c r="AF15" s="1">
        <v>220.501</v>
      </c>
      <c r="AG15" s="1">
        <v>1068.5150000000001</v>
      </c>
      <c r="AI15" s="1">
        <v>666.86199999999997</v>
      </c>
      <c r="AJ15" s="1">
        <v>228.815</v>
      </c>
      <c r="AK15" s="1">
        <v>740.57</v>
      </c>
      <c r="AL15" s="1">
        <v>1636.2470000000001</v>
      </c>
      <c r="AN15" s="1">
        <v>430.42399999999998</v>
      </c>
      <c r="AO15" s="1">
        <v>312.75</v>
      </c>
      <c r="AP15" s="1">
        <v>620.68200000000002</v>
      </c>
      <c r="AQ15" s="1">
        <v>3562.9380000000001</v>
      </c>
    </row>
    <row r="16" spans="1:43" x14ac:dyDescent="0.15">
      <c r="A16" s="1" t="s">
        <v>170</v>
      </c>
      <c r="C16" s="5">
        <v>11</v>
      </c>
      <c r="D16" s="1">
        <v>1</v>
      </c>
      <c r="F16" s="1">
        <v>564.87845454545459</v>
      </c>
      <c r="G16" s="1">
        <v>347.32900000000001</v>
      </c>
      <c r="H16" s="1">
        <v>27.963999999999999</v>
      </c>
      <c r="I16" s="1">
        <v>1548.845</v>
      </c>
      <c r="K16" s="1">
        <v>1</v>
      </c>
      <c r="L16" s="1">
        <v>1.636363636363636</v>
      </c>
      <c r="M16" s="1">
        <v>1</v>
      </c>
      <c r="N16" s="1">
        <v>1</v>
      </c>
      <c r="O16" s="1">
        <v>5</v>
      </c>
      <c r="Q16" s="1">
        <v>214.46181818181819</v>
      </c>
      <c r="R16" s="1">
        <v>173.13300000000001</v>
      </c>
      <c r="S16" s="1">
        <v>13.988</v>
      </c>
      <c r="T16" s="1">
        <v>521.44799999999998</v>
      </c>
      <c r="U16" s="1">
        <v>2359.08</v>
      </c>
      <c r="W16" s="1">
        <v>0.45454545454545447</v>
      </c>
      <c r="X16" s="1">
        <v>2.6</v>
      </c>
      <c r="Y16" s="1">
        <v>2</v>
      </c>
      <c r="Z16" s="1">
        <v>2</v>
      </c>
      <c r="AA16" s="1">
        <v>4</v>
      </c>
      <c r="AC16" s="1">
        <v>23.677399999999999</v>
      </c>
      <c r="AD16" s="1">
        <v>9.5329999999999995</v>
      </c>
      <c r="AE16" s="1">
        <v>0.192</v>
      </c>
      <c r="AF16" s="1">
        <v>53.741999999999997</v>
      </c>
      <c r="AG16" s="1">
        <v>118.387</v>
      </c>
      <c r="AI16" s="1">
        <v>347.32900000000001</v>
      </c>
      <c r="AJ16" s="1">
        <v>27.963999999999999</v>
      </c>
      <c r="AK16" s="1">
        <v>1548.845</v>
      </c>
      <c r="AL16" s="1">
        <v>6213.6629999999996</v>
      </c>
    </row>
    <row r="17" spans="1:43" x14ac:dyDescent="0.15">
      <c r="A17" s="1" t="s">
        <v>36</v>
      </c>
      <c r="C17" s="5">
        <v>10</v>
      </c>
      <c r="D17" s="1">
        <v>0.8</v>
      </c>
      <c r="F17" s="1">
        <v>548.78859999999997</v>
      </c>
      <c r="G17" s="1">
        <v>624.13350000000003</v>
      </c>
      <c r="H17" s="1">
        <v>44.912999999999997</v>
      </c>
      <c r="I17" s="1">
        <v>946.61199999999997</v>
      </c>
      <c r="K17" s="1">
        <v>1</v>
      </c>
      <c r="L17" s="1">
        <v>32.5</v>
      </c>
      <c r="M17" s="1">
        <v>3</v>
      </c>
      <c r="N17" s="1">
        <v>1</v>
      </c>
      <c r="O17" s="1">
        <v>296</v>
      </c>
      <c r="Q17" s="1">
        <v>341.13340000000011</v>
      </c>
      <c r="R17" s="1">
        <v>298.1925</v>
      </c>
      <c r="S17" s="1">
        <v>41.057000000000002</v>
      </c>
      <c r="T17" s="1">
        <v>748.31799999999998</v>
      </c>
      <c r="U17" s="1">
        <v>3411.3339999999998</v>
      </c>
      <c r="W17" s="1">
        <v>0.8</v>
      </c>
      <c r="X17" s="1">
        <v>10.875</v>
      </c>
      <c r="Y17" s="1">
        <v>1</v>
      </c>
      <c r="Z17" s="1">
        <v>1</v>
      </c>
      <c r="AA17" s="1">
        <v>76</v>
      </c>
      <c r="AC17" s="1">
        <v>17.017749999999999</v>
      </c>
      <c r="AD17" s="1">
        <v>3.1339999999999999</v>
      </c>
      <c r="AE17" s="1">
        <v>2E-3</v>
      </c>
      <c r="AF17" s="1">
        <v>75.53</v>
      </c>
      <c r="AG17" s="1">
        <v>136.142</v>
      </c>
      <c r="AI17" s="1">
        <v>624.13350000000003</v>
      </c>
      <c r="AJ17" s="1">
        <v>162.238</v>
      </c>
      <c r="AK17" s="1">
        <v>946.61199999999997</v>
      </c>
      <c r="AL17" s="1">
        <v>4569.125</v>
      </c>
      <c r="AN17" s="1">
        <v>459.38049999999998</v>
      </c>
      <c r="AO17" s="1">
        <v>44.912999999999997</v>
      </c>
      <c r="AP17" s="1">
        <v>873.84799999999996</v>
      </c>
      <c r="AQ17" s="1">
        <v>918.76099999999997</v>
      </c>
    </row>
    <row r="18" spans="1:43" x14ac:dyDescent="0.15">
      <c r="A18" s="1" t="s">
        <v>72</v>
      </c>
      <c r="C18" s="5">
        <v>10</v>
      </c>
      <c r="D18" s="1">
        <v>0.8</v>
      </c>
      <c r="F18" s="1">
        <v>680.67509999999993</v>
      </c>
      <c r="G18" s="1">
        <v>312.64150000000001</v>
      </c>
      <c r="H18" s="1">
        <v>46.012</v>
      </c>
      <c r="I18" s="1">
        <v>2319.0239999999999</v>
      </c>
      <c r="K18" s="1">
        <v>1</v>
      </c>
      <c r="L18" s="1">
        <v>2.1</v>
      </c>
      <c r="M18" s="1">
        <v>1</v>
      </c>
      <c r="N18" s="1">
        <v>1</v>
      </c>
      <c r="O18" s="1">
        <v>5</v>
      </c>
      <c r="Q18" s="1">
        <v>475.5759000000001</v>
      </c>
      <c r="R18" s="1">
        <v>216.74199999999999</v>
      </c>
      <c r="S18" s="1">
        <v>24.937999999999999</v>
      </c>
      <c r="T18" s="1">
        <v>2090.79</v>
      </c>
      <c r="U18" s="1">
        <v>4755.759</v>
      </c>
      <c r="W18" s="1">
        <v>0.8</v>
      </c>
      <c r="X18" s="1">
        <v>2.375</v>
      </c>
      <c r="Y18" s="1">
        <v>1.5</v>
      </c>
      <c r="Z18" s="1">
        <v>1</v>
      </c>
      <c r="AA18" s="1">
        <v>5</v>
      </c>
      <c r="AC18" s="1">
        <v>26.838125000000002</v>
      </c>
      <c r="AD18" s="1">
        <v>8.5169999999999995</v>
      </c>
      <c r="AE18" s="1">
        <v>3.0000000000000001E-3</v>
      </c>
      <c r="AF18" s="1">
        <v>96.137</v>
      </c>
      <c r="AG18" s="1">
        <v>214.70500000000001</v>
      </c>
      <c r="AI18" s="1">
        <v>233.917</v>
      </c>
      <c r="AJ18" s="1">
        <v>46.012</v>
      </c>
      <c r="AK18" s="1">
        <v>2319.0239999999999</v>
      </c>
      <c r="AL18" s="1">
        <v>4188.6850000000004</v>
      </c>
      <c r="AN18" s="1">
        <v>1309.0329999999999</v>
      </c>
      <c r="AO18" s="1">
        <v>539.90800000000002</v>
      </c>
      <c r="AP18" s="1">
        <v>2078.1579999999999</v>
      </c>
      <c r="AQ18" s="1">
        <v>2618.0659999999998</v>
      </c>
    </row>
    <row r="19" spans="1:43" x14ac:dyDescent="0.15">
      <c r="A19" s="1" t="s">
        <v>73</v>
      </c>
      <c r="C19" s="5">
        <v>8</v>
      </c>
      <c r="D19" s="1">
        <v>0.125</v>
      </c>
      <c r="F19" s="1">
        <v>33.111874999999998</v>
      </c>
      <c r="G19" s="1">
        <v>6.9169999999999998</v>
      </c>
      <c r="H19" s="1">
        <v>3.0670000000000002</v>
      </c>
      <c r="I19" s="1">
        <v>191.51499999999999</v>
      </c>
      <c r="K19" s="1">
        <v>1</v>
      </c>
      <c r="L19" s="1">
        <v>2.375</v>
      </c>
      <c r="M19" s="1">
        <v>1</v>
      </c>
      <c r="N19" s="1">
        <v>1</v>
      </c>
      <c r="O19" s="1">
        <v>6</v>
      </c>
      <c r="Q19" s="1">
        <v>23.100375</v>
      </c>
      <c r="R19" s="1">
        <v>3.8795000000000002</v>
      </c>
      <c r="S19" s="1">
        <v>1</v>
      </c>
      <c r="T19" s="1">
        <v>157.114</v>
      </c>
      <c r="U19" s="1">
        <v>184.803</v>
      </c>
      <c r="W19" s="1">
        <v>1</v>
      </c>
      <c r="X19" s="1">
        <v>2.5</v>
      </c>
      <c r="Y19" s="1">
        <v>1.5</v>
      </c>
      <c r="Z19" s="1">
        <v>1</v>
      </c>
      <c r="AA19" s="1">
        <v>7</v>
      </c>
      <c r="AC19" s="1">
        <v>4.5553749999999997</v>
      </c>
      <c r="AD19" s="1">
        <v>1.7130000000000001</v>
      </c>
      <c r="AE19" s="1">
        <v>3.5999999999999997E-2</v>
      </c>
      <c r="AF19" s="1">
        <v>13.038</v>
      </c>
      <c r="AG19" s="1">
        <v>36.442999999999998</v>
      </c>
      <c r="AI19" s="1">
        <v>191.51499999999999</v>
      </c>
      <c r="AJ19" s="1">
        <v>191.51499999999999</v>
      </c>
      <c r="AK19" s="1">
        <v>191.51499999999999</v>
      </c>
      <c r="AL19" s="1">
        <v>191.51499999999999</v>
      </c>
      <c r="AN19" s="1">
        <v>5.968</v>
      </c>
      <c r="AO19" s="1">
        <v>3.0670000000000002</v>
      </c>
      <c r="AP19" s="1">
        <v>29.35</v>
      </c>
      <c r="AQ19" s="1">
        <v>73.38</v>
      </c>
    </row>
    <row r="20" spans="1:43" x14ac:dyDescent="0.15">
      <c r="A20" s="1" t="s">
        <v>68</v>
      </c>
      <c r="C20" s="5">
        <v>7</v>
      </c>
      <c r="D20" s="1">
        <v>0.42857142857142849</v>
      </c>
      <c r="F20" s="1">
        <v>728.83057142857149</v>
      </c>
      <c r="G20" s="1">
        <v>618.73900000000003</v>
      </c>
      <c r="H20" s="1">
        <v>206.68600000000001</v>
      </c>
      <c r="I20" s="1">
        <v>1324.5709999999999</v>
      </c>
      <c r="K20" s="1">
        <v>1</v>
      </c>
      <c r="L20" s="1">
        <v>1.571428571428571</v>
      </c>
      <c r="M20" s="1">
        <v>2</v>
      </c>
      <c r="N20" s="1">
        <v>1</v>
      </c>
      <c r="O20" s="1">
        <v>2</v>
      </c>
      <c r="Q20" s="1">
        <v>234.7597142857143</v>
      </c>
      <c r="R20" s="1">
        <v>124.133</v>
      </c>
      <c r="S20" s="1">
        <v>43.429000000000002</v>
      </c>
      <c r="T20" s="1">
        <v>694.60799999999995</v>
      </c>
      <c r="U20" s="1">
        <v>1643.318</v>
      </c>
      <c r="W20" s="1">
        <v>0.8571428571428571</v>
      </c>
      <c r="X20" s="1">
        <v>2.333333333333333</v>
      </c>
      <c r="Y20" s="1">
        <v>2.5</v>
      </c>
      <c r="Z20" s="1">
        <v>1</v>
      </c>
      <c r="AA20" s="1">
        <v>3</v>
      </c>
      <c r="AC20" s="1">
        <v>245.297</v>
      </c>
      <c r="AD20" s="1">
        <v>252.351</v>
      </c>
      <c r="AE20" s="1">
        <v>5</v>
      </c>
      <c r="AF20" s="1">
        <v>446.82100000000003</v>
      </c>
      <c r="AG20" s="1">
        <v>1471.7819999999999</v>
      </c>
      <c r="AI20" s="1">
        <v>964.11199999999997</v>
      </c>
      <c r="AJ20" s="1">
        <v>206.68600000000001</v>
      </c>
      <c r="AK20" s="1">
        <v>1324.5709999999999</v>
      </c>
      <c r="AL20" s="1">
        <v>2495.3690000000001</v>
      </c>
      <c r="AN20" s="1">
        <v>580.72</v>
      </c>
      <c r="AO20" s="1">
        <v>303.459</v>
      </c>
      <c r="AP20" s="1">
        <v>1141.546</v>
      </c>
      <c r="AQ20" s="1">
        <v>2606.4450000000002</v>
      </c>
    </row>
    <row r="21" spans="1:43" x14ac:dyDescent="0.15">
      <c r="A21" s="1" t="s">
        <v>43</v>
      </c>
      <c r="C21" s="5">
        <v>7</v>
      </c>
      <c r="D21" s="1">
        <v>0.2857142857142857</v>
      </c>
      <c r="F21" s="1">
        <v>232.30314285714289</v>
      </c>
      <c r="G21" s="1">
        <v>53.026000000000003</v>
      </c>
      <c r="H21" s="1">
        <v>1.994</v>
      </c>
      <c r="I21" s="1">
        <v>1166.0409999999999</v>
      </c>
      <c r="K21" s="1">
        <v>1</v>
      </c>
      <c r="L21" s="1">
        <v>1.142857142857143</v>
      </c>
      <c r="M21" s="1">
        <v>1</v>
      </c>
      <c r="N21" s="1">
        <v>1</v>
      </c>
      <c r="O21" s="1">
        <v>2</v>
      </c>
      <c r="Q21" s="1">
        <v>121.6354285714286</v>
      </c>
      <c r="R21" s="1">
        <v>24.337</v>
      </c>
      <c r="S21" s="1">
        <v>0.68300000000000005</v>
      </c>
      <c r="T21" s="1">
        <v>671.721</v>
      </c>
      <c r="U21" s="1">
        <v>851.44799999999998</v>
      </c>
      <c r="W21" s="1">
        <v>0.42857142857142849</v>
      </c>
      <c r="X21" s="1">
        <v>1</v>
      </c>
      <c r="Y21" s="1">
        <v>1</v>
      </c>
      <c r="Z21" s="1">
        <v>1</v>
      </c>
      <c r="AA21" s="1">
        <v>1</v>
      </c>
      <c r="AC21" s="1">
        <v>4.9426666666666668</v>
      </c>
      <c r="AD21" s="1">
        <v>1.3879999999999999</v>
      </c>
      <c r="AE21" s="1">
        <v>2E-3</v>
      </c>
      <c r="AF21" s="1">
        <v>13.438000000000001</v>
      </c>
      <c r="AG21" s="1">
        <v>14.827999999999999</v>
      </c>
      <c r="AI21" s="1">
        <v>593.55449999999996</v>
      </c>
      <c r="AJ21" s="1">
        <v>21.068000000000001</v>
      </c>
      <c r="AK21" s="1">
        <v>1166.0409999999999</v>
      </c>
      <c r="AL21" s="1">
        <v>1187.1089999999999</v>
      </c>
      <c r="AN21" s="1">
        <v>53.026000000000003</v>
      </c>
      <c r="AO21" s="1">
        <v>1.994</v>
      </c>
      <c r="AP21" s="1">
        <v>241.85599999999999</v>
      </c>
      <c r="AQ21" s="1">
        <v>439.01299999999998</v>
      </c>
    </row>
    <row r="22" spans="1:43" x14ac:dyDescent="0.15">
      <c r="A22" s="1" t="s">
        <v>173</v>
      </c>
      <c r="C22" s="5">
        <v>6</v>
      </c>
      <c r="D22" s="1">
        <v>0.66666666666666663</v>
      </c>
      <c r="F22" s="1">
        <v>2405.433833333333</v>
      </c>
      <c r="G22" s="1">
        <v>601.13099999999997</v>
      </c>
      <c r="H22" s="1">
        <v>26.021000000000001</v>
      </c>
      <c r="I22" s="1">
        <v>8567.11</v>
      </c>
      <c r="K22" s="1">
        <v>1</v>
      </c>
      <c r="L22" s="1">
        <v>3</v>
      </c>
      <c r="M22" s="1">
        <v>2</v>
      </c>
      <c r="N22" s="1">
        <v>2</v>
      </c>
      <c r="O22" s="1">
        <v>7</v>
      </c>
      <c r="Q22" s="1">
        <v>1139.616</v>
      </c>
      <c r="R22" s="1">
        <v>168.506</v>
      </c>
      <c r="S22" s="1">
        <v>11.590999999999999</v>
      </c>
      <c r="T22" s="1">
        <v>4289.4049999999997</v>
      </c>
      <c r="U22" s="1">
        <v>6837.6959999999999</v>
      </c>
      <c r="W22" s="1">
        <v>1</v>
      </c>
      <c r="X22" s="1">
        <v>1.333333333333333</v>
      </c>
      <c r="Y22" s="1">
        <v>1</v>
      </c>
      <c r="Z22" s="1">
        <v>1</v>
      </c>
      <c r="AA22" s="1">
        <v>2</v>
      </c>
      <c r="AC22" s="1">
        <v>110.66249999999999</v>
      </c>
      <c r="AD22" s="1">
        <v>72.034000000000006</v>
      </c>
      <c r="AE22" s="1">
        <v>0.41399999999999998</v>
      </c>
      <c r="AF22" s="1">
        <v>386.56400000000002</v>
      </c>
      <c r="AG22" s="1">
        <v>663.97500000000002</v>
      </c>
      <c r="AI22" s="1">
        <v>601.13099999999997</v>
      </c>
      <c r="AJ22" s="1">
        <v>168.524</v>
      </c>
      <c r="AK22" s="1">
        <v>4468.6859999999997</v>
      </c>
      <c r="AL22" s="1">
        <v>5839.4719999999998</v>
      </c>
      <c r="AN22" s="1">
        <v>4296.5654999999997</v>
      </c>
      <c r="AO22" s="1">
        <v>26.021000000000001</v>
      </c>
      <c r="AP22" s="1">
        <v>8567.11</v>
      </c>
      <c r="AQ22" s="1">
        <v>8593.1309999999994</v>
      </c>
    </row>
    <row r="23" spans="1:43" x14ac:dyDescent="0.15">
      <c r="A23" s="1" t="s">
        <v>291</v>
      </c>
      <c r="C23" s="5">
        <v>6</v>
      </c>
      <c r="D23" s="1">
        <v>1</v>
      </c>
      <c r="F23" s="1">
        <v>1115.5065</v>
      </c>
      <c r="G23" s="1">
        <v>1070.1065000000001</v>
      </c>
      <c r="H23" s="1">
        <v>863.55399999999997</v>
      </c>
      <c r="I23" s="1">
        <v>1381.605</v>
      </c>
      <c r="K23" s="1">
        <v>1</v>
      </c>
      <c r="L23" s="1">
        <v>6.833333333333333</v>
      </c>
      <c r="M23" s="1">
        <v>7</v>
      </c>
      <c r="N23" s="1">
        <v>4</v>
      </c>
      <c r="O23" s="1">
        <v>9</v>
      </c>
      <c r="Q23" s="1">
        <v>593.59283333333337</v>
      </c>
      <c r="R23" s="1">
        <v>570.76300000000003</v>
      </c>
      <c r="S23" s="1">
        <v>372.67</v>
      </c>
      <c r="T23" s="1">
        <v>749.05</v>
      </c>
      <c r="U23" s="1">
        <v>3561.5569999999998</v>
      </c>
      <c r="W23" s="1">
        <v>1</v>
      </c>
      <c r="X23" s="1">
        <v>3.333333333333333</v>
      </c>
      <c r="Y23" s="1">
        <v>3</v>
      </c>
      <c r="Z23" s="1">
        <v>2</v>
      </c>
      <c r="AA23" s="1">
        <v>6</v>
      </c>
      <c r="AC23" s="1">
        <v>7.6109999999999998</v>
      </c>
      <c r="AD23" s="1">
        <v>6.0934999999999997</v>
      </c>
      <c r="AE23" s="1">
        <v>3.8730000000000002</v>
      </c>
      <c r="AF23" s="1">
        <v>13.157</v>
      </c>
      <c r="AG23" s="1">
        <v>45.665999999999997</v>
      </c>
      <c r="AI23" s="1">
        <v>1070.1065000000001</v>
      </c>
      <c r="AJ23" s="1">
        <v>863.55399999999997</v>
      </c>
      <c r="AK23" s="1">
        <v>1381.605</v>
      </c>
      <c r="AL23" s="1">
        <v>6693.0389999999998</v>
      </c>
    </row>
    <row r="24" spans="1:43" x14ac:dyDescent="0.15">
      <c r="A24" s="1" t="s">
        <v>63</v>
      </c>
      <c r="C24" s="5">
        <v>6</v>
      </c>
      <c r="D24" s="1">
        <v>1</v>
      </c>
      <c r="F24" s="1">
        <v>554.47983333333332</v>
      </c>
      <c r="G24" s="1">
        <v>419.89850000000001</v>
      </c>
      <c r="H24" s="1">
        <v>305.92399999999998</v>
      </c>
      <c r="I24" s="1">
        <v>1186.6210000000001</v>
      </c>
      <c r="K24" s="1">
        <v>1</v>
      </c>
      <c r="L24" s="1">
        <v>2.666666666666667</v>
      </c>
      <c r="M24" s="1">
        <v>2</v>
      </c>
      <c r="N24" s="1">
        <v>2</v>
      </c>
      <c r="O24" s="1">
        <v>5</v>
      </c>
      <c r="Q24" s="1">
        <v>240.61449999999999</v>
      </c>
      <c r="R24" s="1">
        <v>166.75200000000001</v>
      </c>
      <c r="S24" s="1">
        <v>85.631</v>
      </c>
      <c r="T24" s="1">
        <v>538.08600000000001</v>
      </c>
      <c r="U24" s="1">
        <v>1443.6869999999999</v>
      </c>
      <c r="W24" s="1">
        <v>1</v>
      </c>
      <c r="X24" s="1">
        <v>2</v>
      </c>
      <c r="Y24" s="1">
        <v>2</v>
      </c>
      <c r="Z24" s="1">
        <v>1</v>
      </c>
      <c r="AA24" s="1">
        <v>3</v>
      </c>
      <c r="AC24" s="1">
        <v>64.156666666666666</v>
      </c>
      <c r="AD24" s="1">
        <v>75.375</v>
      </c>
      <c r="AE24" s="1">
        <v>2.4</v>
      </c>
      <c r="AF24" s="1">
        <v>111.34099999999999</v>
      </c>
      <c r="AG24" s="1">
        <v>384.94</v>
      </c>
      <c r="AI24" s="1">
        <v>419.89850000000001</v>
      </c>
      <c r="AJ24" s="1">
        <v>305.92399999999998</v>
      </c>
      <c r="AK24" s="1">
        <v>1186.6210000000001</v>
      </c>
      <c r="AL24" s="1">
        <v>3326.8789999999999</v>
      </c>
    </row>
    <row r="25" spans="1:43" x14ac:dyDescent="0.15">
      <c r="A25" s="1" t="s">
        <v>69</v>
      </c>
      <c r="C25" s="5">
        <v>6</v>
      </c>
      <c r="D25" s="1">
        <v>0.5</v>
      </c>
      <c r="F25" s="1">
        <v>322.2476666666667</v>
      </c>
      <c r="G25" s="1">
        <v>246.078</v>
      </c>
      <c r="H25" s="1">
        <v>175.369</v>
      </c>
      <c r="I25" s="1">
        <v>712.125</v>
      </c>
      <c r="K25" s="1">
        <v>1</v>
      </c>
      <c r="L25" s="1">
        <v>2.5</v>
      </c>
      <c r="M25" s="1">
        <v>2</v>
      </c>
      <c r="N25" s="1">
        <v>2</v>
      </c>
      <c r="O25" s="1">
        <v>4</v>
      </c>
      <c r="Q25" s="1">
        <v>80.922499999999999</v>
      </c>
      <c r="R25" s="1">
        <v>47.764000000000003</v>
      </c>
      <c r="S25" s="1">
        <v>32.478000000000002</v>
      </c>
      <c r="T25" s="1">
        <v>255.369</v>
      </c>
      <c r="U25" s="1">
        <v>485.53500000000003</v>
      </c>
      <c r="W25" s="1">
        <v>1</v>
      </c>
      <c r="X25" s="1">
        <v>3.5</v>
      </c>
      <c r="Y25" s="1">
        <v>3</v>
      </c>
      <c r="Z25" s="1">
        <v>3</v>
      </c>
      <c r="AA25" s="1">
        <v>5</v>
      </c>
      <c r="AC25" s="1">
        <v>92.260833333333323</v>
      </c>
      <c r="AD25" s="1">
        <v>76.344999999999999</v>
      </c>
      <c r="AE25" s="1">
        <v>8.641</v>
      </c>
      <c r="AF25" s="1">
        <v>186.982</v>
      </c>
      <c r="AG25" s="1">
        <v>553.56500000000005</v>
      </c>
      <c r="AI25" s="1">
        <v>312.53100000000001</v>
      </c>
      <c r="AJ25" s="1">
        <v>249.328</v>
      </c>
      <c r="AK25" s="1">
        <v>712.125</v>
      </c>
      <c r="AL25" s="1">
        <v>1273.9839999999999</v>
      </c>
      <c r="AN25" s="1">
        <v>241.30500000000001</v>
      </c>
      <c r="AO25" s="1">
        <v>175.369</v>
      </c>
      <c r="AP25" s="1">
        <v>242.828</v>
      </c>
      <c r="AQ25" s="1">
        <v>659.50199999999995</v>
      </c>
    </row>
    <row r="26" spans="1:43" x14ac:dyDescent="0.15">
      <c r="A26" s="1" t="s">
        <v>171</v>
      </c>
      <c r="C26" s="5">
        <v>5</v>
      </c>
      <c r="D26" s="1">
        <v>1</v>
      </c>
      <c r="F26" s="1">
        <v>369.81639999999999</v>
      </c>
      <c r="G26" s="1">
        <v>355.48599999999999</v>
      </c>
      <c r="H26" s="1">
        <v>31.754000000000001</v>
      </c>
      <c r="I26" s="1">
        <v>581.22699999999998</v>
      </c>
      <c r="K26" s="1">
        <v>1</v>
      </c>
      <c r="L26" s="1">
        <v>2</v>
      </c>
      <c r="M26" s="1">
        <v>2</v>
      </c>
      <c r="N26" s="1">
        <v>1</v>
      </c>
      <c r="O26" s="1">
        <v>4</v>
      </c>
      <c r="Q26" s="1">
        <v>215.93979999999999</v>
      </c>
      <c r="R26" s="1">
        <v>225.23099999999999</v>
      </c>
      <c r="S26" s="1">
        <v>22.184999999999999</v>
      </c>
      <c r="T26" s="1">
        <v>332.15300000000002</v>
      </c>
      <c r="U26" s="1">
        <v>1079.6990000000001</v>
      </c>
      <c r="W26" s="1">
        <v>0.8</v>
      </c>
      <c r="X26" s="1">
        <v>1.75</v>
      </c>
      <c r="Y26" s="1">
        <v>1</v>
      </c>
      <c r="Z26" s="1">
        <v>1</v>
      </c>
      <c r="AA26" s="1">
        <v>4</v>
      </c>
      <c r="AC26" s="1">
        <v>39.208750000000002</v>
      </c>
      <c r="AD26" s="1">
        <v>36.381</v>
      </c>
      <c r="AE26" s="1">
        <v>3.0000000000000001E-3</v>
      </c>
      <c r="AF26" s="1">
        <v>84.07</v>
      </c>
      <c r="AG26" s="1">
        <v>156.83500000000001</v>
      </c>
      <c r="AI26" s="1">
        <v>355.48599999999999</v>
      </c>
      <c r="AJ26" s="1">
        <v>31.754000000000001</v>
      </c>
      <c r="AK26" s="1">
        <v>581.22699999999998</v>
      </c>
      <c r="AL26" s="1">
        <v>1849.0820000000001</v>
      </c>
    </row>
    <row r="27" spans="1:43" x14ac:dyDescent="0.15">
      <c r="A27" s="1" t="s">
        <v>151</v>
      </c>
      <c r="C27" s="5">
        <v>5</v>
      </c>
      <c r="D27" s="1">
        <v>0.6</v>
      </c>
      <c r="F27" s="1">
        <v>4393.0495999999994</v>
      </c>
      <c r="G27" s="1">
        <v>2512.4839999999999</v>
      </c>
      <c r="H27" s="1">
        <v>511.65300000000002</v>
      </c>
      <c r="I27" s="1">
        <v>11998.611999999999</v>
      </c>
      <c r="K27" s="1">
        <v>1</v>
      </c>
      <c r="L27" s="1">
        <v>3</v>
      </c>
      <c r="M27" s="1">
        <v>3</v>
      </c>
      <c r="N27" s="1">
        <v>2</v>
      </c>
      <c r="O27" s="1">
        <v>5</v>
      </c>
      <c r="Q27" s="1">
        <v>2133.5156000000002</v>
      </c>
      <c r="R27" s="1">
        <v>1111.2249999999999</v>
      </c>
      <c r="S27" s="1">
        <v>198.648</v>
      </c>
      <c r="T27" s="1">
        <v>5905.951</v>
      </c>
      <c r="U27" s="1">
        <v>10667.578</v>
      </c>
      <c r="W27" s="1">
        <v>0.4</v>
      </c>
      <c r="X27" s="1">
        <v>1.5</v>
      </c>
      <c r="Y27" s="1">
        <v>1.5</v>
      </c>
      <c r="Z27" s="1">
        <v>1</v>
      </c>
      <c r="AA27" s="1">
        <v>2</v>
      </c>
      <c r="AC27" s="1">
        <v>131.60550000000001</v>
      </c>
      <c r="AD27" s="1">
        <v>131.60550000000001</v>
      </c>
      <c r="AE27" s="1">
        <v>81.712999999999994</v>
      </c>
      <c r="AF27" s="1">
        <v>181.49799999999999</v>
      </c>
      <c r="AG27" s="1">
        <v>263.21100000000001</v>
      </c>
      <c r="AI27" s="1">
        <v>2034.741</v>
      </c>
      <c r="AJ27" s="1">
        <v>511.65300000000002</v>
      </c>
      <c r="AK27" s="1">
        <v>2512.4839999999999</v>
      </c>
      <c r="AL27" s="1">
        <v>5058.8779999999997</v>
      </c>
      <c r="AN27" s="1">
        <v>8453.1849999999995</v>
      </c>
      <c r="AO27" s="1">
        <v>4907.7579999999998</v>
      </c>
      <c r="AP27" s="1">
        <v>11998.611999999999</v>
      </c>
      <c r="AQ27" s="1">
        <v>16906.37</v>
      </c>
    </row>
    <row r="28" spans="1:43" x14ac:dyDescent="0.15">
      <c r="A28" s="1" t="s">
        <v>167</v>
      </c>
      <c r="C28" s="5">
        <v>5</v>
      </c>
      <c r="D28" s="1">
        <v>0.6</v>
      </c>
      <c r="F28" s="1">
        <v>656.00459999999998</v>
      </c>
      <c r="G28" s="1">
        <v>9.4760000000000009</v>
      </c>
      <c r="H28" s="1">
        <v>3.5459999999999998</v>
      </c>
      <c r="I28" s="1">
        <v>1696.3150000000001</v>
      </c>
      <c r="K28" s="1">
        <v>1</v>
      </c>
      <c r="L28" s="1">
        <v>3</v>
      </c>
      <c r="M28" s="1">
        <v>1</v>
      </c>
      <c r="N28" s="1">
        <v>1</v>
      </c>
      <c r="O28" s="1">
        <v>7</v>
      </c>
      <c r="Q28" s="1">
        <v>645.51940000000002</v>
      </c>
      <c r="R28" s="1">
        <v>4.8689999999999998</v>
      </c>
      <c r="S28" s="1">
        <v>0.38100000000000001</v>
      </c>
      <c r="T28" s="1">
        <v>1674.944</v>
      </c>
      <c r="U28" s="1">
        <v>3227.5970000000002</v>
      </c>
      <c r="W28" s="1">
        <v>1</v>
      </c>
      <c r="X28" s="1">
        <v>2.2000000000000002</v>
      </c>
      <c r="Y28" s="1">
        <v>2</v>
      </c>
      <c r="Z28" s="1">
        <v>1</v>
      </c>
      <c r="AA28" s="1">
        <v>3</v>
      </c>
      <c r="AC28" s="1">
        <v>4.9378000000000002</v>
      </c>
      <c r="AD28" s="1">
        <v>2.806</v>
      </c>
      <c r="AE28" s="1">
        <v>1.167</v>
      </c>
      <c r="AF28" s="1">
        <v>9.0960000000000001</v>
      </c>
      <c r="AG28" s="1">
        <v>24.689</v>
      </c>
      <c r="AI28" s="1">
        <v>1566.8589999999999</v>
      </c>
      <c r="AJ28" s="1">
        <v>9.4760000000000009</v>
      </c>
      <c r="AK28" s="1">
        <v>1696.3150000000001</v>
      </c>
      <c r="AL28" s="1">
        <v>3272.65</v>
      </c>
      <c r="AN28" s="1">
        <v>3.6865000000000001</v>
      </c>
      <c r="AO28" s="1">
        <v>3.5459999999999998</v>
      </c>
      <c r="AP28" s="1">
        <v>3.827</v>
      </c>
      <c r="AQ28" s="1">
        <v>7.3730000000000002</v>
      </c>
    </row>
    <row r="29" spans="1:43" x14ac:dyDescent="0.15">
      <c r="A29" s="1" t="s">
        <v>290</v>
      </c>
      <c r="C29" s="5">
        <v>5</v>
      </c>
      <c r="D29" s="1">
        <v>1</v>
      </c>
      <c r="F29" s="1">
        <v>862.97919999999999</v>
      </c>
      <c r="G29" s="1">
        <v>697.86599999999999</v>
      </c>
      <c r="H29" s="1">
        <v>261.24299999999999</v>
      </c>
      <c r="I29" s="1">
        <v>1560.9849999999999</v>
      </c>
      <c r="K29" s="1">
        <v>1</v>
      </c>
      <c r="L29" s="1">
        <v>5</v>
      </c>
      <c r="M29" s="1">
        <v>5</v>
      </c>
      <c r="N29" s="1">
        <v>2</v>
      </c>
      <c r="O29" s="1">
        <v>8</v>
      </c>
      <c r="Q29" s="1">
        <v>448.20920000000001</v>
      </c>
      <c r="R29" s="1">
        <v>308.47800000000001</v>
      </c>
      <c r="S29" s="1">
        <v>62.018000000000001</v>
      </c>
      <c r="T29" s="1">
        <v>916.31500000000005</v>
      </c>
      <c r="U29" s="1">
        <v>2241.0459999999998</v>
      </c>
      <c r="W29" s="1">
        <v>1</v>
      </c>
      <c r="X29" s="1">
        <v>4.2</v>
      </c>
      <c r="Y29" s="1">
        <v>4</v>
      </c>
      <c r="Z29" s="1">
        <v>3</v>
      </c>
      <c r="AA29" s="1">
        <v>5</v>
      </c>
      <c r="AC29" s="1">
        <v>91.072999999999993</v>
      </c>
      <c r="AD29" s="1">
        <v>86.466999999999999</v>
      </c>
      <c r="AE29" s="1">
        <v>8.2840000000000007</v>
      </c>
      <c r="AF29" s="1">
        <v>250.85900000000001</v>
      </c>
      <c r="AG29" s="1">
        <v>455.36500000000001</v>
      </c>
      <c r="AI29" s="1">
        <v>697.86599999999999</v>
      </c>
      <c r="AJ29" s="1">
        <v>261.24299999999999</v>
      </c>
      <c r="AK29" s="1">
        <v>1560.9849999999999</v>
      </c>
      <c r="AL29" s="1">
        <v>4314.8959999999997</v>
      </c>
    </row>
    <row r="30" spans="1:43" x14ac:dyDescent="0.15">
      <c r="A30" s="1" t="s">
        <v>289</v>
      </c>
      <c r="C30" s="5">
        <v>5</v>
      </c>
      <c r="D30" s="1">
        <v>1</v>
      </c>
      <c r="F30" s="1">
        <v>1058.8496</v>
      </c>
      <c r="G30" s="1">
        <v>1004.103</v>
      </c>
      <c r="H30" s="1">
        <v>775.774</v>
      </c>
      <c r="I30" s="1">
        <v>1400.2</v>
      </c>
      <c r="K30" s="1">
        <v>1</v>
      </c>
      <c r="L30" s="1">
        <v>3.8</v>
      </c>
      <c r="M30" s="1">
        <v>3</v>
      </c>
      <c r="N30" s="1">
        <v>2</v>
      </c>
      <c r="O30" s="1">
        <v>6</v>
      </c>
      <c r="Q30" s="1">
        <v>408.58679999999998</v>
      </c>
      <c r="R30" s="1">
        <v>436.32400000000001</v>
      </c>
      <c r="S30" s="1">
        <v>236.51</v>
      </c>
      <c r="T30" s="1">
        <v>514.98699999999997</v>
      </c>
      <c r="U30" s="1">
        <v>2042.934</v>
      </c>
      <c r="W30" s="1">
        <v>1</v>
      </c>
      <c r="X30" s="1">
        <v>1.8</v>
      </c>
      <c r="Y30" s="1">
        <v>1</v>
      </c>
      <c r="Z30" s="1">
        <v>1</v>
      </c>
      <c r="AA30" s="1">
        <v>4</v>
      </c>
      <c r="AC30" s="1">
        <v>8.850200000000001</v>
      </c>
      <c r="AD30" s="1">
        <v>10.551</v>
      </c>
      <c r="AE30" s="1">
        <v>0.52500000000000002</v>
      </c>
      <c r="AF30" s="1">
        <v>18.231000000000002</v>
      </c>
      <c r="AG30" s="1">
        <v>44.250999999999998</v>
      </c>
      <c r="AI30" s="1">
        <v>1004.103</v>
      </c>
      <c r="AJ30" s="1">
        <v>775.774</v>
      </c>
      <c r="AK30" s="1">
        <v>1400.2</v>
      </c>
      <c r="AL30" s="1">
        <v>5294.2479999999996</v>
      </c>
    </row>
    <row r="31" spans="1:43" x14ac:dyDescent="0.15">
      <c r="A31" s="1" t="s">
        <v>172</v>
      </c>
      <c r="C31" s="5">
        <v>5</v>
      </c>
      <c r="D31" s="1">
        <v>0.8</v>
      </c>
      <c r="F31" s="1">
        <v>626.89419999999996</v>
      </c>
      <c r="G31" s="1">
        <v>395.93400000000003</v>
      </c>
      <c r="H31" s="1">
        <v>207.899</v>
      </c>
      <c r="I31" s="1">
        <v>1300.3689999999999</v>
      </c>
      <c r="K31" s="1">
        <v>1</v>
      </c>
      <c r="L31" s="1">
        <v>1.4</v>
      </c>
      <c r="M31" s="1">
        <v>1</v>
      </c>
      <c r="N31" s="1">
        <v>1</v>
      </c>
      <c r="O31" s="1">
        <v>3</v>
      </c>
      <c r="Q31" s="1">
        <v>200.51580000000001</v>
      </c>
      <c r="R31" s="1">
        <v>133.59100000000001</v>
      </c>
      <c r="S31" s="1">
        <v>15.984</v>
      </c>
      <c r="T31" s="1">
        <v>497.71499999999997</v>
      </c>
      <c r="U31" s="1">
        <v>1002.579</v>
      </c>
      <c r="W31" s="1">
        <v>1</v>
      </c>
      <c r="X31" s="1">
        <v>2.4</v>
      </c>
      <c r="Y31" s="1">
        <v>2</v>
      </c>
      <c r="Z31" s="1">
        <v>2</v>
      </c>
      <c r="AA31" s="1">
        <v>4</v>
      </c>
      <c r="AC31" s="1">
        <v>341.18400000000003</v>
      </c>
      <c r="AD31" s="1">
        <v>227.084</v>
      </c>
      <c r="AE31" s="1">
        <v>174.48400000000001</v>
      </c>
      <c r="AF31" s="1">
        <v>625.58399999999995</v>
      </c>
      <c r="AG31" s="1">
        <v>1705.92</v>
      </c>
      <c r="AI31" s="1">
        <v>615.1345</v>
      </c>
      <c r="AJ31" s="1">
        <v>207.899</v>
      </c>
      <c r="AK31" s="1">
        <v>1300.3689999999999</v>
      </c>
      <c r="AL31" s="1">
        <v>2738.5369999999998</v>
      </c>
      <c r="AN31" s="1">
        <v>395.93400000000003</v>
      </c>
      <c r="AO31" s="1">
        <v>395.93400000000003</v>
      </c>
      <c r="AP31" s="1">
        <v>395.93400000000003</v>
      </c>
      <c r="AQ31" s="1">
        <v>395.93400000000003</v>
      </c>
    </row>
    <row r="32" spans="1:43" x14ac:dyDescent="0.15">
      <c r="A32" s="1" t="s">
        <v>41</v>
      </c>
      <c r="C32" s="5">
        <v>4</v>
      </c>
      <c r="D32" s="1">
        <v>0.75</v>
      </c>
      <c r="F32" s="1">
        <v>221.83674999999999</v>
      </c>
      <c r="G32" s="1">
        <v>216.44399999999999</v>
      </c>
      <c r="H32" s="1">
        <v>19.096</v>
      </c>
      <c r="I32" s="1">
        <v>435.363</v>
      </c>
      <c r="K32" s="1">
        <v>1</v>
      </c>
      <c r="L32" s="1">
        <v>1</v>
      </c>
      <c r="M32" s="1">
        <v>1</v>
      </c>
      <c r="N32" s="1">
        <v>1</v>
      </c>
      <c r="O32" s="1">
        <v>1</v>
      </c>
      <c r="Q32" s="1">
        <v>112.8355</v>
      </c>
      <c r="R32" s="1">
        <v>111.50449999999999</v>
      </c>
      <c r="S32" s="1">
        <v>9.548</v>
      </c>
      <c r="T32" s="1">
        <v>218.785</v>
      </c>
      <c r="U32" s="1">
        <v>451.34199999999998</v>
      </c>
      <c r="W32" s="1">
        <v>0.25</v>
      </c>
      <c r="X32" s="1">
        <v>2</v>
      </c>
      <c r="Y32" s="1">
        <v>2</v>
      </c>
      <c r="Z32" s="1">
        <v>2</v>
      </c>
      <c r="AA32" s="1">
        <v>2</v>
      </c>
      <c r="AC32" s="1">
        <v>7.8E-2</v>
      </c>
      <c r="AD32" s="1">
        <v>7.8E-2</v>
      </c>
      <c r="AE32" s="1">
        <v>7.8E-2</v>
      </c>
      <c r="AF32" s="1">
        <v>7.8E-2</v>
      </c>
      <c r="AG32" s="1">
        <v>7.8E-2</v>
      </c>
      <c r="AI32" s="1">
        <v>218.077</v>
      </c>
      <c r="AJ32" s="1">
        <v>214.81100000000001</v>
      </c>
      <c r="AK32" s="1">
        <v>435.363</v>
      </c>
      <c r="AL32" s="1">
        <v>868.25099999999998</v>
      </c>
      <c r="AN32" s="1">
        <v>19.096</v>
      </c>
      <c r="AO32" s="1">
        <v>19.096</v>
      </c>
      <c r="AP32" s="1">
        <v>19.096</v>
      </c>
      <c r="AQ32" s="1">
        <v>19.096</v>
      </c>
    </row>
    <row r="33" spans="1:43" x14ac:dyDescent="0.15">
      <c r="A33" s="1" t="s">
        <v>287</v>
      </c>
      <c r="C33" s="5">
        <v>4</v>
      </c>
      <c r="D33" s="1">
        <v>1</v>
      </c>
      <c r="F33" s="1">
        <v>1033.14075</v>
      </c>
      <c r="G33" s="1">
        <v>1034.6185</v>
      </c>
      <c r="H33" s="1">
        <v>1026.3219999999999</v>
      </c>
      <c r="I33" s="1">
        <v>1037.0039999999999</v>
      </c>
      <c r="K33" s="1">
        <v>1</v>
      </c>
      <c r="L33" s="1">
        <v>9.5</v>
      </c>
      <c r="M33" s="1">
        <v>9.5</v>
      </c>
      <c r="N33" s="1">
        <v>8</v>
      </c>
      <c r="O33" s="1">
        <v>11</v>
      </c>
      <c r="Q33" s="1">
        <v>673.34050000000002</v>
      </c>
      <c r="R33" s="1">
        <v>673.59500000000003</v>
      </c>
      <c r="S33" s="1">
        <v>670.66899999999998</v>
      </c>
      <c r="T33" s="1">
        <v>675.50300000000004</v>
      </c>
      <c r="U33" s="1">
        <v>2693.3620000000001</v>
      </c>
      <c r="W33" s="1">
        <v>1</v>
      </c>
      <c r="X33" s="1">
        <v>7.5</v>
      </c>
      <c r="Y33" s="1">
        <v>7.5</v>
      </c>
      <c r="Z33" s="1">
        <v>6</v>
      </c>
      <c r="AA33" s="1">
        <v>9</v>
      </c>
      <c r="AC33" s="1">
        <v>134.35274999999999</v>
      </c>
      <c r="AD33" s="1">
        <v>136.12950000000001</v>
      </c>
      <c r="AE33" s="1">
        <v>128.971</v>
      </c>
      <c r="AF33" s="1">
        <v>136.18100000000001</v>
      </c>
      <c r="AG33" s="1">
        <v>537.41099999999994</v>
      </c>
      <c r="AI33" s="1">
        <v>1034.6185</v>
      </c>
      <c r="AJ33" s="1">
        <v>1026.3219999999999</v>
      </c>
      <c r="AK33" s="1">
        <v>1037.0039999999999</v>
      </c>
      <c r="AL33" s="1">
        <v>4132.5630000000001</v>
      </c>
    </row>
    <row r="34" spans="1:43" x14ac:dyDescent="0.15">
      <c r="A34" s="1" t="s">
        <v>117</v>
      </c>
      <c r="C34" s="5">
        <v>4</v>
      </c>
      <c r="D34" s="1">
        <v>0.5</v>
      </c>
      <c r="F34" s="1">
        <v>3050.8305</v>
      </c>
      <c r="G34" s="1">
        <v>1144.0509999999999</v>
      </c>
      <c r="H34" s="1">
        <v>1066.297</v>
      </c>
      <c r="I34" s="1">
        <v>8848.9230000000007</v>
      </c>
      <c r="K34" s="1">
        <v>1</v>
      </c>
      <c r="L34" s="1">
        <v>5</v>
      </c>
      <c r="M34" s="1">
        <v>4.5</v>
      </c>
      <c r="N34" s="1">
        <v>3</v>
      </c>
      <c r="O34" s="1">
        <v>8</v>
      </c>
      <c r="Q34" s="1">
        <v>1555.0897500000001</v>
      </c>
      <c r="R34" s="1">
        <v>638.30200000000002</v>
      </c>
      <c r="S34" s="1">
        <v>569.13800000000003</v>
      </c>
      <c r="T34" s="1">
        <v>4374.6170000000002</v>
      </c>
      <c r="U34" s="1">
        <v>6220.3590000000004</v>
      </c>
      <c r="W34" s="1">
        <v>1</v>
      </c>
      <c r="X34" s="1">
        <v>4.75</v>
      </c>
      <c r="Y34" s="1">
        <v>4.5</v>
      </c>
      <c r="Z34" s="1">
        <v>2</v>
      </c>
      <c r="AA34" s="1">
        <v>8</v>
      </c>
      <c r="AC34" s="1">
        <v>8.2862500000000008</v>
      </c>
      <c r="AD34" s="1">
        <v>8.6995000000000005</v>
      </c>
      <c r="AE34" s="1">
        <v>3.702</v>
      </c>
      <c r="AF34" s="1">
        <v>12.044</v>
      </c>
      <c r="AG34" s="1">
        <v>33.145000000000003</v>
      </c>
      <c r="AI34" s="1">
        <v>1144.0509999999999</v>
      </c>
      <c r="AJ34" s="1">
        <v>1139.2840000000001</v>
      </c>
      <c r="AK34" s="1">
        <v>1148.818</v>
      </c>
      <c r="AL34" s="1">
        <v>2288.1019999999999</v>
      </c>
      <c r="AN34" s="1">
        <v>4957.6099999999997</v>
      </c>
      <c r="AO34" s="1">
        <v>1066.297</v>
      </c>
      <c r="AP34" s="1">
        <v>8848.9230000000007</v>
      </c>
      <c r="AQ34" s="1">
        <v>9915.2199999999993</v>
      </c>
    </row>
    <row r="35" spans="1:43" x14ac:dyDescent="0.15">
      <c r="A35" s="1" t="s">
        <v>157</v>
      </c>
      <c r="C35" s="5">
        <v>4</v>
      </c>
      <c r="D35" s="1">
        <v>1</v>
      </c>
      <c r="F35" s="1">
        <v>1238.34025</v>
      </c>
      <c r="G35" s="1">
        <v>1243.201</v>
      </c>
      <c r="H35" s="1">
        <v>1211.8489999999999</v>
      </c>
      <c r="I35" s="1">
        <v>1255.1099999999999</v>
      </c>
      <c r="K35" s="1">
        <v>1</v>
      </c>
      <c r="L35" s="1">
        <v>4</v>
      </c>
      <c r="M35" s="1">
        <v>4</v>
      </c>
      <c r="N35" s="1">
        <v>3</v>
      </c>
      <c r="O35" s="1">
        <v>5</v>
      </c>
      <c r="Q35" s="1">
        <v>689.50225</v>
      </c>
      <c r="R35" s="1">
        <v>692.57650000000001</v>
      </c>
      <c r="S35" s="1">
        <v>667.45899999999995</v>
      </c>
      <c r="T35" s="1">
        <v>705.39700000000005</v>
      </c>
      <c r="U35" s="1">
        <v>2758.009</v>
      </c>
      <c r="W35" s="1">
        <v>0.75</v>
      </c>
      <c r="X35" s="1">
        <v>1</v>
      </c>
      <c r="Y35" s="1">
        <v>1</v>
      </c>
      <c r="Z35" s="1">
        <v>1</v>
      </c>
      <c r="AA35" s="1">
        <v>1</v>
      </c>
      <c r="AC35" s="1">
        <v>7.7253333333333334</v>
      </c>
      <c r="AD35" s="1">
        <v>0.73199999999999998</v>
      </c>
      <c r="AE35" s="1">
        <v>7.0000000000000001E-3</v>
      </c>
      <c r="AF35" s="1">
        <v>22.437000000000001</v>
      </c>
      <c r="AG35" s="1">
        <v>23.175999999999998</v>
      </c>
      <c r="AI35" s="1">
        <v>1243.201</v>
      </c>
      <c r="AJ35" s="1">
        <v>1211.8489999999999</v>
      </c>
      <c r="AK35" s="1">
        <v>1255.1099999999999</v>
      </c>
      <c r="AL35" s="1">
        <v>4953.3609999999999</v>
      </c>
    </row>
    <row r="36" spans="1:43" x14ac:dyDescent="0.15">
      <c r="A36" s="1" t="s">
        <v>286</v>
      </c>
      <c r="C36" s="5">
        <v>3</v>
      </c>
      <c r="D36" s="1">
        <v>1</v>
      </c>
      <c r="F36" s="1">
        <v>1169.0423333333331</v>
      </c>
      <c r="G36" s="1">
        <v>1213.845</v>
      </c>
      <c r="H36" s="1">
        <v>930.40599999999995</v>
      </c>
      <c r="I36" s="1">
        <v>1362.876</v>
      </c>
      <c r="K36" s="1">
        <v>1</v>
      </c>
      <c r="L36" s="1">
        <v>6</v>
      </c>
      <c r="M36" s="1">
        <v>6</v>
      </c>
      <c r="N36" s="1">
        <v>5</v>
      </c>
      <c r="O36" s="1">
        <v>7</v>
      </c>
      <c r="Q36" s="1">
        <v>590.07066666666663</v>
      </c>
      <c r="R36" s="1">
        <v>638.81899999999996</v>
      </c>
      <c r="S36" s="1">
        <v>410.36700000000002</v>
      </c>
      <c r="T36" s="1">
        <v>721.02599999999995</v>
      </c>
      <c r="U36" s="1">
        <v>1770.212</v>
      </c>
      <c r="W36" s="1">
        <v>1</v>
      </c>
      <c r="X36" s="1">
        <v>3</v>
      </c>
      <c r="Y36" s="1">
        <v>4</v>
      </c>
      <c r="Z36" s="1">
        <v>1</v>
      </c>
      <c r="AA36" s="1">
        <v>4</v>
      </c>
      <c r="AC36" s="1">
        <v>6.5426666666666673</v>
      </c>
      <c r="AD36" s="1">
        <v>5.9809999999999999</v>
      </c>
      <c r="AE36" s="1">
        <v>0.52500000000000002</v>
      </c>
      <c r="AF36" s="1">
        <v>13.122</v>
      </c>
      <c r="AG36" s="1">
        <v>19.628</v>
      </c>
      <c r="AI36" s="1">
        <v>1213.845</v>
      </c>
      <c r="AJ36" s="1">
        <v>930.40599999999995</v>
      </c>
      <c r="AK36" s="1">
        <v>1362.876</v>
      </c>
      <c r="AL36" s="1">
        <v>3507.127</v>
      </c>
    </row>
    <row r="37" spans="1:43" x14ac:dyDescent="0.15">
      <c r="A37" s="1" t="s">
        <v>283</v>
      </c>
      <c r="C37" s="5">
        <v>3</v>
      </c>
      <c r="D37" s="1">
        <v>0.66666666666666663</v>
      </c>
      <c r="F37" s="1">
        <v>1910.3473333333329</v>
      </c>
      <c r="G37" s="1">
        <v>651.24599999999998</v>
      </c>
      <c r="H37" s="1">
        <v>601.13599999999997</v>
      </c>
      <c r="I37" s="1">
        <v>4478.66</v>
      </c>
      <c r="K37" s="1">
        <v>1</v>
      </c>
      <c r="L37" s="1">
        <v>2</v>
      </c>
      <c r="M37" s="1">
        <v>2</v>
      </c>
      <c r="N37" s="1">
        <v>2</v>
      </c>
      <c r="O37" s="1">
        <v>2</v>
      </c>
      <c r="Q37" s="1">
        <v>990.99066666666658</v>
      </c>
      <c r="R37" s="1">
        <v>446.59100000000001</v>
      </c>
      <c r="S37" s="1">
        <v>272.98399999999998</v>
      </c>
      <c r="T37" s="1">
        <v>2253.3969999999999</v>
      </c>
      <c r="U37" s="1">
        <v>2972.9720000000002</v>
      </c>
      <c r="W37" s="1">
        <v>0.66666666666666663</v>
      </c>
      <c r="X37" s="1">
        <v>2</v>
      </c>
      <c r="Y37" s="1">
        <v>2</v>
      </c>
      <c r="Z37" s="1">
        <v>1</v>
      </c>
      <c r="AA37" s="1">
        <v>3</v>
      </c>
      <c r="AC37" s="1">
        <v>54.039499999999997</v>
      </c>
      <c r="AD37" s="1">
        <v>54.039499999999997</v>
      </c>
      <c r="AE37" s="1">
        <v>0.14599999999999999</v>
      </c>
      <c r="AF37" s="1">
        <v>107.93300000000001</v>
      </c>
      <c r="AG37" s="1">
        <v>108.07899999999999</v>
      </c>
      <c r="AI37" s="1">
        <v>626.19100000000003</v>
      </c>
      <c r="AJ37" s="1">
        <v>601.13599999999997</v>
      </c>
      <c r="AK37" s="1">
        <v>651.24599999999998</v>
      </c>
      <c r="AL37" s="1">
        <v>1252.3820000000001</v>
      </c>
      <c r="AN37" s="1">
        <v>4478.66</v>
      </c>
      <c r="AO37" s="1">
        <v>4478.66</v>
      </c>
      <c r="AP37" s="1">
        <v>4478.66</v>
      </c>
      <c r="AQ37" s="1">
        <v>4478.66</v>
      </c>
    </row>
    <row r="38" spans="1:43" x14ac:dyDescent="0.15">
      <c r="A38" s="1" t="s">
        <v>285</v>
      </c>
      <c r="C38" s="5">
        <v>3</v>
      </c>
      <c r="D38" s="1">
        <v>1</v>
      </c>
      <c r="F38" s="1">
        <v>414.12433333333331</v>
      </c>
      <c r="G38" s="1">
        <v>390.98700000000002</v>
      </c>
      <c r="H38" s="1">
        <v>377.08</v>
      </c>
      <c r="I38" s="1">
        <v>474.30599999999998</v>
      </c>
      <c r="K38" s="1">
        <v>1</v>
      </c>
      <c r="L38" s="1">
        <v>10</v>
      </c>
      <c r="M38" s="1">
        <v>11</v>
      </c>
      <c r="N38" s="1">
        <v>7</v>
      </c>
      <c r="O38" s="1">
        <v>12</v>
      </c>
      <c r="Q38" s="1">
        <v>197.30199999999999</v>
      </c>
      <c r="R38" s="1">
        <v>199.65899999999999</v>
      </c>
      <c r="S38" s="1">
        <v>190.702</v>
      </c>
      <c r="T38" s="1">
        <v>201.54499999999999</v>
      </c>
      <c r="U38" s="1">
        <v>591.90599999999995</v>
      </c>
      <c r="W38" s="1">
        <v>1</v>
      </c>
      <c r="X38" s="1">
        <v>10</v>
      </c>
      <c r="Y38" s="1">
        <v>11</v>
      </c>
      <c r="Z38" s="1">
        <v>7</v>
      </c>
      <c r="AA38" s="1">
        <v>12</v>
      </c>
      <c r="AC38" s="1">
        <v>166.62899999999999</v>
      </c>
      <c r="AD38" s="1">
        <v>139.33600000000001</v>
      </c>
      <c r="AE38" s="1">
        <v>136.14099999999999</v>
      </c>
      <c r="AF38" s="1">
        <v>224.41</v>
      </c>
      <c r="AG38" s="1">
        <v>499.887</v>
      </c>
      <c r="AI38" s="1">
        <v>390.98700000000002</v>
      </c>
      <c r="AJ38" s="1">
        <v>377.08</v>
      </c>
      <c r="AK38" s="1">
        <v>474.30599999999998</v>
      </c>
      <c r="AL38" s="1">
        <v>1242.373</v>
      </c>
    </row>
    <row r="39" spans="1:43" x14ac:dyDescent="0.15">
      <c r="A39" s="1" t="s">
        <v>160</v>
      </c>
      <c r="C39" s="5">
        <v>3</v>
      </c>
      <c r="D39" s="1">
        <v>1</v>
      </c>
      <c r="F39" s="1">
        <v>566.31166666666661</v>
      </c>
      <c r="G39" s="1">
        <v>506.86500000000001</v>
      </c>
      <c r="H39" s="1">
        <v>377.01499999999999</v>
      </c>
      <c r="I39" s="1">
        <v>815.05499999999995</v>
      </c>
      <c r="K39" s="1">
        <v>1</v>
      </c>
      <c r="L39" s="1">
        <v>4</v>
      </c>
      <c r="M39" s="1">
        <v>2</v>
      </c>
      <c r="N39" s="1">
        <v>2</v>
      </c>
      <c r="O39" s="1">
        <v>8</v>
      </c>
      <c r="Q39" s="1">
        <v>309.2763333333333</v>
      </c>
      <c r="R39" s="1">
        <v>235.97399999999999</v>
      </c>
      <c r="S39" s="1">
        <v>178.67500000000001</v>
      </c>
      <c r="T39" s="1">
        <v>513.17999999999995</v>
      </c>
      <c r="U39" s="1">
        <v>927.82899999999995</v>
      </c>
      <c r="W39" s="1">
        <v>0.66666666666666663</v>
      </c>
      <c r="X39" s="1">
        <v>4.5</v>
      </c>
      <c r="Y39" s="1">
        <v>4.5</v>
      </c>
      <c r="Z39" s="1">
        <v>1</v>
      </c>
      <c r="AA39" s="1">
        <v>8</v>
      </c>
      <c r="AC39" s="1">
        <v>67.9375</v>
      </c>
      <c r="AD39" s="1">
        <v>67.9375</v>
      </c>
      <c r="AE39" s="1">
        <v>0.107</v>
      </c>
      <c r="AF39" s="1">
        <v>135.768</v>
      </c>
      <c r="AG39" s="1">
        <v>135.875</v>
      </c>
      <c r="AI39" s="1">
        <v>506.86500000000001</v>
      </c>
      <c r="AJ39" s="1">
        <v>377.01499999999999</v>
      </c>
      <c r="AK39" s="1">
        <v>815.05499999999995</v>
      </c>
      <c r="AL39" s="1">
        <v>1698.9349999999999</v>
      </c>
    </row>
    <row r="40" spans="1:43" x14ac:dyDescent="0.15">
      <c r="A40" s="1" t="s">
        <v>284</v>
      </c>
      <c r="C40" s="5">
        <v>3</v>
      </c>
      <c r="D40" s="1">
        <v>1</v>
      </c>
      <c r="F40" s="1">
        <v>829.00333333333333</v>
      </c>
      <c r="G40" s="1">
        <v>688.40499999999997</v>
      </c>
      <c r="H40" s="1">
        <v>659.92</v>
      </c>
      <c r="I40" s="1">
        <v>1138.6849999999999</v>
      </c>
      <c r="K40" s="1">
        <v>1</v>
      </c>
      <c r="L40" s="1">
        <v>4</v>
      </c>
      <c r="M40" s="1">
        <v>4</v>
      </c>
      <c r="N40" s="1">
        <v>2</v>
      </c>
      <c r="O40" s="1">
        <v>6</v>
      </c>
      <c r="Q40" s="1">
        <v>406.46933333333328</v>
      </c>
      <c r="R40" s="1">
        <v>316.03699999999998</v>
      </c>
      <c r="S40" s="1">
        <v>293.26299999999998</v>
      </c>
      <c r="T40" s="1">
        <v>610.10799999999995</v>
      </c>
      <c r="U40" s="1">
        <v>1219.4079999999999</v>
      </c>
      <c r="W40" s="1">
        <v>1</v>
      </c>
      <c r="X40" s="1">
        <v>2.666666666666667</v>
      </c>
      <c r="Y40" s="1">
        <v>2</v>
      </c>
      <c r="Z40" s="1">
        <v>2</v>
      </c>
      <c r="AA40" s="1">
        <v>4</v>
      </c>
      <c r="AC40" s="1">
        <v>96.253333333333316</v>
      </c>
      <c r="AD40" s="1">
        <v>66.978999999999999</v>
      </c>
      <c r="AE40" s="1">
        <v>0.77800000000000002</v>
      </c>
      <c r="AF40" s="1">
        <v>221.00299999999999</v>
      </c>
      <c r="AG40" s="1">
        <v>288.76</v>
      </c>
      <c r="AI40" s="1">
        <v>688.40499999999997</v>
      </c>
      <c r="AJ40" s="1">
        <v>659.92</v>
      </c>
      <c r="AK40" s="1">
        <v>1138.6849999999999</v>
      </c>
      <c r="AL40" s="1">
        <v>2487.0100000000002</v>
      </c>
    </row>
    <row r="41" spans="1:43" x14ac:dyDescent="0.15">
      <c r="A41" s="1" t="s">
        <v>51</v>
      </c>
      <c r="C41" s="5">
        <v>3</v>
      </c>
      <c r="D41" s="1">
        <v>1</v>
      </c>
      <c r="F41" s="1">
        <v>1607.7926666666669</v>
      </c>
      <c r="G41" s="1">
        <v>1341.3040000000001</v>
      </c>
      <c r="H41" s="1">
        <v>774.39499999999998</v>
      </c>
      <c r="I41" s="1">
        <v>2707.6790000000001</v>
      </c>
      <c r="K41" s="1">
        <v>1</v>
      </c>
      <c r="L41" s="1">
        <v>5.666666666666667</v>
      </c>
      <c r="M41" s="1">
        <v>6</v>
      </c>
      <c r="N41" s="1">
        <v>2</v>
      </c>
      <c r="O41" s="1">
        <v>9</v>
      </c>
      <c r="Q41" s="1">
        <v>816.68200000000002</v>
      </c>
      <c r="R41" s="1">
        <v>808.74400000000003</v>
      </c>
      <c r="S41" s="1">
        <v>340.935</v>
      </c>
      <c r="T41" s="1">
        <v>1300.367</v>
      </c>
      <c r="U41" s="1">
        <v>2450.0459999999998</v>
      </c>
      <c r="W41" s="1">
        <v>1</v>
      </c>
      <c r="X41" s="1">
        <v>1.666666666666667</v>
      </c>
      <c r="Y41" s="1">
        <v>1</v>
      </c>
      <c r="Z41" s="1">
        <v>1</v>
      </c>
      <c r="AA41" s="1">
        <v>3</v>
      </c>
      <c r="AC41" s="1">
        <v>12.199</v>
      </c>
      <c r="AD41" s="1">
        <v>10.544</v>
      </c>
      <c r="AE41" s="1">
        <v>2.9369999999999998</v>
      </c>
      <c r="AF41" s="1">
        <v>23.116</v>
      </c>
      <c r="AG41" s="1">
        <v>36.597000000000001</v>
      </c>
      <c r="AI41" s="1">
        <v>1341.3040000000001</v>
      </c>
      <c r="AJ41" s="1">
        <v>774.39499999999998</v>
      </c>
      <c r="AK41" s="1">
        <v>2707.6790000000001</v>
      </c>
      <c r="AL41" s="1">
        <v>4823.3779999999997</v>
      </c>
    </row>
    <row r="42" spans="1:43" x14ac:dyDescent="0.15">
      <c r="A42" s="1" t="s">
        <v>34</v>
      </c>
      <c r="C42" s="5">
        <v>3</v>
      </c>
      <c r="D42" s="1">
        <v>1</v>
      </c>
      <c r="F42" s="1">
        <v>636.83100000000002</v>
      </c>
      <c r="G42" s="1">
        <v>565.16999999999996</v>
      </c>
      <c r="H42" s="1">
        <v>491.928</v>
      </c>
      <c r="I42" s="1">
        <v>853.39499999999998</v>
      </c>
      <c r="K42" s="1">
        <v>1</v>
      </c>
      <c r="L42" s="1">
        <v>3.333333333333333</v>
      </c>
      <c r="M42" s="1">
        <v>3</v>
      </c>
      <c r="N42" s="1">
        <v>3</v>
      </c>
      <c r="O42" s="1">
        <v>4</v>
      </c>
      <c r="Q42" s="1">
        <v>508.02199999999999</v>
      </c>
      <c r="R42" s="1">
        <v>407.52699999999999</v>
      </c>
      <c r="S42" s="1">
        <v>377.67</v>
      </c>
      <c r="T42" s="1">
        <v>738.86900000000003</v>
      </c>
      <c r="U42" s="1">
        <v>1524.066</v>
      </c>
      <c r="W42" s="1">
        <v>0.66666666666666663</v>
      </c>
      <c r="X42" s="1">
        <v>1.5</v>
      </c>
      <c r="Y42" s="1">
        <v>1.5</v>
      </c>
      <c r="Z42" s="1">
        <v>1</v>
      </c>
      <c r="AA42" s="1">
        <v>2</v>
      </c>
      <c r="AC42" s="1">
        <v>3.4455</v>
      </c>
      <c r="AD42" s="1">
        <v>3.4455</v>
      </c>
      <c r="AE42" s="1">
        <v>0.26800000000000002</v>
      </c>
      <c r="AF42" s="1">
        <v>6.6230000000000002</v>
      </c>
      <c r="AG42" s="1">
        <v>6.891</v>
      </c>
      <c r="AI42" s="1">
        <v>565.16999999999996</v>
      </c>
      <c r="AJ42" s="1">
        <v>491.928</v>
      </c>
      <c r="AK42" s="1">
        <v>853.39499999999998</v>
      </c>
      <c r="AL42" s="1">
        <v>1910.4929999999999</v>
      </c>
    </row>
    <row r="43" spans="1:43" x14ac:dyDescent="0.15">
      <c r="A43" s="1" t="s">
        <v>58</v>
      </c>
      <c r="C43" s="5">
        <v>3</v>
      </c>
      <c r="D43" s="1">
        <v>1</v>
      </c>
      <c r="F43" s="1">
        <v>1318.718333333333</v>
      </c>
      <c r="G43" s="1">
        <v>1025.3499999999999</v>
      </c>
      <c r="H43" s="1">
        <v>421.274</v>
      </c>
      <c r="I43" s="1">
        <v>2509.5309999999999</v>
      </c>
      <c r="K43" s="1">
        <v>1</v>
      </c>
      <c r="L43" s="1">
        <v>2.333333333333333</v>
      </c>
      <c r="M43" s="1">
        <v>2</v>
      </c>
      <c r="N43" s="1">
        <v>2</v>
      </c>
      <c r="O43" s="1">
        <v>3</v>
      </c>
      <c r="Q43" s="1">
        <v>428.70133333333331</v>
      </c>
      <c r="R43" s="1">
        <v>359.97399999999999</v>
      </c>
      <c r="S43" s="1">
        <v>79.971999999999994</v>
      </c>
      <c r="T43" s="1">
        <v>846.15800000000002</v>
      </c>
      <c r="U43" s="1">
        <v>1286.104</v>
      </c>
      <c r="W43" s="1">
        <v>0.66666666666666663</v>
      </c>
      <c r="X43" s="1">
        <v>1.5</v>
      </c>
      <c r="Y43" s="1">
        <v>1.5</v>
      </c>
      <c r="Z43" s="1">
        <v>1</v>
      </c>
      <c r="AA43" s="1">
        <v>2</v>
      </c>
      <c r="AC43" s="1">
        <v>63.598999999999997</v>
      </c>
      <c r="AD43" s="1">
        <v>63.598999999999997</v>
      </c>
      <c r="AE43" s="1">
        <v>1E-3</v>
      </c>
      <c r="AF43" s="1">
        <v>127.197</v>
      </c>
      <c r="AG43" s="1">
        <v>127.19799999999999</v>
      </c>
      <c r="AI43" s="1">
        <v>1025.3499999999999</v>
      </c>
      <c r="AJ43" s="1">
        <v>421.274</v>
      </c>
      <c r="AK43" s="1">
        <v>2509.5309999999999</v>
      </c>
      <c r="AL43" s="1">
        <v>3956.1550000000002</v>
      </c>
    </row>
    <row r="44" spans="1:43" x14ac:dyDescent="0.15">
      <c r="A44" s="1" t="s">
        <v>60</v>
      </c>
      <c r="C44" s="5">
        <v>3</v>
      </c>
      <c r="D44" s="1">
        <v>1</v>
      </c>
      <c r="F44" s="1">
        <v>1147.531666666667</v>
      </c>
      <c r="G44" s="1">
        <v>542.00400000000002</v>
      </c>
      <c r="H44" s="1">
        <v>536.298</v>
      </c>
      <c r="I44" s="1">
        <v>2364.2930000000001</v>
      </c>
      <c r="K44" s="1">
        <v>1</v>
      </c>
      <c r="L44" s="1">
        <v>2.666666666666667</v>
      </c>
      <c r="M44" s="1">
        <v>3</v>
      </c>
      <c r="N44" s="1">
        <v>2</v>
      </c>
      <c r="O44" s="1">
        <v>3</v>
      </c>
      <c r="Q44" s="1">
        <v>567.50199999999995</v>
      </c>
      <c r="R44" s="1">
        <v>261.505</v>
      </c>
      <c r="S44" s="1">
        <v>258.84699999999998</v>
      </c>
      <c r="T44" s="1">
        <v>1182.154</v>
      </c>
      <c r="U44" s="1">
        <v>1702.5060000000001</v>
      </c>
      <c r="W44" s="1">
        <v>1</v>
      </c>
      <c r="X44" s="1">
        <v>1.666666666666667</v>
      </c>
      <c r="Y44" s="1">
        <v>2</v>
      </c>
      <c r="Z44" s="1">
        <v>1</v>
      </c>
      <c r="AA44" s="1">
        <v>2</v>
      </c>
      <c r="AC44" s="1">
        <v>6.2640000000000002</v>
      </c>
      <c r="AD44" s="1">
        <v>6.673</v>
      </c>
      <c r="AE44" s="1">
        <v>1.0999999999999999E-2</v>
      </c>
      <c r="AF44" s="1">
        <v>12.108000000000001</v>
      </c>
      <c r="AG44" s="1">
        <v>18.792000000000002</v>
      </c>
      <c r="AI44" s="1">
        <v>542.00400000000002</v>
      </c>
      <c r="AJ44" s="1">
        <v>536.298</v>
      </c>
      <c r="AK44" s="1">
        <v>2364.2930000000001</v>
      </c>
      <c r="AL44" s="1">
        <v>3442.5949999999998</v>
      </c>
    </row>
    <row r="45" spans="1:43" x14ac:dyDescent="0.15">
      <c r="A45" s="1" t="s">
        <v>103</v>
      </c>
      <c r="C45" s="5">
        <v>3</v>
      </c>
      <c r="D45" s="1">
        <v>0.33333333333333331</v>
      </c>
      <c r="F45" s="1">
        <v>1887.3209999999999</v>
      </c>
      <c r="G45" s="1">
        <v>653.649</v>
      </c>
      <c r="H45" s="1">
        <v>634.09900000000005</v>
      </c>
      <c r="I45" s="1">
        <v>4374.2150000000001</v>
      </c>
      <c r="K45" s="1">
        <v>1</v>
      </c>
      <c r="L45" s="1">
        <v>3.666666666666667</v>
      </c>
      <c r="M45" s="1">
        <v>4</v>
      </c>
      <c r="N45" s="1">
        <v>2</v>
      </c>
      <c r="O45" s="1">
        <v>5</v>
      </c>
      <c r="Q45" s="1">
        <v>1034.7443333333331</v>
      </c>
      <c r="R45" s="1">
        <v>388.84800000000001</v>
      </c>
      <c r="S45" s="1">
        <v>375.85899999999998</v>
      </c>
      <c r="T45" s="1">
        <v>2339.5259999999998</v>
      </c>
      <c r="U45" s="1">
        <v>3104.2330000000002</v>
      </c>
      <c r="W45" s="1">
        <v>1</v>
      </c>
      <c r="X45" s="1">
        <v>2.666666666666667</v>
      </c>
      <c r="Y45" s="1">
        <v>2</v>
      </c>
      <c r="Z45" s="1">
        <v>1</v>
      </c>
      <c r="AA45" s="1">
        <v>5</v>
      </c>
      <c r="AC45" s="1">
        <v>10.18433333333334</v>
      </c>
      <c r="AD45" s="1">
        <v>7.9820000000000002</v>
      </c>
      <c r="AE45" s="1">
        <v>1.4530000000000001</v>
      </c>
      <c r="AF45" s="1">
        <v>21.117999999999999</v>
      </c>
      <c r="AG45" s="1">
        <v>30.553000000000001</v>
      </c>
      <c r="AI45" s="1">
        <v>653.649</v>
      </c>
      <c r="AJ45" s="1">
        <v>653.649</v>
      </c>
      <c r="AK45" s="1">
        <v>653.649</v>
      </c>
      <c r="AL45" s="1">
        <v>653.649</v>
      </c>
      <c r="AN45" s="1">
        <v>2504.1570000000002</v>
      </c>
      <c r="AO45" s="1">
        <v>634.09900000000005</v>
      </c>
      <c r="AP45" s="1">
        <v>4374.2150000000001</v>
      </c>
      <c r="AQ45" s="1">
        <v>5008.3140000000003</v>
      </c>
    </row>
    <row r="46" spans="1:43" x14ac:dyDescent="0.15">
      <c r="A46" s="1" t="s">
        <v>159</v>
      </c>
      <c r="C46" s="5">
        <v>3</v>
      </c>
      <c r="D46" s="1">
        <v>1</v>
      </c>
      <c r="F46" s="1">
        <v>289.791</v>
      </c>
      <c r="G46" s="1">
        <v>261.15199999999999</v>
      </c>
      <c r="H46" s="1">
        <v>115.96</v>
      </c>
      <c r="I46" s="1">
        <v>492.26100000000002</v>
      </c>
      <c r="K46" s="1">
        <v>1</v>
      </c>
      <c r="L46" s="1">
        <v>1.333333333333333</v>
      </c>
      <c r="M46" s="1">
        <v>1</v>
      </c>
      <c r="N46" s="1">
        <v>1</v>
      </c>
      <c r="O46" s="1">
        <v>2</v>
      </c>
      <c r="Q46" s="1">
        <v>54.634666666666661</v>
      </c>
      <c r="R46" s="1">
        <v>27.306999999999999</v>
      </c>
      <c r="S46" s="1">
        <v>12.617000000000001</v>
      </c>
      <c r="T46" s="1">
        <v>123.98</v>
      </c>
      <c r="U46" s="1">
        <v>163.904</v>
      </c>
      <c r="W46" s="1">
        <v>1</v>
      </c>
      <c r="X46" s="1">
        <v>1.666666666666667</v>
      </c>
      <c r="Y46" s="1">
        <v>2</v>
      </c>
      <c r="Z46" s="1">
        <v>1</v>
      </c>
      <c r="AA46" s="1">
        <v>2</v>
      </c>
      <c r="AC46" s="1">
        <v>3.8639999999999999</v>
      </c>
      <c r="AD46" s="1">
        <v>1.962</v>
      </c>
      <c r="AE46" s="1">
        <v>8.0000000000000002E-3</v>
      </c>
      <c r="AF46" s="1">
        <v>9.6219999999999999</v>
      </c>
      <c r="AG46" s="1">
        <v>11.592000000000001</v>
      </c>
      <c r="AI46" s="1">
        <v>261.15199999999999</v>
      </c>
      <c r="AJ46" s="1">
        <v>115.96</v>
      </c>
      <c r="AK46" s="1">
        <v>492.26100000000002</v>
      </c>
      <c r="AL46" s="1">
        <v>869.37300000000005</v>
      </c>
    </row>
    <row r="47" spans="1:43" x14ac:dyDescent="0.15">
      <c r="A47" s="1" t="s">
        <v>91</v>
      </c>
      <c r="C47" s="5">
        <v>2</v>
      </c>
      <c r="D47" s="1">
        <v>1</v>
      </c>
      <c r="F47" s="1">
        <v>1380.1869999999999</v>
      </c>
      <c r="G47" s="1">
        <v>1380.1869999999999</v>
      </c>
      <c r="H47" s="1">
        <v>368.82299999999998</v>
      </c>
      <c r="I47" s="1">
        <v>2391.5509999999999</v>
      </c>
      <c r="K47" s="1">
        <v>1</v>
      </c>
      <c r="L47" s="1">
        <v>5.5</v>
      </c>
      <c r="M47" s="1">
        <v>5.5</v>
      </c>
      <c r="N47" s="1">
        <v>5</v>
      </c>
      <c r="O47" s="1">
        <v>6</v>
      </c>
      <c r="Q47" s="1">
        <v>1106.9884999999999</v>
      </c>
      <c r="R47" s="1">
        <v>1106.9884999999999</v>
      </c>
      <c r="S47" s="1">
        <v>166.482</v>
      </c>
      <c r="T47" s="1">
        <v>2047.4949999999999</v>
      </c>
      <c r="U47" s="1">
        <v>2213.9769999999999</v>
      </c>
      <c r="W47" s="1">
        <v>1</v>
      </c>
      <c r="X47" s="1">
        <v>3</v>
      </c>
      <c r="Y47" s="1">
        <v>3</v>
      </c>
      <c r="Z47" s="1">
        <v>2</v>
      </c>
      <c r="AA47" s="1">
        <v>4</v>
      </c>
      <c r="AC47" s="1">
        <v>78.225999999999999</v>
      </c>
      <c r="AD47" s="1">
        <v>78.225999999999999</v>
      </c>
      <c r="AE47" s="1">
        <v>50.253999999999998</v>
      </c>
      <c r="AF47" s="1">
        <v>106.19799999999999</v>
      </c>
      <c r="AG47" s="1">
        <v>156.452</v>
      </c>
      <c r="AI47" s="1">
        <v>1380.1869999999999</v>
      </c>
      <c r="AJ47" s="1">
        <v>368.82299999999998</v>
      </c>
      <c r="AK47" s="1">
        <v>2391.5509999999999</v>
      </c>
      <c r="AL47" s="1">
        <v>2760.3739999999998</v>
      </c>
    </row>
    <row r="48" spans="1:43" x14ac:dyDescent="0.15">
      <c r="A48" s="1" t="s">
        <v>278</v>
      </c>
      <c r="C48" s="5">
        <v>2</v>
      </c>
      <c r="D48" s="1">
        <v>1</v>
      </c>
      <c r="F48" s="1">
        <v>455.654</v>
      </c>
      <c r="G48" s="1">
        <v>455.654</v>
      </c>
      <c r="H48" s="1">
        <v>438.42899999999997</v>
      </c>
      <c r="I48" s="1">
        <v>472.87900000000002</v>
      </c>
      <c r="K48" s="1">
        <v>1</v>
      </c>
      <c r="L48" s="1">
        <v>3</v>
      </c>
      <c r="M48" s="1">
        <v>3</v>
      </c>
      <c r="N48" s="1">
        <v>3</v>
      </c>
      <c r="O48" s="1">
        <v>3</v>
      </c>
      <c r="Q48" s="1">
        <v>192.46250000000001</v>
      </c>
      <c r="R48" s="1">
        <v>192.46250000000001</v>
      </c>
      <c r="S48" s="1">
        <v>154.44200000000001</v>
      </c>
      <c r="T48" s="1">
        <v>230.483</v>
      </c>
      <c r="U48" s="1">
        <v>384.92500000000001</v>
      </c>
      <c r="W48" s="1">
        <v>1</v>
      </c>
      <c r="X48" s="1">
        <v>2</v>
      </c>
      <c r="Y48" s="1">
        <v>2</v>
      </c>
      <c r="Z48" s="1">
        <v>1</v>
      </c>
      <c r="AA48" s="1">
        <v>3</v>
      </c>
      <c r="AC48" s="1">
        <v>78.311999999999998</v>
      </c>
      <c r="AD48" s="1">
        <v>78.311999999999998</v>
      </c>
      <c r="AE48" s="1">
        <v>37.389000000000003</v>
      </c>
      <c r="AF48" s="1">
        <v>119.235</v>
      </c>
      <c r="AG48" s="1">
        <v>156.624</v>
      </c>
      <c r="AI48" s="1">
        <v>455.654</v>
      </c>
      <c r="AJ48" s="1">
        <v>438.42899999999997</v>
      </c>
      <c r="AK48" s="1">
        <v>472.87900000000002</v>
      </c>
      <c r="AL48" s="1">
        <v>911.30799999999999</v>
      </c>
    </row>
    <row r="49" spans="1:43" x14ac:dyDescent="0.15">
      <c r="A49" s="1" t="s">
        <v>35</v>
      </c>
      <c r="C49" s="5">
        <v>2</v>
      </c>
      <c r="D49" s="1">
        <v>1</v>
      </c>
      <c r="F49" s="1">
        <v>2231.9095000000002</v>
      </c>
      <c r="G49" s="1">
        <v>2231.9095000000002</v>
      </c>
      <c r="H49" s="1">
        <v>1484.3820000000001</v>
      </c>
      <c r="I49" s="1">
        <v>2979.4369999999999</v>
      </c>
      <c r="K49" s="1">
        <v>1</v>
      </c>
      <c r="L49" s="1">
        <v>3.5</v>
      </c>
      <c r="M49" s="1">
        <v>3.5</v>
      </c>
      <c r="N49" s="1">
        <v>2</v>
      </c>
      <c r="O49" s="1">
        <v>5</v>
      </c>
      <c r="Q49" s="1">
        <v>1378.83</v>
      </c>
      <c r="R49" s="1">
        <v>1378.83</v>
      </c>
      <c r="S49" s="1">
        <v>1172.979</v>
      </c>
      <c r="T49" s="1">
        <v>1584.681</v>
      </c>
      <c r="U49" s="1">
        <v>2757.66</v>
      </c>
      <c r="W49" s="1">
        <v>0.5</v>
      </c>
      <c r="X49" s="1">
        <v>3</v>
      </c>
      <c r="Y49" s="1">
        <v>3</v>
      </c>
      <c r="Z49" s="1">
        <v>3</v>
      </c>
      <c r="AA49" s="1">
        <v>3</v>
      </c>
      <c r="AC49" s="1">
        <v>28.699000000000002</v>
      </c>
      <c r="AD49" s="1">
        <v>28.699000000000002</v>
      </c>
      <c r="AE49" s="1">
        <v>28.699000000000002</v>
      </c>
      <c r="AF49" s="1">
        <v>28.699000000000002</v>
      </c>
      <c r="AG49" s="1">
        <v>28.699000000000002</v>
      </c>
      <c r="AI49" s="1">
        <v>2231.9095000000002</v>
      </c>
      <c r="AJ49" s="1">
        <v>1484.3820000000001</v>
      </c>
      <c r="AK49" s="1">
        <v>2979.4369999999999</v>
      </c>
      <c r="AL49" s="1">
        <v>4463.8190000000004</v>
      </c>
    </row>
    <row r="50" spans="1:43" x14ac:dyDescent="0.15">
      <c r="A50" s="1" t="s">
        <v>88</v>
      </c>
      <c r="C50" s="5">
        <v>2</v>
      </c>
      <c r="D50" s="1">
        <v>1</v>
      </c>
      <c r="F50" s="1">
        <v>967.74400000000003</v>
      </c>
      <c r="G50" s="1">
        <v>967.74400000000003</v>
      </c>
      <c r="H50" s="1">
        <v>404.70800000000003</v>
      </c>
      <c r="I50" s="1">
        <v>1530.78</v>
      </c>
      <c r="K50" s="1">
        <v>1</v>
      </c>
      <c r="L50" s="1">
        <v>2</v>
      </c>
      <c r="M50" s="1">
        <v>2</v>
      </c>
      <c r="N50" s="1">
        <v>2</v>
      </c>
      <c r="O50" s="1">
        <v>2</v>
      </c>
      <c r="Q50" s="1">
        <v>403.65350000000001</v>
      </c>
      <c r="R50" s="1">
        <v>403.65350000000001</v>
      </c>
      <c r="S50" s="1">
        <v>139.81100000000001</v>
      </c>
      <c r="T50" s="1">
        <v>667.49599999999998</v>
      </c>
      <c r="U50" s="1">
        <v>807.30700000000002</v>
      </c>
      <c r="W50" s="1">
        <v>1</v>
      </c>
      <c r="X50" s="1">
        <v>2</v>
      </c>
      <c r="Y50" s="1">
        <v>2</v>
      </c>
      <c r="Z50" s="1">
        <v>2</v>
      </c>
      <c r="AA50" s="1">
        <v>2</v>
      </c>
      <c r="AC50" s="1">
        <v>58.323500000000003</v>
      </c>
      <c r="AD50" s="1">
        <v>58.323500000000003</v>
      </c>
      <c r="AE50" s="1">
        <v>54.087000000000003</v>
      </c>
      <c r="AF50" s="1">
        <v>62.56</v>
      </c>
      <c r="AG50" s="1">
        <v>116.64700000000001</v>
      </c>
      <c r="AI50" s="1">
        <v>967.74400000000003</v>
      </c>
      <c r="AJ50" s="1">
        <v>404.70800000000003</v>
      </c>
      <c r="AK50" s="1">
        <v>1530.78</v>
      </c>
      <c r="AL50" s="1">
        <v>1935.4880000000001</v>
      </c>
    </row>
    <row r="51" spans="1:43" x14ac:dyDescent="0.15">
      <c r="A51" s="1" t="s">
        <v>288</v>
      </c>
      <c r="C51" s="5">
        <v>2</v>
      </c>
      <c r="D51" s="1">
        <v>0.5</v>
      </c>
      <c r="F51" s="1">
        <v>4168.973</v>
      </c>
      <c r="G51" s="1">
        <v>4168.973</v>
      </c>
      <c r="H51" s="1">
        <v>778.28899999999999</v>
      </c>
      <c r="I51" s="1">
        <v>7559.6570000000002</v>
      </c>
      <c r="K51" s="1">
        <v>1</v>
      </c>
      <c r="L51" s="1">
        <v>2</v>
      </c>
      <c r="M51" s="1">
        <v>2</v>
      </c>
      <c r="N51" s="1">
        <v>2</v>
      </c>
      <c r="O51" s="1">
        <v>2</v>
      </c>
      <c r="Q51" s="1">
        <v>1836.2190000000001</v>
      </c>
      <c r="R51" s="1">
        <v>1836.2190000000001</v>
      </c>
      <c r="S51" s="1">
        <v>136.32900000000001</v>
      </c>
      <c r="T51" s="1">
        <v>3536.1089999999999</v>
      </c>
      <c r="U51" s="1">
        <v>3672.4380000000001</v>
      </c>
      <c r="W51" s="1">
        <v>1</v>
      </c>
      <c r="X51" s="1">
        <v>1</v>
      </c>
      <c r="Y51" s="1">
        <v>1</v>
      </c>
      <c r="Z51" s="1">
        <v>1</v>
      </c>
      <c r="AA51" s="1">
        <v>1</v>
      </c>
      <c r="AC51" s="1">
        <v>10.006500000000001</v>
      </c>
      <c r="AD51" s="1">
        <v>10.006500000000001</v>
      </c>
      <c r="AE51" s="1">
        <v>7.3920000000000003</v>
      </c>
      <c r="AF51" s="1">
        <v>12.621</v>
      </c>
      <c r="AG51" s="1">
        <v>20.013000000000002</v>
      </c>
      <c r="AI51" s="1">
        <v>778.28899999999999</v>
      </c>
      <c r="AJ51" s="1">
        <v>778.28899999999999</v>
      </c>
      <c r="AK51" s="1">
        <v>778.28899999999999</v>
      </c>
      <c r="AL51" s="1">
        <v>778.28899999999999</v>
      </c>
      <c r="AN51" s="1">
        <v>7559.6570000000002</v>
      </c>
      <c r="AO51" s="1">
        <v>7559.6570000000002</v>
      </c>
      <c r="AP51" s="1">
        <v>7559.6570000000002</v>
      </c>
      <c r="AQ51" s="1">
        <v>7559.6570000000002</v>
      </c>
    </row>
    <row r="52" spans="1:43" x14ac:dyDescent="0.15">
      <c r="A52" s="1" t="s">
        <v>277</v>
      </c>
      <c r="C52" s="5">
        <v>2</v>
      </c>
      <c r="D52" s="1">
        <v>0.5</v>
      </c>
      <c r="F52" s="1">
        <v>332.29</v>
      </c>
      <c r="G52" s="1">
        <v>332.29</v>
      </c>
      <c r="H52" s="1">
        <v>278.666</v>
      </c>
      <c r="I52" s="1">
        <v>385.91399999999999</v>
      </c>
      <c r="K52" s="1">
        <v>1</v>
      </c>
      <c r="L52" s="1">
        <v>6.5</v>
      </c>
      <c r="M52" s="1">
        <v>6.5</v>
      </c>
      <c r="N52" s="1">
        <v>5</v>
      </c>
      <c r="O52" s="1">
        <v>8</v>
      </c>
      <c r="Q52" s="1">
        <v>206.48400000000001</v>
      </c>
      <c r="R52" s="1">
        <v>206.48400000000001</v>
      </c>
      <c r="S52" s="1">
        <v>153.422</v>
      </c>
      <c r="T52" s="1">
        <v>259.54599999999999</v>
      </c>
      <c r="U52" s="1">
        <v>412.96800000000002</v>
      </c>
      <c r="W52" s="1">
        <v>0.5</v>
      </c>
      <c r="X52" s="1">
        <v>1</v>
      </c>
      <c r="Y52" s="1">
        <v>1</v>
      </c>
      <c r="Z52" s="1">
        <v>1</v>
      </c>
      <c r="AA52" s="1">
        <v>1</v>
      </c>
      <c r="AC52" s="1">
        <v>3.4060000000000001</v>
      </c>
      <c r="AD52" s="1">
        <v>3.4060000000000001</v>
      </c>
      <c r="AE52" s="1">
        <v>3.4060000000000001</v>
      </c>
      <c r="AF52" s="1">
        <v>3.4060000000000001</v>
      </c>
      <c r="AG52" s="1">
        <v>3.4060000000000001</v>
      </c>
      <c r="AI52" s="1">
        <v>278.666</v>
      </c>
      <c r="AJ52" s="1">
        <v>278.666</v>
      </c>
      <c r="AK52" s="1">
        <v>278.666</v>
      </c>
      <c r="AL52" s="1">
        <v>278.666</v>
      </c>
      <c r="AN52" s="1">
        <v>385.91399999999999</v>
      </c>
      <c r="AO52" s="1">
        <v>385.91399999999999</v>
      </c>
      <c r="AP52" s="1">
        <v>385.91399999999999</v>
      </c>
      <c r="AQ52" s="1">
        <v>385.91399999999999</v>
      </c>
    </row>
    <row r="53" spans="1:43" x14ac:dyDescent="0.15">
      <c r="A53" s="1" t="s">
        <v>65</v>
      </c>
      <c r="C53" s="5">
        <v>2</v>
      </c>
      <c r="D53" s="1">
        <v>0.5</v>
      </c>
      <c r="F53" s="1">
        <v>285.06099999999998</v>
      </c>
      <c r="G53" s="1">
        <v>285.06099999999998</v>
      </c>
      <c r="H53" s="1">
        <v>1.645</v>
      </c>
      <c r="I53" s="1">
        <v>568.47699999999998</v>
      </c>
      <c r="K53" s="1">
        <v>1</v>
      </c>
      <c r="L53" s="1">
        <v>2</v>
      </c>
      <c r="M53" s="1">
        <v>2</v>
      </c>
      <c r="N53" s="1">
        <v>2</v>
      </c>
      <c r="O53" s="1">
        <v>2</v>
      </c>
      <c r="Q53" s="1">
        <v>199.4195</v>
      </c>
      <c r="R53" s="1">
        <v>199.4195</v>
      </c>
      <c r="S53" s="1">
        <v>0.66100000000000003</v>
      </c>
      <c r="T53" s="1">
        <v>398.178</v>
      </c>
      <c r="U53" s="1">
        <v>398.839</v>
      </c>
      <c r="W53" s="1">
        <v>1</v>
      </c>
      <c r="X53" s="1">
        <v>2.5</v>
      </c>
      <c r="Y53" s="1">
        <v>2.5</v>
      </c>
      <c r="Z53" s="1">
        <v>2</v>
      </c>
      <c r="AA53" s="1">
        <v>3</v>
      </c>
      <c r="AC53" s="1">
        <v>55.877000000000002</v>
      </c>
      <c r="AD53" s="1">
        <v>55.877000000000002</v>
      </c>
      <c r="AE53" s="1">
        <v>0.66</v>
      </c>
      <c r="AF53" s="1">
        <v>111.09399999999999</v>
      </c>
      <c r="AG53" s="1">
        <v>111.754</v>
      </c>
      <c r="AI53" s="1">
        <v>568.47699999999998</v>
      </c>
      <c r="AJ53" s="1">
        <v>568.47699999999998</v>
      </c>
      <c r="AK53" s="1">
        <v>568.47699999999998</v>
      </c>
      <c r="AL53" s="1">
        <v>568.47699999999998</v>
      </c>
      <c r="AN53" s="1">
        <v>1.645</v>
      </c>
      <c r="AO53" s="1">
        <v>1.645</v>
      </c>
      <c r="AP53" s="1">
        <v>1.645</v>
      </c>
      <c r="AQ53" s="1">
        <v>1.645</v>
      </c>
    </row>
    <row r="54" spans="1:43" x14ac:dyDescent="0.15">
      <c r="A54" s="1" t="s">
        <v>282</v>
      </c>
      <c r="C54" s="5">
        <v>2</v>
      </c>
      <c r="D54" s="1">
        <v>1</v>
      </c>
      <c r="F54" s="1">
        <v>1065.9259999999999</v>
      </c>
      <c r="G54" s="1">
        <v>1065.9259999999999</v>
      </c>
      <c r="H54" s="1">
        <v>304.26900000000001</v>
      </c>
      <c r="I54" s="1">
        <v>1827.5830000000001</v>
      </c>
      <c r="K54" s="1">
        <v>1</v>
      </c>
      <c r="L54" s="1">
        <v>5</v>
      </c>
      <c r="M54" s="1">
        <v>5</v>
      </c>
      <c r="N54" s="1">
        <v>3</v>
      </c>
      <c r="O54" s="1">
        <v>7</v>
      </c>
      <c r="Q54" s="1">
        <v>838.40200000000004</v>
      </c>
      <c r="R54" s="1">
        <v>838.40200000000004</v>
      </c>
      <c r="S54" s="1">
        <v>118.65600000000001</v>
      </c>
      <c r="T54" s="1">
        <v>1558.1479999999999</v>
      </c>
      <c r="U54" s="1">
        <v>1676.8040000000001</v>
      </c>
      <c r="W54" s="1">
        <v>0.5</v>
      </c>
      <c r="X54" s="1">
        <v>2</v>
      </c>
      <c r="Y54" s="1">
        <v>2</v>
      </c>
      <c r="Z54" s="1">
        <v>2</v>
      </c>
      <c r="AA54" s="1">
        <v>2</v>
      </c>
      <c r="AC54" s="1">
        <v>2E-3</v>
      </c>
      <c r="AD54" s="1">
        <v>2E-3</v>
      </c>
      <c r="AE54" s="1">
        <v>2E-3</v>
      </c>
      <c r="AF54" s="1">
        <v>2E-3</v>
      </c>
      <c r="AG54" s="1">
        <v>2E-3</v>
      </c>
      <c r="AI54" s="1">
        <v>1065.9259999999999</v>
      </c>
      <c r="AJ54" s="1">
        <v>304.26900000000001</v>
      </c>
      <c r="AK54" s="1">
        <v>1827.5830000000001</v>
      </c>
      <c r="AL54" s="1">
        <v>2131.8519999999999</v>
      </c>
    </row>
    <row r="55" spans="1:43" x14ac:dyDescent="0.15">
      <c r="A55" s="1" t="s">
        <v>279</v>
      </c>
      <c r="C55" s="5">
        <v>2</v>
      </c>
      <c r="D55" s="1">
        <v>1</v>
      </c>
      <c r="F55" s="1">
        <v>1304.3109999999999</v>
      </c>
      <c r="G55" s="1">
        <v>1304.3109999999999</v>
      </c>
      <c r="H55" s="1">
        <v>1254.5609999999999</v>
      </c>
      <c r="I55" s="1">
        <v>1354.0609999999999</v>
      </c>
      <c r="K55" s="1">
        <v>1</v>
      </c>
      <c r="L55" s="1">
        <v>8.5</v>
      </c>
      <c r="M55" s="1">
        <v>8.5</v>
      </c>
      <c r="N55" s="1">
        <v>8</v>
      </c>
      <c r="O55" s="1">
        <v>9</v>
      </c>
      <c r="Q55" s="1">
        <v>731.03250000000003</v>
      </c>
      <c r="R55" s="1">
        <v>731.03250000000003</v>
      </c>
      <c r="S55" s="1">
        <v>710.73599999999999</v>
      </c>
      <c r="T55" s="1">
        <v>751.32899999999995</v>
      </c>
      <c r="U55" s="1">
        <v>1462.0650000000001</v>
      </c>
      <c r="W55" s="1">
        <v>1</v>
      </c>
      <c r="X55" s="1">
        <v>5</v>
      </c>
      <c r="Y55" s="1">
        <v>5</v>
      </c>
      <c r="Z55" s="1">
        <v>4</v>
      </c>
      <c r="AA55" s="1">
        <v>6</v>
      </c>
      <c r="AC55" s="1">
        <v>13.567500000000001</v>
      </c>
      <c r="AD55" s="1">
        <v>13.567500000000001</v>
      </c>
      <c r="AE55" s="1">
        <v>9.8119999999999994</v>
      </c>
      <c r="AF55" s="1">
        <v>17.323</v>
      </c>
      <c r="AG55" s="1">
        <v>27.135000000000002</v>
      </c>
      <c r="AI55" s="1">
        <v>1304.3109999999999</v>
      </c>
      <c r="AJ55" s="1">
        <v>1254.5609999999999</v>
      </c>
      <c r="AK55" s="1">
        <v>1354.0609999999999</v>
      </c>
      <c r="AL55" s="1">
        <v>2608.6219999999998</v>
      </c>
    </row>
    <row r="56" spans="1:43" x14ac:dyDescent="0.15">
      <c r="A56" s="1" t="s">
        <v>281</v>
      </c>
      <c r="C56" s="5">
        <v>2</v>
      </c>
      <c r="D56" s="1">
        <v>1</v>
      </c>
      <c r="F56" s="1">
        <v>1247.6324999999999</v>
      </c>
      <c r="G56" s="1">
        <v>1247.6324999999999</v>
      </c>
      <c r="H56" s="1">
        <v>1105.971</v>
      </c>
      <c r="I56" s="1">
        <v>1389.2940000000001</v>
      </c>
      <c r="K56" s="1">
        <v>1</v>
      </c>
      <c r="L56" s="1">
        <v>7.5</v>
      </c>
      <c r="M56" s="1">
        <v>7.5</v>
      </c>
      <c r="N56" s="1">
        <v>7</v>
      </c>
      <c r="O56" s="1">
        <v>8</v>
      </c>
      <c r="Q56" s="1">
        <v>961.33399999999995</v>
      </c>
      <c r="R56" s="1">
        <v>961.33399999999995</v>
      </c>
      <c r="S56" s="1">
        <v>878.779</v>
      </c>
      <c r="T56" s="1">
        <v>1043.8889999999999</v>
      </c>
      <c r="U56" s="1">
        <v>1922.6679999999999</v>
      </c>
      <c r="W56" s="1">
        <v>1</v>
      </c>
      <c r="X56" s="1">
        <v>3</v>
      </c>
      <c r="Y56" s="1">
        <v>3</v>
      </c>
      <c r="Z56" s="1">
        <v>3</v>
      </c>
      <c r="AA56" s="1">
        <v>3</v>
      </c>
      <c r="AC56" s="1">
        <v>84.631500000000003</v>
      </c>
      <c r="AD56" s="1">
        <v>84.631500000000003</v>
      </c>
      <c r="AE56" s="1">
        <v>49.62</v>
      </c>
      <c r="AF56" s="1">
        <v>119.643</v>
      </c>
      <c r="AG56" s="1">
        <v>169.26300000000001</v>
      </c>
      <c r="AI56" s="1">
        <v>1247.6324999999999</v>
      </c>
      <c r="AJ56" s="1">
        <v>1105.971</v>
      </c>
      <c r="AK56" s="1">
        <v>1389.2940000000001</v>
      </c>
      <c r="AL56" s="1">
        <v>2495.2649999999999</v>
      </c>
    </row>
    <row r="57" spans="1:43" x14ac:dyDescent="0.15">
      <c r="A57" s="1" t="s">
        <v>67</v>
      </c>
      <c r="C57" s="5">
        <v>2</v>
      </c>
      <c r="D57" s="1">
        <v>1</v>
      </c>
      <c r="F57" s="1">
        <v>336.51400000000001</v>
      </c>
      <c r="G57" s="1">
        <v>336.51400000000001</v>
      </c>
      <c r="H57" s="1">
        <v>115.301</v>
      </c>
      <c r="I57" s="1">
        <v>557.72699999999998</v>
      </c>
      <c r="K57" s="1">
        <v>1</v>
      </c>
      <c r="L57" s="1">
        <v>1.5</v>
      </c>
      <c r="M57" s="1">
        <v>1.5</v>
      </c>
      <c r="N57" s="1">
        <v>1</v>
      </c>
      <c r="O57" s="1">
        <v>2</v>
      </c>
      <c r="Q57" s="1">
        <v>194.93350000000001</v>
      </c>
      <c r="R57" s="1">
        <v>194.93350000000001</v>
      </c>
      <c r="S57" s="1">
        <v>22.41</v>
      </c>
      <c r="T57" s="1">
        <v>367.45699999999999</v>
      </c>
      <c r="U57" s="1">
        <v>389.86700000000002</v>
      </c>
      <c r="W57" s="1">
        <v>0.5</v>
      </c>
      <c r="X57" s="1">
        <v>1</v>
      </c>
      <c r="Y57" s="1">
        <v>1</v>
      </c>
      <c r="Z57" s="1">
        <v>1</v>
      </c>
      <c r="AA57" s="1">
        <v>1</v>
      </c>
      <c r="AC57" s="1">
        <v>2.5999999999999999E-2</v>
      </c>
      <c r="AD57" s="1">
        <v>2.5999999999999999E-2</v>
      </c>
      <c r="AE57" s="1">
        <v>2.5999999999999999E-2</v>
      </c>
      <c r="AF57" s="1">
        <v>2.5999999999999999E-2</v>
      </c>
      <c r="AG57" s="1">
        <v>2.5999999999999999E-2</v>
      </c>
      <c r="AI57" s="1">
        <v>336.51400000000001</v>
      </c>
      <c r="AJ57" s="1">
        <v>115.301</v>
      </c>
      <c r="AK57" s="1">
        <v>557.72699999999998</v>
      </c>
      <c r="AL57" s="1">
        <v>673.02800000000002</v>
      </c>
    </row>
    <row r="58" spans="1:43" x14ac:dyDescent="0.15">
      <c r="A58" s="1" t="s">
        <v>280</v>
      </c>
      <c r="C58" s="5">
        <v>2</v>
      </c>
      <c r="D58" s="1">
        <v>1</v>
      </c>
      <c r="F58" s="1">
        <v>874.93050000000005</v>
      </c>
      <c r="G58" s="1">
        <v>874.93050000000005</v>
      </c>
      <c r="H58" s="1">
        <v>870.51</v>
      </c>
      <c r="I58" s="1">
        <v>879.351</v>
      </c>
      <c r="K58" s="1">
        <v>1</v>
      </c>
      <c r="L58" s="1">
        <v>5</v>
      </c>
      <c r="M58" s="1">
        <v>5</v>
      </c>
      <c r="N58" s="1">
        <v>5</v>
      </c>
      <c r="O58" s="1">
        <v>5</v>
      </c>
      <c r="Q58" s="1">
        <v>756.65099999999995</v>
      </c>
      <c r="R58" s="1">
        <v>756.65099999999995</v>
      </c>
      <c r="S58" s="1">
        <v>748.20899999999995</v>
      </c>
      <c r="T58" s="1">
        <v>765.09299999999996</v>
      </c>
      <c r="U58" s="1">
        <v>1513.3019999999999</v>
      </c>
      <c r="W58" s="1">
        <v>0.5</v>
      </c>
      <c r="X58" s="1">
        <v>1</v>
      </c>
      <c r="Y58" s="1">
        <v>1</v>
      </c>
      <c r="Z58" s="1">
        <v>1</v>
      </c>
      <c r="AA58" s="1">
        <v>1</v>
      </c>
      <c r="AC58" s="1">
        <v>8.0429999999999993</v>
      </c>
      <c r="AD58" s="1">
        <v>8.0429999999999993</v>
      </c>
      <c r="AE58" s="1">
        <v>8.0429999999999993</v>
      </c>
      <c r="AF58" s="1">
        <v>8.0429999999999993</v>
      </c>
      <c r="AG58" s="1">
        <v>8.0429999999999993</v>
      </c>
      <c r="AI58" s="1">
        <v>874.93050000000005</v>
      </c>
      <c r="AJ58" s="1">
        <v>870.51</v>
      </c>
      <c r="AK58" s="1">
        <v>879.351</v>
      </c>
      <c r="AL58" s="1">
        <v>1749.8610000000001</v>
      </c>
    </row>
    <row r="59" spans="1:43" x14ac:dyDescent="0.15">
      <c r="A59" s="1" t="s">
        <v>271</v>
      </c>
      <c r="C59" s="5">
        <v>1</v>
      </c>
      <c r="D59" s="1">
        <v>0</v>
      </c>
      <c r="F59" s="1">
        <v>1430.152</v>
      </c>
      <c r="G59" s="1">
        <v>1430.152</v>
      </c>
      <c r="H59" s="1">
        <v>1430.152</v>
      </c>
      <c r="I59" s="1">
        <v>1430.152</v>
      </c>
      <c r="K59" s="1">
        <v>1</v>
      </c>
      <c r="L59" s="1">
        <v>8</v>
      </c>
      <c r="M59" s="1">
        <v>8</v>
      </c>
      <c r="N59" s="1">
        <v>8</v>
      </c>
      <c r="O59" s="1">
        <v>8</v>
      </c>
      <c r="Q59" s="1">
        <v>1050.942</v>
      </c>
      <c r="R59" s="1">
        <v>1050.942</v>
      </c>
      <c r="S59" s="1">
        <v>1050.942</v>
      </c>
      <c r="T59" s="1">
        <v>1050.942</v>
      </c>
      <c r="U59" s="1">
        <v>1050.942</v>
      </c>
      <c r="W59" s="1">
        <v>1</v>
      </c>
      <c r="X59" s="1">
        <v>5</v>
      </c>
      <c r="Y59" s="1">
        <v>5</v>
      </c>
      <c r="Z59" s="1">
        <v>5</v>
      </c>
      <c r="AA59" s="1">
        <v>5</v>
      </c>
      <c r="AC59" s="1">
        <v>273.21899999999999</v>
      </c>
      <c r="AD59" s="1">
        <v>273.21899999999999</v>
      </c>
      <c r="AE59" s="1">
        <v>273.21899999999999</v>
      </c>
      <c r="AF59" s="1">
        <v>273.21899999999999</v>
      </c>
      <c r="AG59" s="1">
        <v>273.21899999999999</v>
      </c>
      <c r="AN59" s="1">
        <v>1430.152</v>
      </c>
      <c r="AO59" s="1">
        <v>1430.152</v>
      </c>
      <c r="AP59" s="1">
        <v>1430.152</v>
      </c>
      <c r="AQ59" s="1">
        <v>1430.152</v>
      </c>
    </row>
    <row r="60" spans="1:43" x14ac:dyDescent="0.15">
      <c r="A60" s="1" t="s">
        <v>266</v>
      </c>
      <c r="C60" s="5">
        <v>1</v>
      </c>
      <c r="D60" s="1">
        <v>1</v>
      </c>
      <c r="F60" s="1">
        <v>825.24099999999999</v>
      </c>
      <c r="G60" s="1">
        <v>825.24099999999999</v>
      </c>
      <c r="H60" s="1">
        <v>825.24099999999999</v>
      </c>
      <c r="I60" s="1">
        <v>825.24099999999999</v>
      </c>
      <c r="K60" s="1">
        <v>1</v>
      </c>
      <c r="L60" s="1">
        <v>3</v>
      </c>
      <c r="M60" s="1">
        <v>3</v>
      </c>
      <c r="N60" s="1">
        <v>3</v>
      </c>
      <c r="O60" s="1">
        <v>3</v>
      </c>
      <c r="Q60" s="1">
        <v>557.65899999999999</v>
      </c>
      <c r="R60" s="1">
        <v>557.65899999999999</v>
      </c>
      <c r="S60" s="1">
        <v>557.65899999999999</v>
      </c>
      <c r="T60" s="1">
        <v>557.65899999999999</v>
      </c>
      <c r="U60" s="1">
        <v>557.65899999999999</v>
      </c>
      <c r="W60" s="1">
        <v>1</v>
      </c>
      <c r="X60" s="1">
        <v>2</v>
      </c>
      <c r="Y60" s="1">
        <v>2</v>
      </c>
      <c r="Z60" s="1">
        <v>2</v>
      </c>
      <c r="AA60" s="1">
        <v>2</v>
      </c>
      <c r="AC60" s="1">
        <v>93.442999999999998</v>
      </c>
      <c r="AD60" s="1">
        <v>93.442999999999998</v>
      </c>
      <c r="AE60" s="1">
        <v>93.442999999999998</v>
      </c>
      <c r="AF60" s="1">
        <v>93.442999999999998</v>
      </c>
      <c r="AG60" s="1">
        <v>93.442999999999998</v>
      </c>
      <c r="AI60" s="1">
        <v>825.24099999999999</v>
      </c>
      <c r="AJ60" s="1">
        <v>825.24099999999999</v>
      </c>
      <c r="AK60" s="1">
        <v>825.24099999999999</v>
      </c>
      <c r="AL60" s="1">
        <v>825.24099999999999</v>
      </c>
    </row>
    <row r="61" spans="1:43" x14ac:dyDescent="0.15">
      <c r="A61" s="1" t="s">
        <v>265</v>
      </c>
      <c r="C61" s="5">
        <v>1</v>
      </c>
      <c r="D61" s="1">
        <v>1</v>
      </c>
      <c r="F61" s="1">
        <v>1002.58</v>
      </c>
      <c r="G61" s="1">
        <v>1002.58</v>
      </c>
      <c r="H61" s="1">
        <v>1002.58</v>
      </c>
      <c r="I61" s="1">
        <v>1002.58</v>
      </c>
      <c r="K61" s="1">
        <v>1</v>
      </c>
      <c r="L61" s="1">
        <v>5</v>
      </c>
      <c r="M61" s="1">
        <v>5</v>
      </c>
      <c r="N61" s="1">
        <v>5</v>
      </c>
      <c r="O61" s="1">
        <v>5</v>
      </c>
      <c r="Q61" s="1">
        <v>669.64599999999996</v>
      </c>
      <c r="R61" s="1">
        <v>669.64599999999996</v>
      </c>
      <c r="S61" s="1">
        <v>669.64599999999996</v>
      </c>
      <c r="T61" s="1">
        <v>669.64599999999996</v>
      </c>
      <c r="U61" s="1">
        <v>669.64599999999996</v>
      </c>
      <c r="W61" s="1">
        <v>1</v>
      </c>
      <c r="X61" s="1">
        <v>3</v>
      </c>
      <c r="Y61" s="1">
        <v>3</v>
      </c>
      <c r="Z61" s="1">
        <v>3</v>
      </c>
      <c r="AA61" s="1">
        <v>3</v>
      </c>
      <c r="AC61" s="1">
        <v>107.375</v>
      </c>
      <c r="AD61" s="1">
        <v>107.375</v>
      </c>
      <c r="AE61" s="1">
        <v>107.375</v>
      </c>
      <c r="AF61" s="1">
        <v>107.375</v>
      </c>
      <c r="AG61" s="1">
        <v>107.375</v>
      </c>
      <c r="AI61" s="1">
        <v>1002.58</v>
      </c>
      <c r="AJ61" s="1">
        <v>1002.58</v>
      </c>
      <c r="AK61" s="1">
        <v>1002.58</v>
      </c>
      <c r="AL61" s="1">
        <v>1002.58</v>
      </c>
    </row>
    <row r="62" spans="1:43" x14ac:dyDescent="0.15">
      <c r="A62" s="1" t="s">
        <v>272</v>
      </c>
      <c r="C62" s="5">
        <v>1</v>
      </c>
      <c r="D62" s="1">
        <v>1</v>
      </c>
      <c r="F62" s="1">
        <v>2317.4499999999998</v>
      </c>
      <c r="G62" s="1">
        <v>2317.4499999999998</v>
      </c>
      <c r="H62" s="1">
        <v>2317.4499999999998</v>
      </c>
      <c r="I62" s="1">
        <v>2317.4499999999998</v>
      </c>
      <c r="K62" s="1">
        <v>1</v>
      </c>
      <c r="L62" s="1">
        <v>14</v>
      </c>
      <c r="M62" s="1">
        <v>14</v>
      </c>
      <c r="N62" s="1">
        <v>14</v>
      </c>
      <c r="O62" s="1">
        <v>14</v>
      </c>
      <c r="Q62" s="1">
        <v>1758.0239999999999</v>
      </c>
      <c r="R62" s="1">
        <v>1758.0239999999999</v>
      </c>
      <c r="S62" s="1">
        <v>1758.0239999999999</v>
      </c>
      <c r="T62" s="1">
        <v>1758.0239999999999</v>
      </c>
      <c r="U62" s="1">
        <v>1758.0239999999999</v>
      </c>
      <c r="W62" s="1">
        <v>1</v>
      </c>
      <c r="X62" s="1">
        <v>7</v>
      </c>
      <c r="Y62" s="1">
        <v>7</v>
      </c>
      <c r="Z62" s="1">
        <v>7</v>
      </c>
      <c r="AA62" s="1">
        <v>7</v>
      </c>
      <c r="AC62" s="1">
        <v>32.270000000000003</v>
      </c>
      <c r="AD62" s="1">
        <v>32.270000000000003</v>
      </c>
      <c r="AE62" s="1">
        <v>32.270000000000003</v>
      </c>
      <c r="AF62" s="1">
        <v>32.270000000000003</v>
      </c>
      <c r="AG62" s="1">
        <v>32.270000000000003</v>
      </c>
      <c r="AI62" s="1">
        <v>2317.4499999999998</v>
      </c>
      <c r="AJ62" s="1">
        <v>2317.4499999999998</v>
      </c>
      <c r="AK62" s="1">
        <v>2317.4499999999998</v>
      </c>
      <c r="AL62" s="1">
        <v>2317.4499999999998</v>
      </c>
    </row>
    <row r="63" spans="1:43" x14ac:dyDescent="0.15">
      <c r="A63" s="1" t="s">
        <v>273</v>
      </c>
      <c r="C63" s="5">
        <v>1</v>
      </c>
      <c r="D63" s="1">
        <v>0</v>
      </c>
      <c r="F63" s="1">
        <v>1015.67</v>
      </c>
      <c r="G63" s="1">
        <v>1015.67</v>
      </c>
      <c r="H63" s="1">
        <v>1015.67</v>
      </c>
      <c r="I63" s="1">
        <v>1015.67</v>
      </c>
      <c r="K63" s="1">
        <v>1</v>
      </c>
      <c r="L63" s="1">
        <v>14</v>
      </c>
      <c r="M63" s="1">
        <v>14</v>
      </c>
      <c r="N63" s="1">
        <v>14</v>
      </c>
      <c r="O63" s="1">
        <v>14</v>
      </c>
      <c r="Q63" s="1">
        <v>847.30399999999997</v>
      </c>
      <c r="R63" s="1">
        <v>847.30399999999997</v>
      </c>
      <c r="S63" s="1">
        <v>847.30399999999997</v>
      </c>
      <c r="T63" s="1">
        <v>847.30399999999997</v>
      </c>
      <c r="U63" s="1">
        <v>847.30399999999997</v>
      </c>
      <c r="W63" s="1">
        <v>1</v>
      </c>
      <c r="X63" s="1">
        <v>9</v>
      </c>
      <c r="Y63" s="1">
        <v>9</v>
      </c>
      <c r="Z63" s="1">
        <v>9</v>
      </c>
      <c r="AA63" s="1">
        <v>9</v>
      </c>
      <c r="AC63" s="1">
        <v>108.593</v>
      </c>
      <c r="AD63" s="1">
        <v>108.593</v>
      </c>
      <c r="AE63" s="1">
        <v>108.593</v>
      </c>
      <c r="AF63" s="1">
        <v>108.593</v>
      </c>
      <c r="AG63" s="1">
        <v>108.593</v>
      </c>
      <c r="AN63" s="1">
        <v>1015.67</v>
      </c>
      <c r="AO63" s="1">
        <v>1015.67</v>
      </c>
      <c r="AP63" s="1">
        <v>1015.67</v>
      </c>
      <c r="AQ63" s="1">
        <v>1015.67</v>
      </c>
    </row>
    <row r="64" spans="1:43" x14ac:dyDescent="0.15">
      <c r="A64" s="1" t="s">
        <v>164</v>
      </c>
      <c r="C64" s="5">
        <v>1</v>
      </c>
      <c r="D64" s="1">
        <v>1</v>
      </c>
      <c r="F64" s="1">
        <v>99.284000000000006</v>
      </c>
      <c r="G64" s="1">
        <v>99.284000000000006</v>
      </c>
      <c r="H64" s="1">
        <v>99.284000000000006</v>
      </c>
      <c r="I64" s="1">
        <v>99.284000000000006</v>
      </c>
      <c r="K64" s="1">
        <v>1</v>
      </c>
      <c r="L64" s="1">
        <v>1</v>
      </c>
      <c r="M64" s="1">
        <v>1</v>
      </c>
      <c r="N64" s="1">
        <v>1</v>
      </c>
      <c r="O64" s="1">
        <v>1</v>
      </c>
      <c r="Q64" s="1">
        <v>83.257999999999996</v>
      </c>
      <c r="R64" s="1">
        <v>83.257999999999996</v>
      </c>
      <c r="S64" s="1">
        <v>83.257999999999996</v>
      </c>
      <c r="T64" s="1">
        <v>83.257999999999996</v>
      </c>
      <c r="U64" s="1">
        <v>83.257999999999996</v>
      </c>
      <c r="W64" s="1">
        <v>1</v>
      </c>
      <c r="X64" s="1">
        <v>1</v>
      </c>
      <c r="Y64" s="1">
        <v>1</v>
      </c>
      <c r="Z64" s="1">
        <v>1</v>
      </c>
      <c r="AA64" s="1">
        <v>1</v>
      </c>
      <c r="AC64" s="1">
        <v>13.807</v>
      </c>
      <c r="AD64" s="1">
        <v>13.807</v>
      </c>
      <c r="AE64" s="1">
        <v>13.807</v>
      </c>
      <c r="AF64" s="1">
        <v>13.807</v>
      </c>
      <c r="AG64" s="1">
        <v>13.807</v>
      </c>
      <c r="AI64" s="1">
        <v>99.284000000000006</v>
      </c>
      <c r="AJ64" s="1">
        <v>99.284000000000006</v>
      </c>
      <c r="AK64" s="1">
        <v>99.284000000000006</v>
      </c>
      <c r="AL64" s="1">
        <v>99.284000000000006</v>
      </c>
    </row>
    <row r="65" spans="1:43" x14ac:dyDescent="0.15">
      <c r="A65" s="1" t="s">
        <v>264</v>
      </c>
      <c r="C65" s="5">
        <v>1</v>
      </c>
      <c r="D65" s="1">
        <v>1</v>
      </c>
      <c r="F65" s="1">
        <v>3775.9609999999998</v>
      </c>
      <c r="G65" s="1">
        <v>3775.9609999999998</v>
      </c>
      <c r="H65" s="1">
        <v>3775.9609999999998</v>
      </c>
      <c r="I65" s="1">
        <v>3775.9609999999998</v>
      </c>
      <c r="K65" s="1">
        <v>1</v>
      </c>
      <c r="L65" s="1">
        <v>9</v>
      </c>
      <c r="M65" s="1">
        <v>9</v>
      </c>
      <c r="N65" s="1">
        <v>9</v>
      </c>
      <c r="O65" s="1">
        <v>9</v>
      </c>
      <c r="Q65" s="1">
        <v>2872.2669999999998</v>
      </c>
      <c r="R65" s="1">
        <v>2872.2669999999998</v>
      </c>
      <c r="S65" s="1">
        <v>2872.2669999999998</v>
      </c>
      <c r="T65" s="1">
        <v>2872.2669999999998</v>
      </c>
      <c r="U65" s="1">
        <v>2872.2669999999998</v>
      </c>
      <c r="W65" s="1">
        <v>1</v>
      </c>
      <c r="X65" s="1">
        <v>2</v>
      </c>
      <c r="Y65" s="1">
        <v>2</v>
      </c>
      <c r="Z65" s="1">
        <v>2</v>
      </c>
      <c r="AA65" s="1">
        <v>2</v>
      </c>
      <c r="AC65" s="1">
        <v>20.114000000000001</v>
      </c>
      <c r="AD65" s="1">
        <v>20.114000000000001</v>
      </c>
      <c r="AE65" s="1">
        <v>20.114000000000001</v>
      </c>
      <c r="AF65" s="1">
        <v>20.114000000000001</v>
      </c>
      <c r="AG65" s="1">
        <v>20.114000000000001</v>
      </c>
      <c r="AI65" s="1">
        <v>3775.9609999999998</v>
      </c>
      <c r="AJ65" s="1">
        <v>3775.9609999999998</v>
      </c>
      <c r="AK65" s="1">
        <v>3775.9609999999998</v>
      </c>
      <c r="AL65" s="1">
        <v>3775.9609999999998</v>
      </c>
    </row>
    <row r="66" spans="1:43" x14ac:dyDescent="0.15">
      <c r="A66" s="1" t="s">
        <v>83</v>
      </c>
      <c r="C66" s="5">
        <v>1</v>
      </c>
      <c r="D66" s="1">
        <v>1</v>
      </c>
      <c r="F66" s="1">
        <v>2373.018</v>
      </c>
      <c r="G66" s="1">
        <v>2373.018</v>
      </c>
      <c r="H66" s="1">
        <v>2373.018</v>
      </c>
      <c r="I66" s="1">
        <v>2373.018</v>
      </c>
      <c r="K66" s="1">
        <v>1</v>
      </c>
      <c r="L66" s="1">
        <v>6</v>
      </c>
      <c r="M66" s="1">
        <v>6</v>
      </c>
      <c r="N66" s="1">
        <v>6</v>
      </c>
      <c r="O66" s="1">
        <v>6</v>
      </c>
      <c r="Q66" s="1">
        <v>2128.1640000000002</v>
      </c>
      <c r="R66" s="1">
        <v>2128.1640000000002</v>
      </c>
      <c r="S66" s="1">
        <v>2128.1640000000002</v>
      </c>
      <c r="T66" s="1">
        <v>2128.1640000000002</v>
      </c>
      <c r="U66" s="1">
        <v>2128.1640000000002</v>
      </c>
      <c r="W66" s="1">
        <v>1</v>
      </c>
      <c r="X66" s="1">
        <v>2</v>
      </c>
      <c r="Y66" s="1">
        <v>2</v>
      </c>
      <c r="Z66" s="1">
        <v>2</v>
      </c>
      <c r="AA66" s="1">
        <v>2</v>
      </c>
      <c r="AC66" s="1">
        <v>102.419</v>
      </c>
      <c r="AD66" s="1">
        <v>102.419</v>
      </c>
      <c r="AE66" s="1">
        <v>102.419</v>
      </c>
      <c r="AF66" s="1">
        <v>102.419</v>
      </c>
      <c r="AG66" s="1">
        <v>102.419</v>
      </c>
      <c r="AI66" s="1">
        <v>2373.018</v>
      </c>
      <c r="AJ66" s="1">
        <v>2373.018</v>
      </c>
      <c r="AK66" s="1">
        <v>2373.018</v>
      </c>
      <c r="AL66" s="1">
        <v>2373.018</v>
      </c>
    </row>
    <row r="67" spans="1:43" x14ac:dyDescent="0.15">
      <c r="A67" s="1" t="s">
        <v>262</v>
      </c>
      <c r="C67" s="5">
        <v>1</v>
      </c>
      <c r="D67" s="1">
        <v>1</v>
      </c>
      <c r="F67" s="1">
        <v>830.38400000000001</v>
      </c>
      <c r="G67" s="1">
        <v>830.38400000000001</v>
      </c>
      <c r="H67" s="1">
        <v>830.38400000000001</v>
      </c>
      <c r="I67" s="1">
        <v>830.38400000000001</v>
      </c>
      <c r="K67" s="1">
        <v>1</v>
      </c>
      <c r="L67" s="1">
        <v>4</v>
      </c>
      <c r="M67" s="1">
        <v>4</v>
      </c>
      <c r="N67" s="1">
        <v>4</v>
      </c>
      <c r="O67" s="1">
        <v>4</v>
      </c>
      <c r="Q67" s="1">
        <v>709.69799999999998</v>
      </c>
      <c r="R67" s="1">
        <v>709.69799999999998</v>
      </c>
      <c r="S67" s="1">
        <v>709.69799999999998</v>
      </c>
      <c r="T67" s="1">
        <v>709.69799999999998</v>
      </c>
      <c r="U67" s="1">
        <v>709.69799999999998</v>
      </c>
      <c r="W67" s="1">
        <v>1</v>
      </c>
      <c r="X67" s="1">
        <v>1</v>
      </c>
      <c r="Y67" s="1">
        <v>1</v>
      </c>
      <c r="Z67" s="1">
        <v>1</v>
      </c>
      <c r="AA67" s="1">
        <v>1</v>
      </c>
      <c r="AC67" s="1">
        <v>6.4279999999999999</v>
      </c>
      <c r="AD67" s="1">
        <v>6.4279999999999999</v>
      </c>
      <c r="AE67" s="1">
        <v>6.4279999999999999</v>
      </c>
      <c r="AF67" s="1">
        <v>6.4279999999999999</v>
      </c>
      <c r="AG67" s="1">
        <v>6.4279999999999999</v>
      </c>
      <c r="AI67" s="1">
        <v>830.38400000000001</v>
      </c>
      <c r="AJ67" s="1">
        <v>830.38400000000001</v>
      </c>
      <c r="AK67" s="1">
        <v>830.38400000000001</v>
      </c>
      <c r="AL67" s="1">
        <v>830.38400000000001</v>
      </c>
    </row>
    <row r="68" spans="1:43" x14ac:dyDescent="0.15">
      <c r="A68" s="1" t="s">
        <v>261</v>
      </c>
      <c r="C68" s="5">
        <v>1</v>
      </c>
      <c r="D68" s="1">
        <v>1</v>
      </c>
      <c r="F68" s="1">
        <v>776.976</v>
      </c>
      <c r="G68" s="1">
        <v>776.976</v>
      </c>
      <c r="H68" s="1">
        <v>776.976</v>
      </c>
      <c r="I68" s="1">
        <v>776.976</v>
      </c>
      <c r="K68" s="1">
        <v>1</v>
      </c>
      <c r="L68" s="1">
        <v>5</v>
      </c>
      <c r="M68" s="1">
        <v>5</v>
      </c>
      <c r="N68" s="1">
        <v>5</v>
      </c>
      <c r="O68" s="1">
        <v>5</v>
      </c>
      <c r="Q68" s="1">
        <v>611.16300000000001</v>
      </c>
      <c r="R68" s="1">
        <v>611.16300000000001</v>
      </c>
      <c r="S68" s="1">
        <v>611.16300000000001</v>
      </c>
      <c r="T68" s="1">
        <v>611.16300000000001</v>
      </c>
      <c r="U68" s="1">
        <v>611.16300000000001</v>
      </c>
      <c r="W68" s="1">
        <v>1</v>
      </c>
      <c r="X68" s="1">
        <v>1</v>
      </c>
      <c r="Y68" s="1">
        <v>1</v>
      </c>
      <c r="Z68" s="1">
        <v>1</v>
      </c>
      <c r="AA68" s="1">
        <v>1</v>
      </c>
      <c r="AC68" s="1">
        <v>19.725999999999999</v>
      </c>
      <c r="AD68" s="1">
        <v>19.725999999999999</v>
      </c>
      <c r="AE68" s="1">
        <v>19.725999999999999</v>
      </c>
      <c r="AF68" s="1">
        <v>19.725999999999999</v>
      </c>
      <c r="AG68" s="1">
        <v>19.725999999999999</v>
      </c>
      <c r="AI68" s="1">
        <v>776.976</v>
      </c>
      <c r="AJ68" s="1">
        <v>776.976</v>
      </c>
      <c r="AK68" s="1">
        <v>776.976</v>
      </c>
      <c r="AL68" s="1">
        <v>776.976</v>
      </c>
    </row>
    <row r="69" spans="1:43" x14ac:dyDescent="0.15">
      <c r="A69" s="1" t="s">
        <v>260</v>
      </c>
      <c r="C69" s="5">
        <v>1</v>
      </c>
      <c r="D69" s="1">
        <v>1</v>
      </c>
      <c r="F69" s="1">
        <v>1134.3620000000001</v>
      </c>
      <c r="G69" s="1">
        <v>1134.3620000000001</v>
      </c>
      <c r="H69" s="1">
        <v>1134.3620000000001</v>
      </c>
      <c r="I69" s="1">
        <v>1134.3620000000001</v>
      </c>
      <c r="K69" s="1">
        <v>1</v>
      </c>
      <c r="L69" s="1">
        <v>7</v>
      </c>
      <c r="M69" s="1">
        <v>7</v>
      </c>
      <c r="N69" s="1">
        <v>7</v>
      </c>
      <c r="O69" s="1">
        <v>7</v>
      </c>
      <c r="Q69" s="1">
        <v>606.75099999999998</v>
      </c>
      <c r="R69" s="1">
        <v>606.75099999999998</v>
      </c>
      <c r="S69" s="1">
        <v>606.75099999999998</v>
      </c>
      <c r="T69" s="1">
        <v>606.75099999999998</v>
      </c>
      <c r="U69" s="1">
        <v>606.75099999999998</v>
      </c>
      <c r="W69" s="1">
        <v>1</v>
      </c>
      <c r="X69" s="1">
        <v>2</v>
      </c>
      <c r="Y69" s="1">
        <v>2</v>
      </c>
      <c r="Z69" s="1">
        <v>2</v>
      </c>
      <c r="AA69" s="1">
        <v>2</v>
      </c>
      <c r="AC69" s="1">
        <v>3.1920000000000002</v>
      </c>
      <c r="AD69" s="1">
        <v>3.1920000000000002</v>
      </c>
      <c r="AE69" s="1">
        <v>3.1920000000000002</v>
      </c>
      <c r="AF69" s="1">
        <v>3.1920000000000002</v>
      </c>
      <c r="AG69" s="1">
        <v>3.1920000000000002</v>
      </c>
      <c r="AI69" s="1">
        <v>1134.3620000000001</v>
      </c>
      <c r="AJ69" s="1">
        <v>1134.3620000000001</v>
      </c>
      <c r="AK69" s="1">
        <v>1134.3620000000001</v>
      </c>
      <c r="AL69" s="1">
        <v>1134.3620000000001</v>
      </c>
    </row>
    <row r="70" spans="1:43" x14ac:dyDescent="0.15">
      <c r="A70" s="1" t="s">
        <v>275</v>
      </c>
      <c r="C70" s="5">
        <v>1</v>
      </c>
      <c r="D70" s="1">
        <v>1</v>
      </c>
      <c r="F70" s="1">
        <v>271.35199999999998</v>
      </c>
      <c r="G70" s="1">
        <v>271.35199999999998</v>
      </c>
      <c r="H70" s="1">
        <v>271.35199999999998</v>
      </c>
      <c r="I70" s="1">
        <v>271.35199999999998</v>
      </c>
      <c r="K70" s="1">
        <v>1</v>
      </c>
      <c r="L70" s="1">
        <v>3</v>
      </c>
      <c r="M70" s="1">
        <v>3</v>
      </c>
      <c r="N70" s="1">
        <v>3</v>
      </c>
      <c r="O70" s="1">
        <v>3</v>
      </c>
      <c r="Q70" s="1">
        <v>59.250999999999998</v>
      </c>
      <c r="R70" s="1">
        <v>59.250999999999998</v>
      </c>
      <c r="S70" s="1">
        <v>59.250999999999998</v>
      </c>
      <c r="T70" s="1">
        <v>59.250999999999998</v>
      </c>
      <c r="U70" s="1">
        <v>59.250999999999998</v>
      </c>
      <c r="W70" s="1">
        <v>1</v>
      </c>
      <c r="X70" s="1">
        <v>3</v>
      </c>
      <c r="Y70" s="1">
        <v>3</v>
      </c>
      <c r="Z70" s="1">
        <v>3</v>
      </c>
      <c r="AA70" s="1">
        <v>3</v>
      </c>
      <c r="AC70" s="1">
        <v>183.608</v>
      </c>
      <c r="AD70" s="1">
        <v>183.608</v>
      </c>
      <c r="AE70" s="1">
        <v>183.608</v>
      </c>
      <c r="AF70" s="1">
        <v>183.608</v>
      </c>
      <c r="AG70" s="1">
        <v>183.608</v>
      </c>
      <c r="AI70" s="1">
        <v>271.35199999999998</v>
      </c>
      <c r="AJ70" s="1">
        <v>271.35199999999998</v>
      </c>
      <c r="AK70" s="1">
        <v>271.35199999999998</v>
      </c>
      <c r="AL70" s="1">
        <v>271.35199999999998</v>
      </c>
    </row>
    <row r="71" spans="1:43" x14ac:dyDescent="0.15">
      <c r="A71" s="1" t="s">
        <v>259</v>
      </c>
      <c r="C71" s="5">
        <v>1</v>
      </c>
      <c r="D71" s="1">
        <v>1</v>
      </c>
      <c r="F71" s="1">
        <v>1254.415</v>
      </c>
      <c r="G71" s="1">
        <v>1254.415</v>
      </c>
      <c r="H71" s="1">
        <v>1254.415</v>
      </c>
      <c r="I71" s="1">
        <v>1254.415</v>
      </c>
      <c r="K71" s="1">
        <v>1</v>
      </c>
      <c r="L71" s="1">
        <v>7</v>
      </c>
      <c r="M71" s="1">
        <v>7</v>
      </c>
      <c r="N71" s="1">
        <v>7</v>
      </c>
      <c r="O71" s="1">
        <v>7</v>
      </c>
      <c r="Q71" s="1">
        <v>761.29499999999996</v>
      </c>
      <c r="R71" s="1">
        <v>761.29499999999996</v>
      </c>
      <c r="S71" s="1">
        <v>761.29499999999996</v>
      </c>
      <c r="T71" s="1">
        <v>761.29499999999996</v>
      </c>
      <c r="U71" s="1">
        <v>761.29499999999996</v>
      </c>
      <c r="W71" s="1">
        <v>1</v>
      </c>
      <c r="X71" s="1">
        <v>3</v>
      </c>
      <c r="Y71" s="1">
        <v>3</v>
      </c>
      <c r="Z71" s="1">
        <v>3</v>
      </c>
      <c r="AA71" s="1">
        <v>3</v>
      </c>
      <c r="AC71" s="1">
        <v>7.2110000000000003</v>
      </c>
      <c r="AD71" s="1">
        <v>7.2110000000000003</v>
      </c>
      <c r="AE71" s="1">
        <v>7.2110000000000003</v>
      </c>
      <c r="AF71" s="1">
        <v>7.2110000000000003</v>
      </c>
      <c r="AG71" s="1">
        <v>7.2110000000000003</v>
      </c>
      <c r="AI71" s="1">
        <v>1254.415</v>
      </c>
      <c r="AJ71" s="1">
        <v>1254.415</v>
      </c>
      <c r="AK71" s="1">
        <v>1254.415</v>
      </c>
      <c r="AL71" s="1">
        <v>1254.415</v>
      </c>
    </row>
    <row r="72" spans="1:43" x14ac:dyDescent="0.15">
      <c r="A72" s="1" t="s">
        <v>258</v>
      </c>
      <c r="C72" s="5">
        <v>1</v>
      </c>
      <c r="D72" s="1">
        <v>1</v>
      </c>
      <c r="F72" s="1">
        <v>551.50599999999997</v>
      </c>
      <c r="G72" s="1">
        <v>551.50599999999997</v>
      </c>
      <c r="H72" s="1">
        <v>551.50599999999997</v>
      </c>
      <c r="I72" s="1">
        <v>551.50599999999997</v>
      </c>
      <c r="K72" s="1">
        <v>1</v>
      </c>
      <c r="L72" s="1">
        <v>4</v>
      </c>
      <c r="M72" s="1">
        <v>4</v>
      </c>
      <c r="N72" s="1">
        <v>4</v>
      </c>
      <c r="O72" s="1">
        <v>4</v>
      </c>
      <c r="Q72" s="1">
        <v>419.84500000000003</v>
      </c>
      <c r="R72" s="1">
        <v>419.84500000000003</v>
      </c>
      <c r="S72" s="1">
        <v>419.84500000000003</v>
      </c>
      <c r="T72" s="1">
        <v>419.84500000000003</v>
      </c>
      <c r="U72" s="1">
        <v>419.84500000000003</v>
      </c>
      <c r="W72" s="1">
        <v>0</v>
      </c>
      <c r="AG72" s="1">
        <v>0</v>
      </c>
      <c r="AI72" s="1">
        <v>551.50599999999997</v>
      </c>
      <c r="AJ72" s="1">
        <v>551.50599999999997</v>
      </c>
      <c r="AK72" s="1">
        <v>551.50599999999997</v>
      </c>
      <c r="AL72" s="1">
        <v>551.50599999999997</v>
      </c>
    </row>
    <row r="73" spans="1:43" x14ac:dyDescent="0.15">
      <c r="A73" s="1" t="s">
        <v>276</v>
      </c>
      <c r="C73" s="5">
        <v>1</v>
      </c>
      <c r="D73" s="1">
        <v>1</v>
      </c>
      <c r="F73" s="1">
        <v>1648.3679999999999</v>
      </c>
      <c r="G73" s="1">
        <v>1648.3679999999999</v>
      </c>
      <c r="H73" s="1">
        <v>1648.3679999999999</v>
      </c>
      <c r="I73" s="1">
        <v>1648.3679999999999</v>
      </c>
      <c r="K73" s="1">
        <v>1</v>
      </c>
      <c r="L73" s="1">
        <v>6</v>
      </c>
      <c r="M73" s="1">
        <v>6</v>
      </c>
      <c r="N73" s="1">
        <v>6</v>
      </c>
      <c r="O73" s="1">
        <v>6</v>
      </c>
      <c r="Q73" s="1">
        <v>1152.7339999999999</v>
      </c>
      <c r="R73" s="1">
        <v>1152.7339999999999</v>
      </c>
      <c r="S73" s="1">
        <v>1152.7339999999999</v>
      </c>
      <c r="T73" s="1">
        <v>1152.7339999999999</v>
      </c>
      <c r="U73" s="1">
        <v>1152.7339999999999</v>
      </c>
      <c r="W73" s="1">
        <v>1</v>
      </c>
      <c r="X73" s="1">
        <v>3</v>
      </c>
      <c r="Y73" s="1">
        <v>3</v>
      </c>
      <c r="Z73" s="1">
        <v>3</v>
      </c>
      <c r="AA73" s="1">
        <v>3</v>
      </c>
      <c r="AC73" s="1">
        <v>8.9459999999999997</v>
      </c>
      <c r="AD73" s="1">
        <v>8.9459999999999997</v>
      </c>
      <c r="AE73" s="1">
        <v>8.9459999999999997</v>
      </c>
      <c r="AF73" s="1">
        <v>8.9459999999999997</v>
      </c>
      <c r="AG73" s="1">
        <v>8.9459999999999997</v>
      </c>
      <c r="AI73" s="1">
        <v>1648.3679999999999</v>
      </c>
      <c r="AJ73" s="1">
        <v>1648.3679999999999</v>
      </c>
      <c r="AK73" s="1">
        <v>1648.3679999999999</v>
      </c>
      <c r="AL73" s="1">
        <v>1648.3679999999999</v>
      </c>
    </row>
    <row r="74" spans="1:43" x14ac:dyDescent="0.15">
      <c r="A74" s="1" t="s">
        <v>257</v>
      </c>
      <c r="C74" s="5">
        <v>1</v>
      </c>
      <c r="D74" s="1">
        <v>1</v>
      </c>
      <c r="F74" s="1">
        <v>900.35799999999995</v>
      </c>
      <c r="G74" s="1">
        <v>900.35799999999995</v>
      </c>
      <c r="H74" s="1">
        <v>900.35799999999995</v>
      </c>
      <c r="I74" s="1">
        <v>900.35799999999995</v>
      </c>
      <c r="K74" s="1">
        <v>1</v>
      </c>
      <c r="L74" s="1">
        <v>14</v>
      </c>
      <c r="M74" s="1">
        <v>14</v>
      </c>
      <c r="N74" s="1">
        <v>14</v>
      </c>
      <c r="O74" s="1">
        <v>14</v>
      </c>
      <c r="Q74" s="1">
        <v>650.97699999999998</v>
      </c>
      <c r="R74" s="1">
        <v>650.97699999999998</v>
      </c>
      <c r="S74" s="1">
        <v>650.97699999999998</v>
      </c>
      <c r="T74" s="1">
        <v>650.97699999999998</v>
      </c>
      <c r="U74" s="1">
        <v>650.97699999999998</v>
      </c>
      <c r="W74" s="1">
        <v>1</v>
      </c>
      <c r="X74" s="1">
        <v>9</v>
      </c>
      <c r="Y74" s="1">
        <v>9</v>
      </c>
      <c r="Z74" s="1">
        <v>9</v>
      </c>
      <c r="AA74" s="1">
        <v>9</v>
      </c>
      <c r="AC74" s="1">
        <v>80.822999999999993</v>
      </c>
      <c r="AD74" s="1">
        <v>80.822999999999993</v>
      </c>
      <c r="AE74" s="1">
        <v>80.822999999999993</v>
      </c>
      <c r="AF74" s="1">
        <v>80.822999999999993</v>
      </c>
      <c r="AG74" s="1">
        <v>80.822999999999993</v>
      </c>
      <c r="AI74" s="1">
        <v>900.35799999999995</v>
      </c>
      <c r="AJ74" s="1">
        <v>900.35799999999995</v>
      </c>
      <c r="AK74" s="1">
        <v>900.35799999999995</v>
      </c>
      <c r="AL74" s="1">
        <v>900.35799999999995</v>
      </c>
    </row>
    <row r="75" spans="1:43" x14ac:dyDescent="0.15">
      <c r="A75" s="1" t="s">
        <v>150</v>
      </c>
      <c r="C75" s="5">
        <v>1</v>
      </c>
      <c r="D75" s="1">
        <v>1</v>
      </c>
      <c r="F75" s="1">
        <v>833.15499999999997</v>
      </c>
      <c r="G75" s="1">
        <v>833.15499999999997</v>
      </c>
      <c r="H75" s="1">
        <v>833.15499999999997</v>
      </c>
      <c r="I75" s="1">
        <v>833.15499999999997</v>
      </c>
      <c r="K75" s="1">
        <v>1</v>
      </c>
      <c r="L75" s="1">
        <v>4</v>
      </c>
      <c r="M75" s="1">
        <v>4</v>
      </c>
      <c r="N75" s="1">
        <v>4</v>
      </c>
      <c r="O75" s="1">
        <v>4</v>
      </c>
      <c r="Q75" s="1">
        <v>355.59899999999999</v>
      </c>
      <c r="R75" s="1">
        <v>355.59899999999999</v>
      </c>
      <c r="S75" s="1">
        <v>355.59899999999999</v>
      </c>
      <c r="T75" s="1">
        <v>355.59899999999999</v>
      </c>
      <c r="U75" s="1">
        <v>355.59899999999999</v>
      </c>
      <c r="W75" s="1">
        <v>1</v>
      </c>
      <c r="X75" s="1">
        <v>3</v>
      </c>
      <c r="Y75" s="1">
        <v>3</v>
      </c>
      <c r="Z75" s="1">
        <v>3</v>
      </c>
      <c r="AA75" s="1">
        <v>3</v>
      </c>
      <c r="AC75" s="1">
        <v>7.1210000000000004</v>
      </c>
      <c r="AD75" s="1">
        <v>7.1210000000000004</v>
      </c>
      <c r="AE75" s="1">
        <v>7.1210000000000004</v>
      </c>
      <c r="AF75" s="1">
        <v>7.1210000000000004</v>
      </c>
      <c r="AG75" s="1">
        <v>7.1210000000000004</v>
      </c>
      <c r="AI75" s="1">
        <v>833.15499999999997</v>
      </c>
      <c r="AJ75" s="1">
        <v>833.15499999999997</v>
      </c>
      <c r="AK75" s="1">
        <v>833.15499999999997</v>
      </c>
      <c r="AL75" s="1">
        <v>833.15499999999997</v>
      </c>
    </row>
    <row r="76" spans="1:43" x14ac:dyDescent="0.15">
      <c r="A76" s="1" t="s">
        <v>269</v>
      </c>
      <c r="C76" s="5">
        <v>1</v>
      </c>
      <c r="D76" s="1">
        <v>1</v>
      </c>
      <c r="F76" s="1">
        <v>556.81500000000005</v>
      </c>
      <c r="G76" s="1">
        <v>556.81500000000005</v>
      </c>
      <c r="H76" s="1">
        <v>556.81500000000005</v>
      </c>
      <c r="I76" s="1">
        <v>556.81500000000005</v>
      </c>
      <c r="K76" s="1">
        <v>1</v>
      </c>
      <c r="L76" s="1">
        <v>5</v>
      </c>
      <c r="M76" s="1">
        <v>5</v>
      </c>
      <c r="N76" s="1">
        <v>5</v>
      </c>
      <c r="O76" s="1">
        <v>5</v>
      </c>
      <c r="Q76" s="1">
        <v>370.298</v>
      </c>
      <c r="R76" s="1">
        <v>370.298</v>
      </c>
      <c r="S76" s="1">
        <v>370.298</v>
      </c>
      <c r="T76" s="1">
        <v>370.298</v>
      </c>
      <c r="U76" s="1">
        <v>370.298</v>
      </c>
      <c r="W76" s="1">
        <v>1</v>
      </c>
      <c r="X76" s="1">
        <v>2</v>
      </c>
      <c r="Y76" s="1">
        <v>2</v>
      </c>
      <c r="Z76" s="1">
        <v>2</v>
      </c>
      <c r="AA76" s="1">
        <v>2</v>
      </c>
      <c r="AC76" s="1">
        <v>99.134</v>
      </c>
      <c r="AD76" s="1">
        <v>99.134</v>
      </c>
      <c r="AE76" s="1">
        <v>99.134</v>
      </c>
      <c r="AF76" s="1">
        <v>99.134</v>
      </c>
      <c r="AG76" s="1">
        <v>99.134</v>
      </c>
      <c r="AI76" s="1">
        <v>556.81500000000005</v>
      </c>
      <c r="AJ76" s="1">
        <v>556.81500000000005</v>
      </c>
      <c r="AK76" s="1">
        <v>556.81500000000005</v>
      </c>
      <c r="AL76" s="1">
        <v>556.81500000000005</v>
      </c>
    </row>
    <row r="77" spans="1:43" x14ac:dyDescent="0.15">
      <c r="A77" s="1" t="s">
        <v>256</v>
      </c>
      <c r="C77" s="5">
        <v>1</v>
      </c>
      <c r="D77" s="1">
        <v>1</v>
      </c>
      <c r="F77" s="1">
        <v>455.935</v>
      </c>
      <c r="G77" s="1">
        <v>455.935</v>
      </c>
      <c r="H77" s="1">
        <v>455.935</v>
      </c>
      <c r="I77" s="1">
        <v>455.935</v>
      </c>
      <c r="K77" s="1">
        <v>1</v>
      </c>
      <c r="L77" s="1">
        <v>3</v>
      </c>
      <c r="M77" s="1">
        <v>3</v>
      </c>
      <c r="N77" s="1">
        <v>3</v>
      </c>
      <c r="O77" s="1">
        <v>3</v>
      </c>
      <c r="Q77" s="1">
        <v>323.77199999999999</v>
      </c>
      <c r="R77" s="1">
        <v>323.77199999999999</v>
      </c>
      <c r="S77" s="1">
        <v>323.77199999999999</v>
      </c>
      <c r="T77" s="1">
        <v>323.77199999999999</v>
      </c>
      <c r="U77" s="1">
        <v>323.77199999999999</v>
      </c>
      <c r="W77" s="1">
        <v>0</v>
      </c>
      <c r="AG77" s="1">
        <v>0</v>
      </c>
      <c r="AI77" s="1">
        <v>455.935</v>
      </c>
      <c r="AJ77" s="1">
        <v>455.935</v>
      </c>
      <c r="AK77" s="1">
        <v>455.935</v>
      </c>
      <c r="AL77" s="1">
        <v>455.935</v>
      </c>
    </row>
    <row r="78" spans="1:43" x14ac:dyDescent="0.15">
      <c r="A78" s="1" t="s">
        <v>274</v>
      </c>
      <c r="C78" s="5">
        <v>1</v>
      </c>
      <c r="D78" s="1">
        <v>1</v>
      </c>
      <c r="F78" s="1">
        <v>868.89099999999996</v>
      </c>
      <c r="G78" s="1">
        <v>868.89099999999996</v>
      </c>
      <c r="H78" s="1">
        <v>868.89099999999996</v>
      </c>
      <c r="I78" s="1">
        <v>868.89099999999996</v>
      </c>
      <c r="K78" s="1">
        <v>1</v>
      </c>
      <c r="L78" s="1">
        <v>15</v>
      </c>
      <c r="M78" s="1">
        <v>15</v>
      </c>
      <c r="N78" s="1">
        <v>15</v>
      </c>
      <c r="O78" s="1">
        <v>15</v>
      </c>
      <c r="Q78" s="1">
        <v>610.51300000000003</v>
      </c>
      <c r="R78" s="1">
        <v>610.51300000000003</v>
      </c>
      <c r="S78" s="1">
        <v>610.51300000000003</v>
      </c>
      <c r="T78" s="1">
        <v>610.51300000000003</v>
      </c>
      <c r="U78" s="1">
        <v>610.51300000000003</v>
      </c>
      <c r="W78" s="1">
        <v>1</v>
      </c>
      <c r="X78" s="1">
        <v>12</v>
      </c>
      <c r="Y78" s="1">
        <v>12</v>
      </c>
      <c r="Z78" s="1">
        <v>12</v>
      </c>
      <c r="AA78" s="1">
        <v>12</v>
      </c>
      <c r="AC78" s="1">
        <v>89.674000000000007</v>
      </c>
      <c r="AD78" s="1">
        <v>89.674000000000007</v>
      </c>
      <c r="AE78" s="1">
        <v>89.674000000000007</v>
      </c>
      <c r="AF78" s="1">
        <v>89.674000000000007</v>
      </c>
      <c r="AG78" s="1">
        <v>89.674000000000007</v>
      </c>
      <c r="AI78" s="1">
        <v>868.89099999999996</v>
      </c>
      <c r="AJ78" s="1">
        <v>868.89099999999996</v>
      </c>
      <c r="AK78" s="1">
        <v>868.89099999999996</v>
      </c>
      <c r="AL78" s="1">
        <v>868.89099999999996</v>
      </c>
    </row>
    <row r="79" spans="1:43" x14ac:dyDescent="0.15">
      <c r="A79" s="1" t="s">
        <v>255</v>
      </c>
      <c r="C79" s="5">
        <v>1</v>
      </c>
      <c r="D79" s="1">
        <v>1</v>
      </c>
      <c r="F79" s="1">
        <v>975.69299999999998</v>
      </c>
      <c r="G79" s="1">
        <v>975.69299999999998</v>
      </c>
      <c r="H79" s="1">
        <v>975.69299999999998</v>
      </c>
      <c r="I79" s="1">
        <v>975.69299999999998</v>
      </c>
      <c r="K79" s="1">
        <v>1</v>
      </c>
      <c r="L79" s="1">
        <v>7</v>
      </c>
      <c r="M79" s="1">
        <v>7</v>
      </c>
      <c r="N79" s="1">
        <v>7</v>
      </c>
      <c r="O79" s="1">
        <v>7</v>
      </c>
      <c r="Q79" s="1">
        <v>391.10399999999998</v>
      </c>
      <c r="R79" s="1">
        <v>391.10399999999998</v>
      </c>
      <c r="S79" s="1">
        <v>391.10399999999998</v>
      </c>
      <c r="T79" s="1">
        <v>391.10399999999998</v>
      </c>
      <c r="U79" s="1">
        <v>391.10399999999998</v>
      </c>
      <c r="W79" s="1">
        <v>1</v>
      </c>
      <c r="X79" s="1">
        <v>7</v>
      </c>
      <c r="Y79" s="1">
        <v>7</v>
      </c>
      <c r="Z79" s="1">
        <v>7</v>
      </c>
      <c r="AA79" s="1">
        <v>7</v>
      </c>
      <c r="AC79" s="1">
        <v>283.54300000000001</v>
      </c>
      <c r="AD79" s="1">
        <v>283.54300000000001</v>
      </c>
      <c r="AE79" s="1">
        <v>283.54300000000001</v>
      </c>
      <c r="AF79" s="1">
        <v>283.54300000000001</v>
      </c>
      <c r="AG79" s="1">
        <v>283.54300000000001</v>
      </c>
      <c r="AI79" s="1">
        <v>975.69299999999998</v>
      </c>
      <c r="AJ79" s="1">
        <v>975.69299999999998</v>
      </c>
      <c r="AK79" s="1">
        <v>975.69299999999998</v>
      </c>
      <c r="AL79" s="1">
        <v>975.69299999999998</v>
      </c>
    </row>
    <row r="80" spans="1:43" x14ac:dyDescent="0.15">
      <c r="A80" s="1" t="s">
        <v>127</v>
      </c>
      <c r="C80" s="5">
        <v>1</v>
      </c>
      <c r="D80" s="1">
        <v>0</v>
      </c>
      <c r="F80" s="1">
        <v>448.49799999999999</v>
      </c>
      <c r="G80" s="1">
        <v>448.49799999999999</v>
      </c>
      <c r="H80" s="1">
        <v>448.49799999999999</v>
      </c>
      <c r="I80" s="1">
        <v>448.49799999999999</v>
      </c>
      <c r="K80" s="1">
        <v>1</v>
      </c>
      <c r="L80" s="1">
        <v>6</v>
      </c>
      <c r="M80" s="1">
        <v>6</v>
      </c>
      <c r="N80" s="1">
        <v>6</v>
      </c>
      <c r="O80" s="1">
        <v>6</v>
      </c>
      <c r="Q80" s="1">
        <v>124.886</v>
      </c>
      <c r="R80" s="1">
        <v>124.886</v>
      </c>
      <c r="S80" s="1">
        <v>124.886</v>
      </c>
      <c r="T80" s="1">
        <v>124.886</v>
      </c>
      <c r="U80" s="1">
        <v>124.886</v>
      </c>
      <c r="W80" s="1">
        <v>1</v>
      </c>
      <c r="X80" s="1">
        <v>7</v>
      </c>
      <c r="Y80" s="1">
        <v>7</v>
      </c>
      <c r="Z80" s="1">
        <v>7</v>
      </c>
      <c r="AA80" s="1">
        <v>7</v>
      </c>
      <c r="AC80" s="1">
        <v>232.554</v>
      </c>
      <c r="AD80" s="1">
        <v>232.554</v>
      </c>
      <c r="AE80" s="1">
        <v>232.554</v>
      </c>
      <c r="AF80" s="1">
        <v>232.554</v>
      </c>
      <c r="AG80" s="1">
        <v>232.554</v>
      </c>
      <c r="AN80" s="1">
        <v>448.49799999999999</v>
      </c>
      <c r="AO80" s="1">
        <v>448.49799999999999</v>
      </c>
      <c r="AP80" s="1">
        <v>448.49799999999999</v>
      </c>
      <c r="AQ80" s="1">
        <v>448.49799999999999</v>
      </c>
    </row>
    <row r="81" spans="1:43" x14ac:dyDescent="0.15">
      <c r="A81" s="1" t="s">
        <v>254</v>
      </c>
      <c r="C81" s="5">
        <v>1</v>
      </c>
      <c r="D81" s="1">
        <v>1</v>
      </c>
      <c r="F81" s="1">
        <v>900.80399999999997</v>
      </c>
      <c r="G81" s="1">
        <v>900.80399999999997</v>
      </c>
      <c r="H81" s="1">
        <v>900.80399999999997</v>
      </c>
      <c r="I81" s="1">
        <v>900.80399999999997</v>
      </c>
      <c r="K81" s="1">
        <v>1</v>
      </c>
      <c r="L81" s="1">
        <v>3</v>
      </c>
      <c r="M81" s="1">
        <v>3</v>
      </c>
      <c r="N81" s="1">
        <v>3</v>
      </c>
      <c r="O81" s="1">
        <v>3</v>
      </c>
      <c r="Q81" s="1">
        <v>360.75200000000001</v>
      </c>
      <c r="R81" s="1">
        <v>360.75200000000001</v>
      </c>
      <c r="S81" s="1">
        <v>360.75200000000001</v>
      </c>
      <c r="T81" s="1">
        <v>360.75200000000001</v>
      </c>
      <c r="U81" s="1">
        <v>360.75200000000001</v>
      </c>
      <c r="W81" s="1">
        <v>0</v>
      </c>
      <c r="AG81" s="1">
        <v>0</v>
      </c>
      <c r="AI81" s="1">
        <v>900.80399999999997</v>
      </c>
      <c r="AJ81" s="1">
        <v>900.80399999999997</v>
      </c>
      <c r="AK81" s="1">
        <v>900.80399999999997</v>
      </c>
      <c r="AL81" s="1">
        <v>900.80399999999997</v>
      </c>
    </row>
    <row r="82" spans="1:43" x14ac:dyDescent="0.15">
      <c r="A82" s="1" t="s">
        <v>253</v>
      </c>
      <c r="C82" s="5">
        <v>1</v>
      </c>
      <c r="D82" s="1">
        <v>1</v>
      </c>
      <c r="F82" s="1">
        <v>675.59500000000003</v>
      </c>
      <c r="G82" s="1">
        <v>675.59500000000003</v>
      </c>
      <c r="H82" s="1">
        <v>675.59500000000003</v>
      </c>
      <c r="I82" s="1">
        <v>675.59500000000003</v>
      </c>
      <c r="K82" s="1">
        <v>1</v>
      </c>
      <c r="L82" s="1">
        <v>11</v>
      </c>
      <c r="M82" s="1">
        <v>11</v>
      </c>
      <c r="N82" s="1">
        <v>11</v>
      </c>
      <c r="O82" s="1">
        <v>11</v>
      </c>
      <c r="Q82" s="1">
        <v>493.63400000000001</v>
      </c>
      <c r="R82" s="1">
        <v>493.63400000000001</v>
      </c>
      <c r="S82" s="1">
        <v>493.63400000000001</v>
      </c>
      <c r="T82" s="1">
        <v>493.63400000000001</v>
      </c>
      <c r="U82" s="1">
        <v>493.63400000000001</v>
      </c>
      <c r="W82" s="1">
        <v>1</v>
      </c>
      <c r="X82" s="1">
        <v>10</v>
      </c>
      <c r="Y82" s="1">
        <v>10</v>
      </c>
      <c r="Z82" s="1">
        <v>10</v>
      </c>
      <c r="AA82" s="1">
        <v>10</v>
      </c>
      <c r="AC82" s="1">
        <v>131.833</v>
      </c>
      <c r="AD82" s="1">
        <v>131.833</v>
      </c>
      <c r="AE82" s="1">
        <v>131.833</v>
      </c>
      <c r="AF82" s="1">
        <v>131.833</v>
      </c>
      <c r="AG82" s="1">
        <v>131.833</v>
      </c>
      <c r="AI82" s="1">
        <v>675.59500000000003</v>
      </c>
      <c r="AJ82" s="1">
        <v>675.59500000000003</v>
      </c>
      <c r="AK82" s="1">
        <v>675.59500000000003</v>
      </c>
      <c r="AL82" s="1">
        <v>675.59500000000003</v>
      </c>
    </row>
    <row r="83" spans="1:43" x14ac:dyDescent="0.15">
      <c r="A83" s="1" t="s">
        <v>252</v>
      </c>
      <c r="C83" s="5">
        <v>1</v>
      </c>
      <c r="D83" s="1">
        <v>1</v>
      </c>
      <c r="F83" s="1">
        <v>1302.6289999999999</v>
      </c>
      <c r="G83" s="1">
        <v>1302.6289999999999</v>
      </c>
      <c r="H83" s="1">
        <v>1302.6289999999999</v>
      </c>
      <c r="I83" s="1">
        <v>1302.6289999999999</v>
      </c>
      <c r="K83" s="1">
        <v>1</v>
      </c>
      <c r="L83" s="1">
        <v>13</v>
      </c>
      <c r="M83" s="1">
        <v>13</v>
      </c>
      <c r="N83" s="1">
        <v>13</v>
      </c>
      <c r="O83" s="1">
        <v>13</v>
      </c>
      <c r="Q83" s="1">
        <v>933.26</v>
      </c>
      <c r="R83" s="1">
        <v>933.26</v>
      </c>
      <c r="S83" s="1">
        <v>933.26</v>
      </c>
      <c r="T83" s="1">
        <v>933.26</v>
      </c>
      <c r="U83" s="1">
        <v>933.26</v>
      </c>
      <c r="W83" s="1">
        <v>1</v>
      </c>
      <c r="X83" s="1">
        <v>10</v>
      </c>
      <c r="Y83" s="1">
        <v>10</v>
      </c>
      <c r="Z83" s="1">
        <v>10</v>
      </c>
      <c r="AA83" s="1">
        <v>10</v>
      </c>
      <c r="AC83" s="1">
        <v>143.81</v>
      </c>
      <c r="AD83" s="1">
        <v>143.81</v>
      </c>
      <c r="AE83" s="1">
        <v>143.81</v>
      </c>
      <c r="AF83" s="1">
        <v>143.81</v>
      </c>
      <c r="AG83" s="1">
        <v>143.81</v>
      </c>
      <c r="AI83" s="1">
        <v>1302.6289999999999</v>
      </c>
      <c r="AJ83" s="1">
        <v>1302.6289999999999</v>
      </c>
      <c r="AK83" s="1">
        <v>1302.6289999999999</v>
      </c>
      <c r="AL83" s="1">
        <v>1302.6289999999999</v>
      </c>
    </row>
    <row r="84" spans="1:43" x14ac:dyDescent="0.15">
      <c r="A84" s="1" t="s">
        <v>210</v>
      </c>
      <c r="C84" s="5">
        <v>1</v>
      </c>
      <c r="D84" s="1">
        <v>1</v>
      </c>
      <c r="F84" s="1">
        <v>869.40599999999995</v>
      </c>
      <c r="G84" s="1">
        <v>869.40599999999995</v>
      </c>
      <c r="H84" s="1">
        <v>869.40599999999995</v>
      </c>
      <c r="I84" s="1">
        <v>869.40599999999995</v>
      </c>
      <c r="K84" s="1">
        <v>1</v>
      </c>
      <c r="L84" s="1">
        <v>8</v>
      </c>
      <c r="M84" s="1">
        <v>8</v>
      </c>
      <c r="N84" s="1">
        <v>8</v>
      </c>
      <c r="O84" s="1">
        <v>8</v>
      </c>
      <c r="Q84" s="1">
        <v>601.35299999999995</v>
      </c>
      <c r="R84" s="1">
        <v>601.35299999999995</v>
      </c>
      <c r="S84" s="1">
        <v>601.35299999999995</v>
      </c>
      <c r="T84" s="1">
        <v>601.35299999999995</v>
      </c>
      <c r="U84" s="1">
        <v>601.35299999999995</v>
      </c>
      <c r="W84" s="1">
        <v>1</v>
      </c>
      <c r="X84" s="1">
        <v>6</v>
      </c>
      <c r="Y84" s="1">
        <v>6</v>
      </c>
      <c r="Z84" s="1">
        <v>6</v>
      </c>
      <c r="AA84" s="1">
        <v>6</v>
      </c>
      <c r="AC84" s="1">
        <v>93.891999999999996</v>
      </c>
      <c r="AD84" s="1">
        <v>93.891999999999996</v>
      </c>
      <c r="AE84" s="1">
        <v>93.891999999999996</v>
      </c>
      <c r="AF84" s="1">
        <v>93.891999999999996</v>
      </c>
      <c r="AG84" s="1">
        <v>93.891999999999996</v>
      </c>
      <c r="AI84" s="1">
        <v>869.40599999999995</v>
      </c>
      <c r="AJ84" s="1">
        <v>869.40599999999995</v>
      </c>
      <c r="AK84" s="1">
        <v>869.40599999999995</v>
      </c>
      <c r="AL84" s="1">
        <v>869.40599999999995</v>
      </c>
    </row>
    <row r="85" spans="1:43" x14ac:dyDescent="0.15">
      <c r="A85" s="1" t="s">
        <v>87</v>
      </c>
      <c r="C85" s="5">
        <v>1</v>
      </c>
      <c r="D85" s="1">
        <v>1</v>
      </c>
      <c r="F85" s="1">
        <v>332.45699999999999</v>
      </c>
      <c r="G85" s="1">
        <v>332.45699999999999</v>
      </c>
      <c r="H85" s="1">
        <v>332.45699999999999</v>
      </c>
      <c r="I85" s="1">
        <v>332.45699999999999</v>
      </c>
      <c r="K85" s="1">
        <v>1</v>
      </c>
      <c r="L85" s="1">
        <v>2</v>
      </c>
      <c r="M85" s="1">
        <v>2</v>
      </c>
      <c r="N85" s="1">
        <v>2</v>
      </c>
      <c r="O85" s="1">
        <v>2</v>
      </c>
      <c r="Q85" s="1">
        <v>153.46299999999999</v>
      </c>
      <c r="R85" s="1">
        <v>153.46299999999999</v>
      </c>
      <c r="S85" s="1">
        <v>153.46299999999999</v>
      </c>
      <c r="T85" s="1">
        <v>153.46299999999999</v>
      </c>
      <c r="U85" s="1">
        <v>153.46299999999999</v>
      </c>
      <c r="W85" s="1">
        <v>1</v>
      </c>
      <c r="X85" s="1">
        <v>1</v>
      </c>
      <c r="Y85" s="1">
        <v>1</v>
      </c>
      <c r="Z85" s="1">
        <v>1</v>
      </c>
      <c r="AA85" s="1">
        <v>1</v>
      </c>
      <c r="AC85" s="1">
        <v>22.533999999999999</v>
      </c>
      <c r="AD85" s="1">
        <v>22.533999999999999</v>
      </c>
      <c r="AE85" s="1">
        <v>22.533999999999999</v>
      </c>
      <c r="AF85" s="1">
        <v>22.533999999999999</v>
      </c>
      <c r="AG85" s="1">
        <v>22.533999999999999</v>
      </c>
      <c r="AI85" s="1">
        <v>332.45699999999999</v>
      </c>
      <c r="AJ85" s="1">
        <v>332.45699999999999</v>
      </c>
      <c r="AK85" s="1">
        <v>332.45699999999999</v>
      </c>
      <c r="AL85" s="1">
        <v>332.45699999999999</v>
      </c>
    </row>
    <row r="86" spans="1:43" x14ac:dyDescent="0.15">
      <c r="A86" s="1" t="s">
        <v>66</v>
      </c>
      <c r="C86" s="5">
        <v>1</v>
      </c>
      <c r="D86" s="1">
        <v>1</v>
      </c>
      <c r="F86" s="1">
        <v>466.90899999999999</v>
      </c>
      <c r="G86" s="1">
        <v>466.90899999999999</v>
      </c>
      <c r="H86" s="1">
        <v>466.90899999999999</v>
      </c>
      <c r="I86" s="1">
        <v>466.90899999999999</v>
      </c>
      <c r="K86" s="1">
        <v>1</v>
      </c>
      <c r="L86" s="1">
        <v>3</v>
      </c>
      <c r="M86" s="1">
        <v>3</v>
      </c>
      <c r="N86" s="1">
        <v>3</v>
      </c>
      <c r="O86" s="1">
        <v>3</v>
      </c>
      <c r="Q86" s="1">
        <v>148.88800000000001</v>
      </c>
      <c r="R86" s="1">
        <v>148.88800000000001</v>
      </c>
      <c r="S86" s="1">
        <v>148.88800000000001</v>
      </c>
      <c r="T86" s="1">
        <v>148.88800000000001</v>
      </c>
      <c r="U86" s="1">
        <v>148.88800000000001</v>
      </c>
      <c r="W86" s="1">
        <v>1</v>
      </c>
      <c r="X86" s="1">
        <v>2</v>
      </c>
      <c r="Y86" s="1">
        <v>2</v>
      </c>
      <c r="Z86" s="1">
        <v>2</v>
      </c>
      <c r="AA86" s="1">
        <v>2</v>
      </c>
      <c r="AC86" s="1">
        <v>155.78200000000001</v>
      </c>
      <c r="AD86" s="1">
        <v>155.78200000000001</v>
      </c>
      <c r="AE86" s="1">
        <v>155.78200000000001</v>
      </c>
      <c r="AF86" s="1">
        <v>155.78200000000001</v>
      </c>
      <c r="AG86" s="1">
        <v>155.78200000000001</v>
      </c>
      <c r="AI86" s="1">
        <v>466.90899999999999</v>
      </c>
      <c r="AJ86" s="1">
        <v>466.90899999999999</v>
      </c>
      <c r="AK86" s="1">
        <v>466.90899999999999</v>
      </c>
      <c r="AL86" s="1">
        <v>466.90899999999999</v>
      </c>
    </row>
    <row r="87" spans="1:43" x14ac:dyDescent="0.15">
      <c r="A87" s="1" t="s">
        <v>92</v>
      </c>
      <c r="C87" s="5">
        <v>1</v>
      </c>
      <c r="D87" s="1">
        <v>1</v>
      </c>
      <c r="F87" s="1">
        <v>747.93899999999996</v>
      </c>
      <c r="G87" s="1">
        <v>747.93899999999996</v>
      </c>
      <c r="H87" s="1">
        <v>747.93899999999996</v>
      </c>
      <c r="I87" s="1">
        <v>747.93899999999996</v>
      </c>
      <c r="K87" s="1">
        <v>1</v>
      </c>
      <c r="L87" s="1">
        <v>3</v>
      </c>
      <c r="M87" s="1">
        <v>3</v>
      </c>
      <c r="N87" s="1">
        <v>3</v>
      </c>
      <c r="O87" s="1">
        <v>3</v>
      </c>
      <c r="Q87" s="1">
        <v>336.98399999999998</v>
      </c>
      <c r="R87" s="1">
        <v>336.98399999999998</v>
      </c>
      <c r="S87" s="1">
        <v>336.98399999999998</v>
      </c>
      <c r="T87" s="1">
        <v>336.98399999999998</v>
      </c>
      <c r="U87" s="1">
        <v>336.98399999999998</v>
      </c>
      <c r="W87" s="1">
        <v>0</v>
      </c>
      <c r="AG87" s="1">
        <v>0</v>
      </c>
      <c r="AI87" s="1">
        <v>747.93899999999996</v>
      </c>
      <c r="AJ87" s="1">
        <v>747.93899999999996</v>
      </c>
      <c r="AK87" s="1">
        <v>747.93899999999996</v>
      </c>
      <c r="AL87" s="1">
        <v>747.93899999999996</v>
      </c>
    </row>
    <row r="88" spans="1:43" x14ac:dyDescent="0.15">
      <c r="A88" s="1" t="s">
        <v>224</v>
      </c>
      <c r="C88" s="5">
        <v>1</v>
      </c>
      <c r="D88" s="1">
        <v>1</v>
      </c>
      <c r="F88" s="1">
        <v>1010.494</v>
      </c>
      <c r="G88" s="1">
        <v>1010.494</v>
      </c>
      <c r="H88" s="1">
        <v>1010.494</v>
      </c>
      <c r="I88" s="1">
        <v>1010.494</v>
      </c>
      <c r="K88" s="1">
        <v>1</v>
      </c>
      <c r="L88" s="1">
        <v>5</v>
      </c>
      <c r="M88" s="1">
        <v>5</v>
      </c>
      <c r="N88" s="1">
        <v>5</v>
      </c>
      <c r="O88" s="1">
        <v>5</v>
      </c>
      <c r="Q88" s="1">
        <v>719.779</v>
      </c>
      <c r="R88" s="1">
        <v>719.779</v>
      </c>
      <c r="S88" s="1">
        <v>719.779</v>
      </c>
      <c r="T88" s="1">
        <v>719.779</v>
      </c>
      <c r="U88" s="1">
        <v>719.779</v>
      </c>
      <c r="W88" s="1">
        <v>1</v>
      </c>
      <c r="X88" s="1">
        <v>3</v>
      </c>
      <c r="Y88" s="1">
        <v>3</v>
      </c>
      <c r="Z88" s="1">
        <v>3</v>
      </c>
      <c r="AA88" s="1">
        <v>3</v>
      </c>
      <c r="AC88" s="1">
        <v>56.694000000000003</v>
      </c>
      <c r="AD88" s="1">
        <v>56.694000000000003</v>
      </c>
      <c r="AE88" s="1">
        <v>56.694000000000003</v>
      </c>
      <c r="AF88" s="1">
        <v>56.694000000000003</v>
      </c>
      <c r="AG88" s="1">
        <v>56.694000000000003</v>
      </c>
      <c r="AI88" s="1">
        <v>1010.494</v>
      </c>
      <c r="AJ88" s="1">
        <v>1010.494</v>
      </c>
      <c r="AK88" s="1">
        <v>1010.494</v>
      </c>
      <c r="AL88" s="1">
        <v>1010.494</v>
      </c>
    </row>
    <row r="89" spans="1:43" x14ac:dyDescent="0.15">
      <c r="A89" s="1" t="s">
        <v>208</v>
      </c>
      <c r="C89" s="5">
        <v>1</v>
      </c>
      <c r="D89" s="1">
        <v>0</v>
      </c>
      <c r="F89" s="1">
        <v>1733.924</v>
      </c>
      <c r="G89" s="1">
        <v>1733.924</v>
      </c>
      <c r="H89" s="1">
        <v>1733.924</v>
      </c>
      <c r="I89" s="1">
        <v>1733.924</v>
      </c>
      <c r="K89" s="1">
        <v>1</v>
      </c>
      <c r="L89" s="1">
        <v>3</v>
      </c>
      <c r="M89" s="1">
        <v>3</v>
      </c>
      <c r="N89" s="1">
        <v>3</v>
      </c>
      <c r="O89" s="1">
        <v>3</v>
      </c>
      <c r="Q89" s="1">
        <v>687.90599999999995</v>
      </c>
      <c r="R89" s="1">
        <v>687.90599999999995</v>
      </c>
      <c r="S89" s="1">
        <v>687.90599999999995</v>
      </c>
      <c r="T89" s="1">
        <v>687.90599999999995</v>
      </c>
      <c r="U89" s="1">
        <v>687.90599999999995</v>
      </c>
      <c r="W89" s="1">
        <v>1</v>
      </c>
      <c r="X89" s="1">
        <v>4</v>
      </c>
      <c r="Y89" s="1">
        <v>4</v>
      </c>
      <c r="Z89" s="1">
        <v>4</v>
      </c>
      <c r="AA89" s="1">
        <v>4</v>
      </c>
      <c r="AC89" s="1">
        <v>531.48299999999995</v>
      </c>
      <c r="AD89" s="1">
        <v>531.48299999999995</v>
      </c>
      <c r="AE89" s="1">
        <v>531.48299999999995</v>
      </c>
      <c r="AF89" s="1">
        <v>531.48299999999995</v>
      </c>
      <c r="AG89" s="1">
        <v>531.48299999999995</v>
      </c>
      <c r="AN89" s="1">
        <v>1733.924</v>
      </c>
      <c r="AO89" s="1">
        <v>1733.924</v>
      </c>
      <c r="AP89" s="1">
        <v>1733.924</v>
      </c>
      <c r="AQ89" s="1">
        <v>1733.924</v>
      </c>
    </row>
    <row r="90" spans="1:43" x14ac:dyDescent="0.15">
      <c r="A90" s="1" t="s">
        <v>207</v>
      </c>
      <c r="C90" s="5">
        <v>1</v>
      </c>
      <c r="D90" s="1">
        <v>1</v>
      </c>
      <c r="F90" s="1">
        <v>1113.366</v>
      </c>
      <c r="G90" s="1">
        <v>1113.366</v>
      </c>
      <c r="H90" s="1">
        <v>1113.366</v>
      </c>
      <c r="I90" s="1">
        <v>1113.366</v>
      </c>
      <c r="K90" s="1">
        <v>1</v>
      </c>
      <c r="L90" s="1">
        <v>3</v>
      </c>
      <c r="M90" s="1">
        <v>3</v>
      </c>
      <c r="N90" s="1">
        <v>3</v>
      </c>
      <c r="O90" s="1">
        <v>3</v>
      </c>
      <c r="Q90" s="1">
        <v>332.41</v>
      </c>
      <c r="R90" s="1">
        <v>332.41</v>
      </c>
      <c r="S90" s="1">
        <v>332.41</v>
      </c>
      <c r="T90" s="1">
        <v>332.41</v>
      </c>
      <c r="U90" s="1">
        <v>332.41</v>
      </c>
      <c r="W90" s="1">
        <v>1</v>
      </c>
      <c r="X90" s="1">
        <v>4</v>
      </c>
      <c r="Y90" s="1">
        <v>4</v>
      </c>
      <c r="Z90" s="1">
        <v>4</v>
      </c>
      <c r="AA90" s="1">
        <v>4</v>
      </c>
      <c r="AC90" s="1">
        <v>527.28800000000001</v>
      </c>
      <c r="AD90" s="1">
        <v>527.28800000000001</v>
      </c>
      <c r="AE90" s="1">
        <v>527.28800000000001</v>
      </c>
      <c r="AF90" s="1">
        <v>527.28800000000001</v>
      </c>
      <c r="AG90" s="1">
        <v>527.28800000000001</v>
      </c>
      <c r="AI90" s="1">
        <v>1113.366</v>
      </c>
      <c r="AJ90" s="1">
        <v>1113.366</v>
      </c>
      <c r="AK90" s="1">
        <v>1113.366</v>
      </c>
      <c r="AL90" s="1">
        <v>1113.366</v>
      </c>
    </row>
    <row r="91" spans="1:43" x14ac:dyDescent="0.15">
      <c r="A91" s="1" t="s">
        <v>206</v>
      </c>
      <c r="C91" s="5">
        <v>1</v>
      </c>
      <c r="D91" s="1">
        <v>0</v>
      </c>
      <c r="F91" s="1">
        <v>2420.3470000000002</v>
      </c>
      <c r="G91" s="1">
        <v>2420.3470000000002</v>
      </c>
      <c r="H91" s="1">
        <v>2420.3470000000002</v>
      </c>
      <c r="I91" s="1">
        <v>2420.3470000000002</v>
      </c>
      <c r="K91" s="1">
        <v>1</v>
      </c>
      <c r="L91" s="1">
        <v>9</v>
      </c>
      <c r="M91" s="1">
        <v>9</v>
      </c>
      <c r="N91" s="1">
        <v>9</v>
      </c>
      <c r="O91" s="1">
        <v>9</v>
      </c>
      <c r="Q91" s="1">
        <v>1564.3679999999999</v>
      </c>
      <c r="R91" s="1">
        <v>1564.3679999999999</v>
      </c>
      <c r="S91" s="1">
        <v>1564.3679999999999</v>
      </c>
      <c r="T91" s="1">
        <v>1564.3679999999999</v>
      </c>
      <c r="U91" s="1">
        <v>1564.3679999999999</v>
      </c>
      <c r="W91" s="1">
        <v>1</v>
      </c>
      <c r="X91" s="1">
        <v>7</v>
      </c>
      <c r="Y91" s="1">
        <v>7</v>
      </c>
      <c r="Z91" s="1">
        <v>7</v>
      </c>
      <c r="AA91" s="1">
        <v>7</v>
      </c>
      <c r="AC91" s="1">
        <v>341.64400000000001</v>
      </c>
      <c r="AD91" s="1">
        <v>341.64400000000001</v>
      </c>
      <c r="AE91" s="1">
        <v>341.64400000000001</v>
      </c>
      <c r="AF91" s="1">
        <v>341.64400000000001</v>
      </c>
      <c r="AG91" s="1">
        <v>341.64400000000001</v>
      </c>
      <c r="AN91" s="1">
        <v>2420.3470000000002</v>
      </c>
      <c r="AO91" s="1">
        <v>2420.3470000000002</v>
      </c>
      <c r="AP91" s="1">
        <v>2420.3470000000002</v>
      </c>
      <c r="AQ91" s="1">
        <v>2420.3470000000002</v>
      </c>
    </row>
    <row r="92" spans="1:43" x14ac:dyDescent="0.15">
      <c r="A92" s="1" t="s">
        <v>209</v>
      </c>
      <c r="C92" s="5">
        <v>1</v>
      </c>
      <c r="D92" s="1">
        <v>1</v>
      </c>
      <c r="F92" s="1">
        <v>785.48699999999997</v>
      </c>
      <c r="G92" s="1">
        <v>785.48699999999997</v>
      </c>
      <c r="H92" s="1">
        <v>785.48699999999997</v>
      </c>
      <c r="I92" s="1">
        <v>785.48699999999997</v>
      </c>
      <c r="K92" s="1">
        <v>1</v>
      </c>
      <c r="L92" s="1">
        <v>4</v>
      </c>
      <c r="M92" s="1">
        <v>4</v>
      </c>
      <c r="N92" s="1">
        <v>4</v>
      </c>
      <c r="O92" s="1">
        <v>4</v>
      </c>
      <c r="Q92" s="1">
        <v>528.01099999999997</v>
      </c>
      <c r="R92" s="1">
        <v>528.01099999999997</v>
      </c>
      <c r="S92" s="1">
        <v>528.01099999999997</v>
      </c>
      <c r="T92" s="1">
        <v>528.01099999999997</v>
      </c>
      <c r="U92" s="1">
        <v>528.01099999999997</v>
      </c>
      <c r="W92" s="1">
        <v>1</v>
      </c>
      <c r="X92" s="1">
        <v>3</v>
      </c>
      <c r="Y92" s="1">
        <v>3</v>
      </c>
      <c r="Z92" s="1">
        <v>3</v>
      </c>
      <c r="AA92" s="1">
        <v>3</v>
      </c>
      <c r="AC92" s="1">
        <v>83.314999999999998</v>
      </c>
      <c r="AD92" s="1">
        <v>83.314999999999998</v>
      </c>
      <c r="AE92" s="1">
        <v>83.314999999999998</v>
      </c>
      <c r="AF92" s="1">
        <v>83.314999999999998</v>
      </c>
      <c r="AG92" s="1">
        <v>83.314999999999998</v>
      </c>
      <c r="AI92" s="1">
        <v>785.48699999999997</v>
      </c>
      <c r="AJ92" s="1">
        <v>785.48699999999997</v>
      </c>
      <c r="AK92" s="1">
        <v>785.48699999999997</v>
      </c>
      <c r="AL92" s="1">
        <v>785.48699999999997</v>
      </c>
    </row>
    <row r="93" spans="1:43" x14ac:dyDescent="0.15">
      <c r="A93" s="1" t="s">
        <v>211</v>
      </c>
      <c r="C93" s="5">
        <v>1</v>
      </c>
      <c r="D93" s="1">
        <v>1</v>
      </c>
      <c r="F93" s="1">
        <v>1048.2619999999999</v>
      </c>
      <c r="G93" s="1">
        <v>1048.2619999999999</v>
      </c>
      <c r="H93" s="1">
        <v>1048.2619999999999</v>
      </c>
      <c r="I93" s="1">
        <v>1048.2619999999999</v>
      </c>
      <c r="K93" s="1">
        <v>1</v>
      </c>
      <c r="L93" s="1">
        <v>5</v>
      </c>
      <c r="M93" s="1">
        <v>5</v>
      </c>
      <c r="N93" s="1">
        <v>5</v>
      </c>
      <c r="O93" s="1">
        <v>5</v>
      </c>
      <c r="Q93" s="1">
        <v>791.38199999999995</v>
      </c>
      <c r="R93" s="1">
        <v>791.38199999999995</v>
      </c>
      <c r="S93" s="1">
        <v>791.38199999999995</v>
      </c>
      <c r="T93" s="1">
        <v>791.38199999999995</v>
      </c>
      <c r="U93" s="1">
        <v>791.38199999999995</v>
      </c>
      <c r="W93" s="1">
        <v>1</v>
      </c>
      <c r="X93" s="1">
        <v>5</v>
      </c>
      <c r="Y93" s="1">
        <v>5</v>
      </c>
      <c r="Z93" s="1">
        <v>5</v>
      </c>
      <c r="AA93" s="1">
        <v>5</v>
      </c>
      <c r="AC93" s="1">
        <v>88.105000000000004</v>
      </c>
      <c r="AD93" s="1">
        <v>88.105000000000004</v>
      </c>
      <c r="AE93" s="1">
        <v>88.105000000000004</v>
      </c>
      <c r="AF93" s="1">
        <v>88.105000000000004</v>
      </c>
      <c r="AG93" s="1">
        <v>88.105000000000004</v>
      </c>
      <c r="AI93" s="1">
        <v>1048.2619999999999</v>
      </c>
      <c r="AJ93" s="1">
        <v>1048.2619999999999</v>
      </c>
      <c r="AK93" s="1">
        <v>1048.2619999999999</v>
      </c>
      <c r="AL93" s="1">
        <v>1048.2619999999999</v>
      </c>
    </row>
    <row r="94" spans="1:43" x14ac:dyDescent="0.15">
      <c r="A94" s="1" t="s">
        <v>251</v>
      </c>
      <c r="C94" s="5">
        <v>1</v>
      </c>
      <c r="D94" s="1">
        <v>1</v>
      </c>
      <c r="F94" s="1">
        <v>73.578999999999994</v>
      </c>
      <c r="G94" s="1">
        <v>73.578999999999994</v>
      </c>
      <c r="H94" s="1">
        <v>73.578999999999994</v>
      </c>
      <c r="I94" s="1">
        <v>73.578999999999994</v>
      </c>
      <c r="K94" s="1">
        <v>1</v>
      </c>
      <c r="L94" s="1">
        <v>2</v>
      </c>
      <c r="M94" s="1">
        <v>2</v>
      </c>
      <c r="N94" s="1">
        <v>2</v>
      </c>
      <c r="O94" s="1">
        <v>2</v>
      </c>
      <c r="Q94" s="1">
        <v>49.936999999999998</v>
      </c>
      <c r="R94" s="1">
        <v>49.936999999999998</v>
      </c>
      <c r="S94" s="1">
        <v>49.936999999999998</v>
      </c>
      <c r="T94" s="1">
        <v>49.936999999999998</v>
      </c>
      <c r="U94" s="1">
        <v>49.936999999999998</v>
      </c>
      <c r="W94" s="1">
        <v>0</v>
      </c>
      <c r="AG94" s="1">
        <v>0</v>
      </c>
      <c r="AI94" s="1">
        <v>73.578999999999994</v>
      </c>
      <c r="AJ94" s="1">
        <v>73.578999999999994</v>
      </c>
      <c r="AK94" s="1">
        <v>73.578999999999994</v>
      </c>
      <c r="AL94" s="1">
        <v>73.578999999999994</v>
      </c>
    </row>
    <row r="95" spans="1:43" x14ac:dyDescent="0.15">
      <c r="A95" s="1" t="s">
        <v>250</v>
      </c>
      <c r="C95" s="5">
        <v>1</v>
      </c>
      <c r="D95" s="1">
        <v>1</v>
      </c>
      <c r="F95" s="1">
        <v>238.5</v>
      </c>
      <c r="G95" s="1">
        <v>238.5</v>
      </c>
      <c r="H95" s="1">
        <v>238.5</v>
      </c>
      <c r="I95" s="1">
        <v>238.5</v>
      </c>
      <c r="K95" s="1">
        <v>1</v>
      </c>
      <c r="L95" s="1">
        <v>3</v>
      </c>
      <c r="M95" s="1">
        <v>3</v>
      </c>
      <c r="N95" s="1">
        <v>3</v>
      </c>
      <c r="O95" s="1">
        <v>3</v>
      </c>
      <c r="Q95" s="1">
        <v>116.932</v>
      </c>
      <c r="R95" s="1">
        <v>116.932</v>
      </c>
      <c r="S95" s="1">
        <v>116.932</v>
      </c>
      <c r="T95" s="1">
        <v>116.932</v>
      </c>
      <c r="U95" s="1">
        <v>116.932</v>
      </c>
      <c r="W95" s="1">
        <v>0</v>
      </c>
      <c r="AG95" s="1">
        <v>0</v>
      </c>
      <c r="AI95" s="1">
        <v>238.5</v>
      </c>
      <c r="AJ95" s="1">
        <v>238.5</v>
      </c>
      <c r="AK95" s="1">
        <v>238.5</v>
      </c>
      <c r="AL95" s="1">
        <v>238.5</v>
      </c>
    </row>
    <row r="96" spans="1:43" x14ac:dyDescent="0.15">
      <c r="A96" s="1" t="s">
        <v>243</v>
      </c>
      <c r="C96" s="5">
        <v>1</v>
      </c>
      <c r="D96" s="1">
        <v>1</v>
      </c>
      <c r="F96" s="1">
        <v>212.83</v>
      </c>
      <c r="G96" s="1">
        <v>212.83</v>
      </c>
      <c r="H96" s="1">
        <v>212.83</v>
      </c>
      <c r="I96" s="1">
        <v>212.83</v>
      </c>
      <c r="K96" s="1">
        <v>1</v>
      </c>
      <c r="L96" s="1">
        <v>3</v>
      </c>
      <c r="M96" s="1">
        <v>3</v>
      </c>
      <c r="N96" s="1">
        <v>3</v>
      </c>
      <c r="O96" s="1">
        <v>3</v>
      </c>
      <c r="Q96" s="1">
        <v>89.337999999999994</v>
      </c>
      <c r="R96" s="1">
        <v>89.337999999999994</v>
      </c>
      <c r="S96" s="1">
        <v>89.337999999999994</v>
      </c>
      <c r="T96" s="1">
        <v>89.337999999999994</v>
      </c>
      <c r="U96" s="1">
        <v>89.337999999999994</v>
      </c>
      <c r="W96" s="1">
        <v>0</v>
      </c>
      <c r="AG96" s="1">
        <v>0</v>
      </c>
      <c r="AI96" s="1">
        <v>212.83</v>
      </c>
      <c r="AJ96" s="1">
        <v>212.83</v>
      </c>
      <c r="AK96" s="1">
        <v>212.83</v>
      </c>
      <c r="AL96" s="1">
        <v>212.83</v>
      </c>
    </row>
    <row r="97" spans="1:43" x14ac:dyDescent="0.15">
      <c r="A97" s="1" t="s">
        <v>248</v>
      </c>
      <c r="C97" s="5">
        <v>1</v>
      </c>
      <c r="D97" s="1">
        <v>1</v>
      </c>
      <c r="F97" s="1">
        <v>1165.606</v>
      </c>
      <c r="G97" s="1">
        <v>1165.606</v>
      </c>
      <c r="H97" s="1">
        <v>1165.606</v>
      </c>
      <c r="I97" s="1">
        <v>1165.606</v>
      </c>
      <c r="K97" s="1">
        <v>1</v>
      </c>
      <c r="L97" s="1">
        <v>7</v>
      </c>
      <c r="M97" s="1">
        <v>7</v>
      </c>
      <c r="N97" s="1">
        <v>7</v>
      </c>
      <c r="O97" s="1">
        <v>7</v>
      </c>
      <c r="Q97" s="1">
        <v>712.65200000000004</v>
      </c>
      <c r="R97" s="1">
        <v>712.65200000000004</v>
      </c>
      <c r="S97" s="1">
        <v>712.65200000000004</v>
      </c>
      <c r="T97" s="1">
        <v>712.65200000000004</v>
      </c>
      <c r="U97" s="1">
        <v>712.65200000000004</v>
      </c>
      <c r="W97" s="1">
        <v>1</v>
      </c>
      <c r="X97" s="1">
        <v>5</v>
      </c>
      <c r="Y97" s="1">
        <v>5</v>
      </c>
      <c r="Z97" s="1">
        <v>5</v>
      </c>
      <c r="AA97" s="1">
        <v>5</v>
      </c>
      <c r="AC97" s="1">
        <v>280.20699999999999</v>
      </c>
      <c r="AD97" s="1">
        <v>280.20699999999999</v>
      </c>
      <c r="AE97" s="1">
        <v>280.20699999999999</v>
      </c>
      <c r="AF97" s="1">
        <v>280.20699999999999</v>
      </c>
      <c r="AG97" s="1">
        <v>280.20699999999999</v>
      </c>
      <c r="AI97" s="1">
        <v>1165.606</v>
      </c>
      <c r="AJ97" s="1">
        <v>1165.606</v>
      </c>
      <c r="AK97" s="1">
        <v>1165.606</v>
      </c>
      <c r="AL97" s="1">
        <v>1165.606</v>
      </c>
    </row>
    <row r="98" spans="1:43" x14ac:dyDescent="0.15">
      <c r="A98" s="1" t="s">
        <v>245</v>
      </c>
      <c r="C98" s="5">
        <v>1</v>
      </c>
      <c r="D98" s="1">
        <v>1</v>
      </c>
      <c r="F98" s="1">
        <v>408.17500000000001</v>
      </c>
      <c r="G98" s="1">
        <v>408.17500000000001</v>
      </c>
      <c r="H98" s="1">
        <v>408.17500000000001</v>
      </c>
      <c r="I98" s="1">
        <v>408.17500000000001</v>
      </c>
      <c r="K98" s="1">
        <v>1</v>
      </c>
      <c r="L98" s="1">
        <v>3</v>
      </c>
      <c r="M98" s="1">
        <v>3</v>
      </c>
      <c r="N98" s="1">
        <v>3</v>
      </c>
      <c r="O98" s="1">
        <v>3</v>
      </c>
      <c r="Q98" s="1">
        <v>250.881</v>
      </c>
      <c r="R98" s="1">
        <v>250.881</v>
      </c>
      <c r="S98" s="1">
        <v>250.881</v>
      </c>
      <c r="T98" s="1">
        <v>250.881</v>
      </c>
      <c r="U98" s="1">
        <v>250.881</v>
      </c>
      <c r="W98" s="1">
        <v>0</v>
      </c>
      <c r="AG98" s="1">
        <v>0</v>
      </c>
      <c r="AI98" s="1">
        <v>408.17500000000001</v>
      </c>
      <c r="AJ98" s="1">
        <v>408.17500000000001</v>
      </c>
      <c r="AK98" s="1">
        <v>408.17500000000001</v>
      </c>
      <c r="AL98" s="1">
        <v>408.17500000000001</v>
      </c>
    </row>
    <row r="99" spans="1:43" x14ac:dyDescent="0.15">
      <c r="A99" s="1" t="s">
        <v>270</v>
      </c>
      <c r="C99" s="5">
        <v>1</v>
      </c>
      <c r="D99" s="1">
        <v>1</v>
      </c>
      <c r="F99" s="1">
        <v>1222.8019999999999</v>
      </c>
      <c r="G99" s="1">
        <v>1222.8019999999999</v>
      </c>
      <c r="H99" s="1">
        <v>1222.8019999999999</v>
      </c>
      <c r="I99" s="1">
        <v>1222.8019999999999</v>
      </c>
      <c r="K99" s="1">
        <v>1</v>
      </c>
      <c r="L99" s="1">
        <v>7</v>
      </c>
      <c r="M99" s="1">
        <v>7</v>
      </c>
      <c r="N99" s="1">
        <v>7</v>
      </c>
      <c r="O99" s="1">
        <v>7</v>
      </c>
      <c r="Q99" s="1">
        <v>943.51800000000003</v>
      </c>
      <c r="R99" s="1">
        <v>943.51800000000003</v>
      </c>
      <c r="S99" s="1">
        <v>943.51800000000003</v>
      </c>
      <c r="T99" s="1">
        <v>943.51800000000003</v>
      </c>
      <c r="U99" s="1">
        <v>943.51800000000003</v>
      </c>
      <c r="W99" s="1">
        <v>1</v>
      </c>
      <c r="X99" s="1">
        <v>4</v>
      </c>
      <c r="Y99" s="1">
        <v>4</v>
      </c>
      <c r="Z99" s="1">
        <v>4</v>
      </c>
      <c r="AA99" s="1">
        <v>4</v>
      </c>
      <c r="AC99" s="1">
        <v>53.743000000000002</v>
      </c>
      <c r="AD99" s="1">
        <v>53.743000000000002</v>
      </c>
      <c r="AE99" s="1">
        <v>53.743000000000002</v>
      </c>
      <c r="AF99" s="1">
        <v>53.743000000000002</v>
      </c>
      <c r="AG99" s="1">
        <v>53.743000000000002</v>
      </c>
      <c r="AI99" s="1">
        <v>1222.8019999999999</v>
      </c>
      <c r="AJ99" s="1">
        <v>1222.8019999999999</v>
      </c>
      <c r="AK99" s="1">
        <v>1222.8019999999999</v>
      </c>
      <c r="AL99" s="1">
        <v>1222.8019999999999</v>
      </c>
    </row>
    <row r="100" spans="1:43" x14ac:dyDescent="0.15">
      <c r="A100" s="1" t="s">
        <v>263</v>
      </c>
      <c r="C100" s="5">
        <v>1</v>
      </c>
      <c r="D100" s="1">
        <v>1</v>
      </c>
      <c r="F100" s="1">
        <v>1092.8309999999999</v>
      </c>
      <c r="G100" s="1">
        <v>1092.8309999999999</v>
      </c>
      <c r="H100" s="1">
        <v>1092.8309999999999</v>
      </c>
      <c r="I100" s="1">
        <v>1092.8309999999999</v>
      </c>
      <c r="K100" s="1">
        <v>1</v>
      </c>
      <c r="L100" s="1">
        <v>8</v>
      </c>
      <c r="M100" s="1">
        <v>8</v>
      </c>
      <c r="N100" s="1">
        <v>8</v>
      </c>
      <c r="O100" s="1">
        <v>8</v>
      </c>
      <c r="Q100" s="1">
        <v>868.64200000000005</v>
      </c>
      <c r="R100" s="1">
        <v>868.64200000000005</v>
      </c>
      <c r="S100" s="1">
        <v>868.64200000000005</v>
      </c>
      <c r="T100" s="1">
        <v>868.64200000000005</v>
      </c>
      <c r="U100" s="1">
        <v>868.64200000000005</v>
      </c>
      <c r="W100" s="1">
        <v>1</v>
      </c>
      <c r="X100" s="1">
        <v>5</v>
      </c>
      <c r="Y100" s="1">
        <v>5</v>
      </c>
      <c r="Z100" s="1">
        <v>5</v>
      </c>
      <c r="AA100" s="1">
        <v>5</v>
      </c>
      <c r="AC100" s="1">
        <v>55.232999999999997</v>
      </c>
      <c r="AD100" s="1">
        <v>55.232999999999997</v>
      </c>
      <c r="AE100" s="1">
        <v>55.232999999999997</v>
      </c>
      <c r="AF100" s="1">
        <v>55.232999999999997</v>
      </c>
      <c r="AG100" s="1">
        <v>55.232999999999997</v>
      </c>
      <c r="AI100" s="1">
        <v>1092.8309999999999</v>
      </c>
      <c r="AJ100" s="1">
        <v>1092.8309999999999</v>
      </c>
      <c r="AK100" s="1">
        <v>1092.8309999999999</v>
      </c>
      <c r="AL100" s="1">
        <v>1092.8309999999999</v>
      </c>
    </row>
    <row r="101" spans="1:43" x14ac:dyDescent="0.15">
      <c r="A101" s="1" t="s">
        <v>242</v>
      </c>
      <c r="C101" s="5">
        <v>1</v>
      </c>
      <c r="D101" s="1">
        <v>0</v>
      </c>
      <c r="F101" s="1">
        <v>1318.7249999999999</v>
      </c>
      <c r="G101" s="1">
        <v>1318.7249999999999</v>
      </c>
      <c r="H101" s="1">
        <v>1318.7249999999999</v>
      </c>
      <c r="I101" s="1">
        <v>1318.7249999999999</v>
      </c>
      <c r="K101" s="1">
        <v>1</v>
      </c>
      <c r="L101" s="1">
        <v>14</v>
      </c>
      <c r="M101" s="1">
        <v>14</v>
      </c>
      <c r="N101" s="1">
        <v>14</v>
      </c>
      <c r="O101" s="1">
        <v>14</v>
      </c>
      <c r="Q101" s="1">
        <v>1051.079</v>
      </c>
      <c r="R101" s="1">
        <v>1051.079</v>
      </c>
      <c r="S101" s="1">
        <v>1051.079</v>
      </c>
      <c r="T101" s="1">
        <v>1051.079</v>
      </c>
      <c r="U101" s="1">
        <v>1051.079</v>
      </c>
      <c r="W101" s="1">
        <v>1</v>
      </c>
      <c r="X101" s="1">
        <v>3</v>
      </c>
      <c r="Y101" s="1">
        <v>3</v>
      </c>
      <c r="Z101" s="1">
        <v>3</v>
      </c>
      <c r="AA101" s="1">
        <v>3</v>
      </c>
      <c r="AC101" s="1">
        <v>106.89</v>
      </c>
      <c r="AD101" s="1">
        <v>106.89</v>
      </c>
      <c r="AE101" s="1">
        <v>106.89</v>
      </c>
      <c r="AF101" s="1">
        <v>106.89</v>
      </c>
      <c r="AG101" s="1">
        <v>106.89</v>
      </c>
      <c r="AN101" s="1">
        <v>1318.7249999999999</v>
      </c>
      <c r="AO101" s="1">
        <v>1318.7249999999999</v>
      </c>
      <c r="AP101" s="1">
        <v>1318.7249999999999</v>
      </c>
      <c r="AQ101" s="1">
        <v>1318.7249999999999</v>
      </c>
    </row>
    <row r="102" spans="1:43" x14ac:dyDescent="0.15">
      <c r="A102" s="1" t="s">
        <v>241</v>
      </c>
      <c r="C102" s="5">
        <v>1</v>
      </c>
      <c r="D102" s="1">
        <v>1</v>
      </c>
      <c r="F102" s="1">
        <v>1170.9000000000001</v>
      </c>
      <c r="G102" s="1">
        <v>1170.9000000000001</v>
      </c>
      <c r="H102" s="1">
        <v>1170.9000000000001</v>
      </c>
      <c r="I102" s="1">
        <v>1170.9000000000001</v>
      </c>
      <c r="K102" s="1">
        <v>1</v>
      </c>
      <c r="L102" s="1">
        <v>11</v>
      </c>
      <c r="M102" s="1">
        <v>11</v>
      </c>
      <c r="N102" s="1">
        <v>11</v>
      </c>
      <c r="O102" s="1">
        <v>11</v>
      </c>
      <c r="Q102" s="1">
        <v>840.54899999999998</v>
      </c>
      <c r="R102" s="1">
        <v>840.54899999999998</v>
      </c>
      <c r="S102" s="1">
        <v>840.54899999999998</v>
      </c>
      <c r="T102" s="1">
        <v>840.54899999999998</v>
      </c>
      <c r="U102" s="1">
        <v>840.54899999999998</v>
      </c>
      <c r="W102" s="1">
        <v>1</v>
      </c>
      <c r="X102" s="1">
        <v>7</v>
      </c>
      <c r="Y102" s="1">
        <v>7</v>
      </c>
      <c r="Z102" s="1">
        <v>7</v>
      </c>
      <c r="AA102" s="1">
        <v>7</v>
      </c>
      <c r="AC102" s="1">
        <v>94.539000000000001</v>
      </c>
      <c r="AD102" s="1">
        <v>94.539000000000001</v>
      </c>
      <c r="AE102" s="1">
        <v>94.539000000000001</v>
      </c>
      <c r="AF102" s="1">
        <v>94.539000000000001</v>
      </c>
      <c r="AG102" s="1">
        <v>94.539000000000001</v>
      </c>
      <c r="AI102" s="1">
        <v>1170.9000000000001</v>
      </c>
      <c r="AJ102" s="1">
        <v>1170.9000000000001</v>
      </c>
      <c r="AK102" s="1">
        <v>1170.9000000000001</v>
      </c>
      <c r="AL102" s="1">
        <v>1170.9000000000001</v>
      </c>
    </row>
    <row r="103" spans="1:43" x14ac:dyDescent="0.15">
      <c r="A103" s="1" t="s">
        <v>240</v>
      </c>
      <c r="C103" s="5">
        <v>1</v>
      </c>
      <c r="D103" s="1">
        <v>0</v>
      </c>
      <c r="F103" s="1">
        <v>1243.5719999999999</v>
      </c>
      <c r="G103" s="1">
        <v>1243.5719999999999</v>
      </c>
      <c r="H103" s="1">
        <v>1243.5719999999999</v>
      </c>
      <c r="I103" s="1">
        <v>1243.5719999999999</v>
      </c>
      <c r="K103" s="1">
        <v>1</v>
      </c>
      <c r="L103" s="1">
        <v>16</v>
      </c>
      <c r="M103" s="1">
        <v>16</v>
      </c>
      <c r="N103" s="1">
        <v>16</v>
      </c>
      <c r="O103" s="1">
        <v>16</v>
      </c>
      <c r="Q103" s="1">
        <v>952.40800000000002</v>
      </c>
      <c r="R103" s="1">
        <v>952.40800000000002</v>
      </c>
      <c r="S103" s="1">
        <v>952.40800000000002</v>
      </c>
      <c r="T103" s="1">
        <v>952.40800000000002</v>
      </c>
      <c r="U103" s="1">
        <v>952.40800000000002</v>
      </c>
      <c r="W103" s="1">
        <v>1</v>
      </c>
      <c r="X103" s="1">
        <v>11</v>
      </c>
      <c r="Y103" s="1">
        <v>11</v>
      </c>
      <c r="Z103" s="1">
        <v>11</v>
      </c>
      <c r="AA103" s="1">
        <v>11</v>
      </c>
      <c r="AC103" s="1">
        <v>212.81800000000001</v>
      </c>
      <c r="AD103" s="1">
        <v>212.81800000000001</v>
      </c>
      <c r="AE103" s="1">
        <v>212.81800000000001</v>
      </c>
      <c r="AF103" s="1">
        <v>212.81800000000001</v>
      </c>
      <c r="AG103" s="1">
        <v>212.81800000000001</v>
      </c>
      <c r="AN103" s="1">
        <v>1243.5719999999999</v>
      </c>
      <c r="AO103" s="1">
        <v>1243.5719999999999</v>
      </c>
      <c r="AP103" s="1">
        <v>1243.5719999999999</v>
      </c>
      <c r="AQ103" s="1">
        <v>1243.5719999999999</v>
      </c>
    </row>
    <row r="104" spans="1:43" x14ac:dyDescent="0.15">
      <c r="A104" s="1" t="s">
        <v>239</v>
      </c>
      <c r="C104" s="5">
        <v>1</v>
      </c>
      <c r="D104" s="1">
        <v>0</v>
      </c>
      <c r="F104" s="1">
        <v>800.81500000000005</v>
      </c>
      <c r="G104" s="1">
        <v>800.81500000000005</v>
      </c>
      <c r="H104" s="1">
        <v>800.81500000000005</v>
      </c>
      <c r="I104" s="1">
        <v>800.81500000000005</v>
      </c>
      <c r="K104" s="1">
        <v>1</v>
      </c>
      <c r="L104" s="1">
        <v>11</v>
      </c>
      <c r="M104" s="1">
        <v>11</v>
      </c>
      <c r="N104" s="1">
        <v>11</v>
      </c>
      <c r="O104" s="1">
        <v>11</v>
      </c>
      <c r="Q104" s="1">
        <v>566.72799999999995</v>
      </c>
      <c r="R104" s="1">
        <v>566.72799999999995</v>
      </c>
      <c r="S104" s="1">
        <v>566.72799999999995</v>
      </c>
      <c r="T104" s="1">
        <v>566.72799999999995</v>
      </c>
      <c r="U104" s="1">
        <v>566.72799999999995</v>
      </c>
      <c r="W104" s="1">
        <v>1</v>
      </c>
      <c r="X104" s="1">
        <v>6</v>
      </c>
      <c r="Y104" s="1">
        <v>6</v>
      </c>
      <c r="Z104" s="1">
        <v>6</v>
      </c>
      <c r="AA104" s="1">
        <v>6</v>
      </c>
      <c r="AC104" s="1">
        <v>183.90700000000001</v>
      </c>
      <c r="AD104" s="1">
        <v>183.90700000000001</v>
      </c>
      <c r="AE104" s="1">
        <v>183.90700000000001</v>
      </c>
      <c r="AF104" s="1">
        <v>183.90700000000001</v>
      </c>
      <c r="AG104" s="1">
        <v>183.90700000000001</v>
      </c>
      <c r="AN104" s="1">
        <v>800.81500000000005</v>
      </c>
      <c r="AO104" s="1">
        <v>800.81500000000005</v>
      </c>
      <c r="AP104" s="1">
        <v>800.81500000000005</v>
      </c>
      <c r="AQ104" s="1">
        <v>800.81500000000005</v>
      </c>
    </row>
    <row r="105" spans="1:43" x14ac:dyDescent="0.15">
      <c r="A105" s="1" t="s">
        <v>238</v>
      </c>
      <c r="C105" s="5">
        <v>1</v>
      </c>
      <c r="D105" s="1">
        <v>0</v>
      </c>
      <c r="F105" s="1">
        <v>1002.761</v>
      </c>
      <c r="G105" s="1">
        <v>1002.761</v>
      </c>
      <c r="H105" s="1">
        <v>1002.761</v>
      </c>
      <c r="I105" s="1">
        <v>1002.761</v>
      </c>
      <c r="K105" s="1">
        <v>1</v>
      </c>
      <c r="L105" s="1">
        <v>16</v>
      </c>
      <c r="M105" s="1">
        <v>16</v>
      </c>
      <c r="N105" s="1">
        <v>16</v>
      </c>
      <c r="O105" s="1">
        <v>16</v>
      </c>
      <c r="Q105" s="1">
        <v>708.221</v>
      </c>
      <c r="R105" s="1">
        <v>708.221</v>
      </c>
      <c r="S105" s="1">
        <v>708.221</v>
      </c>
      <c r="T105" s="1">
        <v>708.221</v>
      </c>
      <c r="U105" s="1">
        <v>708.221</v>
      </c>
      <c r="W105" s="1">
        <v>1</v>
      </c>
      <c r="X105" s="1">
        <v>7</v>
      </c>
      <c r="Y105" s="1">
        <v>7</v>
      </c>
      <c r="Z105" s="1">
        <v>7</v>
      </c>
      <c r="AA105" s="1">
        <v>7</v>
      </c>
      <c r="AC105" s="1">
        <v>205.01</v>
      </c>
      <c r="AD105" s="1">
        <v>205.01</v>
      </c>
      <c r="AE105" s="1">
        <v>205.01</v>
      </c>
      <c r="AF105" s="1">
        <v>205.01</v>
      </c>
      <c r="AG105" s="1">
        <v>205.01</v>
      </c>
      <c r="AN105" s="1">
        <v>1002.761</v>
      </c>
      <c r="AO105" s="1">
        <v>1002.761</v>
      </c>
      <c r="AP105" s="1">
        <v>1002.761</v>
      </c>
      <c r="AQ105" s="1">
        <v>1002.761</v>
      </c>
    </row>
    <row r="106" spans="1:43" x14ac:dyDescent="0.15">
      <c r="A106" s="1" t="s">
        <v>237</v>
      </c>
      <c r="C106" s="5">
        <v>1</v>
      </c>
      <c r="D106" s="1">
        <v>1</v>
      </c>
      <c r="F106" s="1">
        <v>1023.385</v>
      </c>
      <c r="G106" s="1">
        <v>1023.385</v>
      </c>
      <c r="H106" s="1">
        <v>1023.385</v>
      </c>
      <c r="I106" s="1">
        <v>1023.385</v>
      </c>
      <c r="K106" s="1">
        <v>1</v>
      </c>
      <c r="L106" s="1">
        <v>10</v>
      </c>
      <c r="M106" s="1">
        <v>10</v>
      </c>
      <c r="N106" s="1">
        <v>10</v>
      </c>
      <c r="O106" s="1">
        <v>10</v>
      </c>
      <c r="Q106" s="1">
        <v>765.51900000000001</v>
      </c>
      <c r="R106" s="1">
        <v>765.51900000000001</v>
      </c>
      <c r="S106" s="1">
        <v>765.51900000000001</v>
      </c>
      <c r="T106" s="1">
        <v>765.51900000000001</v>
      </c>
      <c r="U106" s="1">
        <v>765.51900000000001</v>
      </c>
      <c r="W106" s="1">
        <v>1</v>
      </c>
      <c r="X106" s="1">
        <v>7</v>
      </c>
      <c r="Y106" s="1">
        <v>7</v>
      </c>
      <c r="Z106" s="1">
        <v>7</v>
      </c>
      <c r="AA106" s="1">
        <v>7</v>
      </c>
      <c r="AC106" s="1">
        <v>83.704999999999998</v>
      </c>
      <c r="AD106" s="1">
        <v>83.704999999999998</v>
      </c>
      <c r="AE106" s="1">
        <v>83.704999999999998</v>
      </c>
      <c r="AF106" s="1">
        <v>83.704999999999998</v>
      </c>
      <c r="AG106" s="1">
        <v>83.704999999999998</v>
      </c>
      <c r="AI106" s="1">
        <v>1023.385</v>
      </c>
      <c r="AJ106" s="1">
        <v>1023.385</v>
      </c>
      <c r="AK106" s="1">
        <v>1023.385</v>
      </c>
      <c r="AL106" s="1">
        <v>1023.385</v>
      </c>
    </row>
    <row r="107" spans="1:43" x14ac:dyDescent="0.15">
      <c r="A107" s="1" t="s">
        <v>236</v>
      </c>
      <c r="C107" s="5">
        <v>1</v>
      </c>
      <c r="D107" s="1">
        <v>1</v>
      </c>
      <c r="F107" s="1">
        <v>865.423</v>
      </c>
      <c r="G107" s="1">
        <v>865.423</v>
      </c>
      <c r="H107" s="1">
        <v>865.423</v>
      </c>
      <c r="I107" s="1">
        <v>865.423</v>
      </c>
      <c r="K107" s="1">
        <v>1</v>
      </c>
      <c r="L107" s="1">
        <v>5</v>
      </c>
      <c r="M107" s="1">
        <v>5</v>
      </c>
      <c r="N107" s="1">
        <v>5</v>
      </c>
      <c r="O107" s="1">
        <v>5</v>
      </c>
      <c r="Q107" s="1">
        <v>588.79899999999998</v>
      </c>
      <c r="R107" s="1">
        <v>588.79899999999998</v>
      </c>
      <c r="S107" s="1">
        <v>588.79899999999998</v>
      </c>
      <c r="T107" s="1">
        <v>588.79899999999998</v>
      </c>
      <c r="U107" s="1">
        <v>588.79899999999998</v>
      </c>
      <c r="W107" s="1">
        <v>1</v>
      </c>
      <c r="X107" s="1">
        <v>3</v>
      </c>
      <c r="Y107" s="1">
        <v>3</v>
      </c>
      <c r="Z107" s="1">
        <v>3</v>
      </c>
      <c r="AA107" s="1">
        <v>3</v>
      </c>
      <c r="AC107" s="1">
        <v>51.082999999999998</v>
      </c>
      <c r="AD107" s="1">
        <v>51.082999999999998</v>
      </c>
      <c r="AE107" s="1">
        <v>51.082999999999998</v>
      </c>
      <c r="AF107" s="1">
        <v>51.082999999999998</v>
      </c>
      <c r="AG107" s="1">
        <v>51.082999999999998</v>
      </c>
      <c r="AI107" s="1">
        <v>865.423</v>
      </c>
      <c r="AJ107" s="1">
        <v>865.423</v>
      </c>
      <c r="AK107" s="1">
        <v>865.423</v>
      </c>
      <c r="AL107" s="1">
        <v>865.423</v>
      </c>
    </row>
    <row r="108" spans="1:43" x14ac:dyDescent="0.15">
      <c r="A108" s="1" t="s">
        <v>166</v>
      </c>
      <c r="C108" s="5">
        <v>1</v>
      </c>
      <c r="D108" s="1">
        <v>0</v>
      </c>
      <c r="F108" s="1">
        <v>629.64599999999996</v>
      </c>
      <c r="G108" s="1">
        <v>629.64599999999996</v>
      </c>
      <c r="H108" s="1">
        <v>629.64599999999996</v>
      </c>
      <c r="I108" s="1">
        <v>629.64599999999996</v>
      </c>
      <c r="K108" s="1">
        <v>1</v>
      </c>
      <c r="L108" s="1">
        <v>3</v>
      </c>
      <c r="M108" s="1">
        <v>3</v>
      </c>
      <c r="N108" s="1">
        <v>3</v>
      </c>
      <c r="O108" s="1">
        <v>3</v>
      </c>
      <c r="Q108" s="1">
        <v>161.751</v>
      </c>
      <c r="R108" s="1">
        <v>161.751</v>
      </c>
      <c r="S108" s="1">
        <v>161.751</v>
      </c>
      <c r="T108" s="1">
        <v>161.751</v>
      </c>
      <c r="U108" s="1">
        <v>161.751</v>
      </c>
      <c r="W108" s="1">
        <v>1</v>
      </c>
      <c r="X108" s="1">
        <v>4</v>
      </c>
      <c r="Y108" s="1">
        <v>4</v>
      </c>
      <c r="Z108" s="1">
        <v>4</v>
      </c>
      <c r="AA108" s="1">
        <v>4</v>
      </c>
      <c r="AC108" s="1">
        <v>265.16399999999999</v>
      </c>
      <c r="AD108" s="1">
        <v>265.16399999999999</v>
      </c>
      <c r="AE108" s="1">
        <v>265.16399999999999</v>
      </c>
      <c r="AF108" s="1">
        <v>265.16399999999999</v>
      </c>
      <c r="AG108" s="1">
        <v>265.16399999999999</v>
      </c>
      <c r="AN108" s="1">
        <v>629.64599999999996</v>
      </c>
      <c r="AO108" s="1">
        <v>629.64599999999996</v>
      </c>
      <c r="AP108" s="1">
        <v>629.64599999999996</v>
      </c>
      <c r="AQ108" s="1">
        <v>629.64599999999996</v>
      </c>
    </row>
    <row r="109" spans="1:43" x14ac:dyDescent="0.15">
      <c r="A109" s="1" t="s">
        <v>234</v>
      </c>
      <c r="C109" s="5">
        <v>1</v>
      </c>
      <c r="D109" s="1">
        <v>0</v>
      </c>
      <c r="F109" s="1">
        <v>1491.0419999999999</v>
      </c>
      <c r="G109" s="1">
        <v>1491.0419999999999</v>
      </c>
      <c r="H109" s="1">
        <v>1491.0419999999999</v>
      </c>
      <c r="I109" s="1">
        <v>1491.0419999999999</v>
      </c>
      <c r="K109" s="1">
        <v>1</v>
      </c>
      <c r="L109" s="1">
        <v>12</v>
      </c>
      <c r="M109" s="1">
        <v>12</v>
      </c>
      <c r="N109" s="1">
        <v>12</v>
      </c>
      <c r="O109" s="1">
        <v>12</v>
      </c>
      <c r="Q109" s="1">
        <v>1195.0830000000001</v>
      </c>
      <c r="R109" s="1">
        <v>1195.0830000000001</v>
      </c>
      <c r="S109" s="1">
        <v>1195.0830000000001</v>
      </c>
      <c r="T109" s="1">
        <v>1195.0830000000001</v>
      </c>
      <c r="U109" s="1">
        <v>1195.0830000000001</v>
      </c>
      <c r="W109" s="1">
        <v>1</v>
      </c>
      <c r="X109" s="1">
        <v>9</v>
      </c>
      <c r="Y109" s="1">
        <v>9</v>
      </c>
      <c r="Z109" s="1">
        <v>9</v>
      </c>
      <c r="AA109" s="1">
        <v>9</v>
      </c>
      <c r="AC109" s="1">
        <v>245.798</v>
      </c>
      <c r="AD109" s="1">
        <v>245.798</v>
      </c>
      <c r="AE109" s="1">
        <v>245.798</v>
      </c>
      <c r="AF109" s="1">
        <v>245.798</v>
      </c>
      <c r="AG109" s="1">
        <v>245.798</v>
      </c>
      <c r="AN109" s="1">
        <v>1491.0419999999999</v>
      </c>
      <c r="AO109" s="1">
        <v>1491.0419999999999</v>
      </c>
      <c r="AP109" s="1">
        <v>1491.0419999999999</v>
      </c>
      <c r="AQ109" s="1">
        <v>1491.0419999999999</v>
      </c>
    </row>
    <row r="110" spans="1:43" x14ac:dyDescent="0.15">
      <c r="A110" s="1" t="s">
        <v>233</v>
      </c>
      <c r="C110" s="5">
        <v>1</v>
      </c>
      <c r="D110" s="1">
        <v>0</v>
      </c>
      <c r="F110" s="1">
        <v>846.26599999999996</v>
      </c>
      <c r="G110" s="1">
        <v>846.26599999999996</v>
      </c>
      <c r="H110" s="1">
        <v>846.26599999999996</v>
      </c>
      <c r="I110" s="1">
        <v>846.26599999999996</v>
      </c>
      <c r="K110" s="1">
        <v>1</v>
      </c>
      <c r="L110" s="1">
        <v>6</v>
      </c>
      <c r="M110" s="1">
        <v>6</v>
      </c>
      <c r="N110" s="1">
        <v>6</v>
      </c>
      <c r="O110" s="1">
        <v>6</v>
      </c>
      <c r="Q110" s="1">
        <v>433.79599999999999</v>
      </c>
      <c r="R110" s="1">
        <v>433.79599999999999</v>
      </c>
      <c r="S110" s="1">
        <v>433.79599999999999</v>
      </c>
      <c r="T110" s="1">
        <v>433.79599999999999</v>
      </c>
      <c r="U110" s="1">
        <v>433.79599999999999</v>
      </c>
      <c r="W110" s="1">
        <v>1</v>
      </c>
      <c r="X110" s="1">
        <v>5</v>
      </c>
      <c r="Y110" s="1">
        <v>5</v>
      </c>
      <c r="Z110" s="1">
        <v>5</v>
      </c>
      <c r="AA110" s="1">
        <v>5</v>
      </c>
      <c r="AC110" s="1">
        <v>362.24700000000001</v>
      </c>
      <c r="AD110" s="1">
        <v>362.24700000000001</v>
      </c>
      <c r="AE110" s="1">
        <v>362.24700000000001</v>
      </c>
      <c r="AF110" s="1">
        <v>362.24700000000001</v>
      </c>
      <c r="AG110" s="1">
        <v>362.24700000000001</v>
      </c>
      <c r="AN110" s="1">
        <v>846.26599999999996</v>
      </c>
      <c r="AO110" s="1">
        <v>846.26599999999996</v>
      </c>
      <c r="AP110" s="1">
        <v>846.26599999999996</v>
      </c>
      <c r="AQ110" s="1">
        <v>846.26599999999996</v>
      </c>
    </row>
    <row r="111" spans="1:43" x14ac:dyDescent="0.15">
      <c r="A111" s="1" t="s">
        <v>54</v>
      </c>
      <c r="C111" s="5">
        <v>1</v>
      </c>
      <c r="D111" s="1">
        <v>1</v>
      </c>
      <c r="F111" s="1">
        <v>1753.7570000000001</v>
      </c>
      <c r="G111" s="1">
        <v>1753.7570000000001</v>
      </c>
      <c r="H111" s="1">
        <v>1753.7570000000001</v>
      </c>
      <c r="I111" s="1">
        <v>1753.7570000000001</v>
      </c>
      <c r="K111" s="1">
        <v>1</v>
      </c>
      <c r="L111" s="1">
        <v>3</v>
      </c>
      <c r="M111" s="1">
        <v>3</v>
      </c>
      <c r="N111" s="1">
        <v>3</v>
      </c>
      <c r="O111" s="1">
        <v>3</v>
      </c>
      <c r="Q111" s="1">
        <v>1079.1410000000001</v>
      </c>
      <c r="R111" s="1">
        <v>1079.1410000000001</v>
      </c>
      <c r="S111" s="1">
        <v>1079.1410000000001</v>
      </c>
      <c r="T111" s="1">
        <v>1079.1410000000001</v>
      </c>
      <c r="U111" s="1">
        <v>1079.1410000000001</v>
      </c>
      <c r="W111" s="1">
        <v>1</v>
      </c>
      <c r="X111" s="1">
        <v>2</v>
      </c>
      <c r="Y111" s="1">
        <v>2</v>
      </c>
      <c r="Z111" s="1">
        <v>2</v>
      </c>
      <c r="AA111" s="1">
        <v>2</v>
      </c>
      <c r="AC111" s="1">
        <v>56.067</v>
      </c>
      <c r="AD111" s="1">
        <v>56.067</v>
      </c>
      <c r="AE111" s="1">
        <v>56.067</v>
      </c>
      <c r="AF111" s="1">
        <v>56.067</v>
      </c>
      <c r="AG111" s="1">
        <v>56.067</v>
      </c>
      <c r="AI111" s="1">
        <v>1753.7570000000001</v>
      </c>
      <c r="AJ111" s="1">
        <v>1753.7570000000001</v>
      </c>
      <c r="AK111" s="1">
        <v>1753.7570000000001</v>
      </c>
      <c r="AL111" s="1">
        <v>1753.7570000000001</v>
      </c>
    </row>
    <row r="112" spans="1:43" x14ac:dyDescent="0.15">
      <c r="A112" s="1" t="s">
        <v>232</v>
      </c>
      <c r="C112" s="5">
        <v>1</v>
      </c>
      <c r="D112" s="1">
        <v>1</v>
      </c>
      <c r="F112" s="1">
        <v>917.39300000000003</v>
      </c>
      <c r="G112" s="1">
        <v>917.39300000000003</v>
      </c>
      <c r="H112" s="1">
        <v>917.39300000000003</v>
      </c>
      <c r="I112" s="1">
        <v>917.39300000000003</v>
      </c>
      <c r="K112" s="1">
        <v>1</v>
      </c>
      <c r="L112" s="1">
        <v>4</v>
      </c>
      <c r="M112" s="1">
        <v>4</v>
      </c>
      <c r="N112" s="1">
        <v>4</v>
      </c>
      <c r="O112" s="1">
        <v>4</v>
      </c>
      <c r="Q112" s="1">
        <v>393.51100000000002</v>
      </c>
      <c r="R112" s="1">
        <v>393.51100000000002</v>
      </c>
      <c r="S112" s="1">
        <v>393.51100000000002</v>
      </c>
      <c r="T112" s="1">
        <v>393.51100000000002</v>
      </c>
      <c r="U112" s="1">
        <v>393.51100000000002</v>
      </c>
      <c r="W112" s="1">
        <v>1</v>
      </c>
      <c r="X112" s="1">
        <v>2</v>
      </c>
      <c r="Y112" s="1">
        <v>2</v>
      </c>
      <c r="Z112" s="1">
        <v>2</v>
      </c>
      <c r="AA112" s="1">
        <v>2</v>
      </c>
      <c r="AC112" s="1">
        <v>13.154</v>
      </c>
      <c r="AD112" s="1">
        <v>13.154</v>
      </c>
      <c r="AE112" s="1">
        <v>13.154</v>
      </c>
      <c r="AF112" s="1">
        <v>13.154</v>
      </c>
      <c r="AG112" s="1">
        <v>13.154</v>
      </c>
      <c r="AI112" s="1">
        <v>917.39300000000003</v>
      </c>
      <c r="AJ112" s="1">
        <v>917.39300000000003</v>
      </c>
      <c r="AK112" s="1">
        <v>917.39300000000003</v>
      </c>
      <c r="AL112" s="1">
        <v>917.39300000000003</v>
      </c>
    </row>
    <row r="113" spans="1:43" x14ac:dyDescent="0.15">
      <c r="A113" s="1" t="s">
        <v>231</v>
      </c>
      <c r="C113" s="5">
        <v>1</v>
      </c>
      <c r="D113" s="1">
        <v>1</v>
      </c>
      <c r="F113" s="1">
        <v>1218.0719999999999</v>
      </c>
      <c r="G113" s="1">
        <v>1218.0719999999999</v>
      </c>
      <c r="H113" s="1">
        <v>1218.0719999999999</v>
      </c>
      <c r="I113" s="1">
        <v>1218.0719999999999</v>
      </c>
      <c r="K113" s="1">
        <v>1</v>
      </c>
      <c r="L113" s="1">
        <v>8</v>
      </c>
      <c r="M113" s="1">
        <v>8</v>
      </c>
      <c r="N113" s="1">
        <v>8</v>
      </c>
      <c r="O113" s="1">
        <v>8</v>
      </c>
      <c r="Q113" s="1">
        <v>623.06100000000004</v>
      </c>
      <c r="R113" s="1">
        <v>623.06100000000004</v>
      </c>
      <c r="S113" s="1">
        <v>623.06100000000004</v>
      </c>
      <c r="T113" s="1">
        <v>623.06100000000004</v>
      </c>
      <c r="U113" s="1">
        <v>623.06100000000004</v>
      </c>
      <c r="W113" s="1">
        <v>1</v>
      </c>
      <c r="X113" s="1">
        <v>5</v>
      </c>
      <c r="Y113" s="1">
        <v>5</v>
      </c>
      <c r="Z113" s="1">
        <v>5</v>
      </c>
      <c r="AA113" s="1">
        <v>5</v>
      </c>
      <c r="AC113" s="1">
        <v>74.777000000000001</v>
      </c>
      <c r="AD113" s="1">
        <v>74.777000000000001</v>
      </c>
      <c r="AE113" s="1">
        <v>74.777000000000001</v>
      </c>
      <c r="AF113" s="1">
        <v>74.777000000000001</v>
      </c>
      <c r="AG113" s="1">
        <v>74.777000000000001</v>
      </c>
      <c r="AI113" s="1">
        <v>1218.0719999999999</v>
      </c>
      <c r="AJ113" s="1">
        <v>1218.0719999999999</v>
      </c>
      <c r="AK113" s="1">
        <v>1218.0719999999999</v>
      </c>
      <c r="AL113" s="1">
        <v>1218.0719999999999</v>
      </c>
    </row>
    <row r="114" spans="1:43" x14ac:dyDescent="0.15">
      <c r="A114" s="1" t="s">
        <v>230</v>
      </c>
      <c r="C114" s="5">
        <v>1</v>
      </c>
      <c r="D114" s="1">
        <v>1</v>
      </c>
      <c r="F114" s="1">
        <v>1032.568</v>
      </c>
      <c r="G114" s="1">
        <v>1032.568</v>
      </c>
      <c r="H114" s="1">
        <v>1032.568</v>
      </c>
      <c r="I114" s="1">
        <v>1032.568</v>
      </c>
      <c r="K114" s="1">
        <v>1</v>
      </c>
      <c r="L114" s="1">
        <v>11</v>
      </c>
      <c r="M114" s="1">
        <v>11</v>
      </c>
      <c r="N114" s="1">
        <v>11</v>
      </c>
      <c r="O114" s="1">
        <v>11</v>
      </c>
      <c r="Q114" s="1">
        <v>714.09</v>
      </c>
      <c r="R114" s="1">
        <v>714.09</v>
      </c>
      <c r="S114" s="1">
        <v>714.09</v>
      </c>
      <c r="T114" s="1">
        <v>714.09</v>
      </c>
      <c r="U114" s="1">
        <v>714.09</v>
      </c>
      <c r="W114" s="1">
        <v>1</v>
      </c>
      <c r="X114" s="1">
        <v>8</v>
      </c>
      <c r="Y114" s="1">
        <v>8</v>
      </c>
      <c r="Z114" s="1">
        <v>8</v>
      </c>
      <c r="AA114" s="1">
        <v>8</v>
      </c>
      <c r="AC114" s="1">
        <v>92.897000000000006</v>
      </c>
      <c r="AD114" s="1">
        <v>92.897000000000006</v>
      </c>
      <c r="AE114" s="1">
        <v>92.897000000000006</v>
      </c>
      <c r="AF114" s="1">
        <v>92.897000000000006</v>
      </c>
      <c r="AG114" s="1">
        <v>92.897000000000006</v>
      </c>
      <c r="AI114" s="1">
        <v>1032.568</v>
      </c>
      <c r="AJ114" s="1">
        <v>1032.568</v>
      </c>
      <c r="AK114" s="1">
        <v>1032.568</v>
      </c>
      <c r="AL114" s="1">
        <v>1032.568</v>
      </c>
    </row>
    <row r="115" spans="1:43" x14ac:dyDescent="0.15">
      <c r="A115" s="1" t="s">
        <v>229</v>
      </c>
      <c r="C115" s="5">
        <v>1</v>
      </c>
      <c r="D115" s="1">
        <v>1</v>
      </c>
      <c r="F115" s="1">
        <v>863.98</v>
      </c>
      <c r="G115" s="1">
        <v>863.98</v>
      </c>
      <c r="H115" s="1">
        <v>863.98</v>
      </c>
      <c r="I115" s="1">
        <v>863.98</v>
      </c>
      <c r="K115" s="1">
        <v>1</v>
      </c>
      <c r="L115" s="1">
        <v>4</v>
      </c>
      <c r="M115" s="1">
        <v>4</v>
      </c>
      <c r="N115" s="1">
        <v>4</v>
      </c>
      <c r="O115" s="1">
        <v>4</v>
      </c>
      <c r="Q115" s="1">
        <v>591.48</v>
      </c>
      <c r="R115" s="1">
        <v>591.48</v>
      </c>
      <c r="S115" s="1">
        <v>591.48</v>
      </c>
      <c r="T115" s="1">
        <v>591.48</v>
      </c>
      <c r="U115" s="1">
        <v>591.48</v>
      </c>
      <c r="W115" s="1">
        <v>1</v>
      </c>
      <c r="X115" s="1">
        <v>2</v>
      </c>
      <c r="Y115" s="1">
        <v>2</v>
      </c>
      <c r="Z115" s="1">
        <v>2</v>
      </c>
      <c r="AA115" s="1">
        <v>2</v>
      </c>
      <c r="AC115" s="1">
        <v>46.959000000000003</v>
      </c>
      <c r="AD115" s="1">
        <v>46.959000000000003</v>
      </c>
      <c r="AE115" s="1">
        <v>46.959000000000003</v>
      </c>
      <c r="AF115" s="1">
        <v>46.959000000000003</v>
      </c>
      <c r="AG115" s="1">
        <v>46.959000000000003</v>
      </c>
      <c r="AI115" s="1">
        <v>863.98</v>
      </c>
      <c r="AJ115" s="1">
        <v>863.98</v>
      </c>
      <c r="AK115" s="1">
        <v>863.98</v>
      </c>
      <c r="AL115" s="1">
        <v>863.98</v>
      </c>
    </row>
    <row r="116" spans="1:43" x14ac:dyDescent="0.15">
      <c r="A116" s="1" t="s">
        <v>228</v>
      </c>
      <c r="C116" s="5">
        <v>1</v>
      </c>
      <c r="D116" s="1">
        <v>0</v>
      </c>
      <c r="F116" s="1">
        <v>749.72500000000002</v>
      </c>
      <c r="G116" s="1">
        <v>749.72500000000002</v>
      </c>
      <c r="H116" s="1">
        <v>749.72500000000002</v>
      </c>
      <c r="I116" s="1">
        <v>749.72500000000002</v>
      </c>
      <c r="K116" s="1">
        <v>1</v>
      </c>
      <c r="L116" s="1">
        <v>6</v>
      </c>
      <c r="M116" s="1">
        <v>6</v>
      </c>
      <c r="N116" s="1">
        <v>6</v>
      </c>
      <c r="O116" s="1">
        <v>6</v>
      </c>
      <c r="Q116" s="1">
        <v>478.721</v>
      </c>
      <c r="R116" s="1">
        <v>478.721</v>
      </c>
      <c r="S116" s="1">
        <v>478.721</v>
      </c>
      <c r="T116" s="1">
        <v>478.721</v>
      </c>
      <c r="U116" s="1">
        <v>478.721</v>
      </c>
      <c r="W116" s="1">
        <v>1</v>
      </c>
      <c r="X116" s="1">
        <v>3</v>
      </c>
      <c r="Y116" s="1">
        <v>3</v>
      </c>
      <c r="Z116" s="1">
        <v>3</v>
      </c>
      <c r="AA116" s="1">
        <v>3</v>
      </c>
      <c r="AC116" s="1">
        <v>220.82400000000001</v>
      </c>
      <c r="AD116" s="1">
        <v>220.82400000000001</v>
      </c>
      <c r="AE116" s="1">
        <v>220.82400000000001</v>
      </c>
      <c r="AF116" s="1">
        <v>220.82400000000001</v>
      </c>
      <c r="AG116" s="1">
        <v>220.82400000000001</v>
      </c>
      <c r="AN116" s="1">
        <v>749.72500000000002</v>
      </c>
      <c r="AO116" s="1">
        <v>749.72500000000002</v>
      </c>
      <c r="AP116" s="1">
        <v>749.72500000000002</v>
      </c>
      <c r="AQ116" s="1">
        <v>749.72500000000002</v>
      </c>
    </row>
    <row r="117" spans="1:43" x14ac:dyDescent="0.15">
      <c r="A117" s="1" t="s">
        <v>227</v>
      </c>
      <c r="C117" s="5">
        <v>1</v>
      </c>
      <c r="D117" s="1">
        <v>1</v>
      </c>
      <c r="F117" s="1">
        <v>3337.866</v>
      </c>
      <c r="G117" s="1">
        <v>3337.866</v>
      </c>
      <c r="H117" s="1">
        <v>3337.866</v>
      </c>
      <c r="I117" s="1">
        <v>3337.866</v>
      </c>
      <c r="K117" s="1">
        <v>1</v>
      </c>
      <c r="L117" s="1">
        <v>8</v>
      </c>
      <c r="M117" s="1">
        <v>8</v>
      </c>
      <c r="N117" s="1">
        <v>8</v>
      </c>
      <c r="O117" s="1">
        <v>8</v>
      </c>
      <c r="Q117" s="1">
        <v>1952.3230000000001</v>
      </c>
      <c r="R117" s="1">
        <v>1952.3230000000001</v>
      </c>
      <c r="S117" s="1">
        <v>1952.3230000000001</v>
      </c>
      <c r="T117" s="1">
        <v>1952.3230000000001</v>
      </c>
      <c r="U117" s="1">
        <v>1952.3230000000001</v>
      </c>
      <c r="W117" s="1">
        <v>1</v>
      </c>
      <c r="X117" s="1">
        <v>1</v>
      </c>
      <c r="Y117" s="1">
        <v>1</v>
      </c>
      <c r="Z117" s="1">
        <v>1</v>
      </c>
      <c r="AA117" s="1">
        <v>1</v>
      </c>
      <c r="AC117" s="1">
        <v>23.001000000000001</v>
      </c>
      <c r="AD117" s="1">
        <v>23.001000000000001</v>
      </c>
      <c r="AE117" s="1">
        <v>23.001000000000001</v>
      </c>
      <c r="AF117" s="1">
        <v>23.001000000000001</v>
      </c>
      <c r="AG117" s="1">
        <v>23.001000000000001</v>
      </c>
      <c r="AI117" s="1">
        <v>3337.866</v>
      </c>
      <c r="AJ117" s="1">
        <v>3337.866</v>
      </c>
      <c r="AK117" s="1">
        <v>3337.866</v>
      </c>
      <c r="AL117" s="1">
        <v>3337.866</v>
      </c>
    </row>
    <row r="118" spans="1:43" x14ac:dyDescent="0.15">
      <c r="A118" s="1" t="s">
        <v>235</v>
      </c>
      <c r="C118" s="5">
        <v>1</v>
      </c>
      <c r="D118" s="1">
        <v>1</v>
      </c>
      <c r="F118" s="1">
        <v>951.42399999999998</v>
      </c>
      <c r="G118" s="1">
        <v>951.42399999999998</v>
      </c>
      <c r="H118" s="1">
        <v>951.42399999999998</v>
      </c>
      <c r="I118" s="1">
        <v>951.42399999999998</v>
      </c>
      <c r="K118" s="1">
        <v>1</v>
      </c>
      <c r="L118" s="1">
        <v>5</v>
      </c>
      <c r="M118" s="1">
        <v>5</v>
      </c>
      <c r="N118" s="1">
        <v>5</v>
      </c>
      <c r="O118" s="1">
        <v>5</v>
      </c>
      <c r="Q118" s="1">
        <v>682.41200000000003</v>
      </c>
      <c r="R118" s="1">
        <v>682.41200000000003</v>
      </c>
      <c r="S118" s="1">
        <v>682.41200000000003</v>
      </c>
      <c r="T118" s="1">
        <v>682.41200000000003</v>
      </c>
      <c r="U118" s="1">
        <v>682.41200000000003</v>
      </c>
      <c r="W118" s="1">
        <v>1</v>
      </c>
      <c r="X118" s="1">
        <v>2</v>
      </c>
      <c r="Y118" s="1">
        <v>2</v>
      </c>
      <c r="Z118" s="1">
        <v>2</v>
      </c>
      <c r="AA118" s="1">
        <v>2</v>
      </c>
      <c r="AC118" s="1">
        <v>43.622</v>
      </c>
      <c r="AD118" s="1">
        <v>43.622</v>
      </c>
      <c r="AE118" s="1">
        <v>43.622</v>
      </c>
      <c r="AF118" s="1">
        <v>43.622</v>
      </c>
      <c r="AG118" s="1">
        <v>43.622</v>
      </c>
      <c r="AI118" s="1">
        <v>951.42399999999998</v>
      </c>
      <c r="AJ118" s="1">
        <v>951.42399999999998</v>
      </c>
      <c r="AK118" s="1">
        <v>951.42399999999998</v>
      </c>
      <c r="AL118" s="1">
        <v>951.42399999999998</v>
      </c>
    </row>
    <row r="119" spans="1:43" x14ac:dyDescent="0.15">
      <c r="A119" s="1" t="s">
        <v>200</v>
      </c>
      <c r="C119" s="5">
        <v>1</v>
      </c>
      <c r="D119" s="1">
        <v>1</v>
      </c>
      <c r="F119" s="1">
        <v>295.43599999999998</v>
      </c>
      <c r="G119" s="1">
        <v>295.43599999999998</v>
      </c>
      <c r="H119" s="1">
        <v>295.43599999999998</v>
      </c>
      <c r="I119" s="1">
        <v>295.43599999999998</v>
      </c>
      <c r="K119" s="1">
        <v>1</v>
      </c>
      <c r="L119" s="1">
        <v>2</v>
      </c>
      <c r="M119" s="1">
        <v>2</v>
      </c>
      <c r="N119" s="1">
        <v>2</v>
      </c>
      <c r="O119" s="1">
        <v>2</v>
      </c>
      <c r="Q119" s="1">
        <v>99.796000000000006</v>
      </c>
      <c r="R119" s="1">
        <v>99.796000000000006</v>
      </c>
      <c r="S119" s="1">
        <v>99.796000000000006</v>
      </c>
      <c r="T119" s="1">
        <v>99.796000000000006</v>
      </c>
      <c r="U119" s="1">
        <v>99.796000000000006</v>
      </c>
      <c r="W119" s="1">
        <v>0</v>
      </c>
      <c r="AG119" s="1">
        <v>0</v>
      </c>
      <c r="AI119" s="1">
        <v>295.43599999999998</v>
      </c>
      <c r="AJ119" s="1">
        <v>295.43599999999998</v>
      </c>
      <c r="AK119" s="1">
        <v>295.43599999999998</v>
      </c>
      <c r="AL119" s="1">
        <v>295.43599999999998</v>
      </c>
    </row>
    <row r="120" spans="1:43" x14ac:dyDescent="0.15">
      <c r="A120" s="1" t="s">
        <v>204</v>
      </c>
      <c r="C120" s="5">
        <v>1</v>
      </c>
      <c r="D120" s="1">
        <v>1</v>
      </c>
      <c r="F120" s="1">
        <v>897.01300000000003</v>
      </c>
      <c r="G120" s="1">
        <v>897.01300000000003</v>
      </c>
      <c r="H120" s="1">
        <v>897.01300000000003</v>
      </c>
      <c r="I120" s="1">
        <v>897.01300000000003</v>
      </c>
      <c r="K120" s="1">
        <v>1</v>
      </c>
      <c r="L120" s="1">
        <v>4</v>
      </c>
      <c r="M120" s="1">
        <v>4</v>
      </c>
      <c r="N120" s="1">
        <v>4</v>
      </c>
      <c r="O120" s="1">
        <v>4</v>
      </c>
      <c r="Q120" s="1">
        <v>456.13600000000002</v>
      </c>
      <c r="R120" s="1">
        <v>456.13600000000002</v>
      </c>
      <c r="S120" s="1">
        <v>456.13600000000002</v>
      </c>
      <c r="T120" s="1">
        <v>456.13600000000002</v>
      </c>
      <c r="U120" s="1">
        <v>456.13600000000002</v>
      </c>
      <c r="W120" s="1">
        <v>1</v>
      </c>
      <c r="X120" s="1">
        <v>3</v>
      </c>
      <c r="Y120" s="1">
        <v>3</v>
      </c>
      <c r="Z120" s="1">
        <v>3</v>
      </c>
      <c r="AA120" s="1">
        <v>3</v>
      </c>
      <c r="AC120" s="1">
        <v>268.13</v>
      </c>
      <c r="AD120" s="1">
        <v>268.13</v>
      </c>
      <c r="AE120" s="1">
        <v>268.13</v>
      </c>
      <c r="AF120" s="1">
        <v>268.13</v>
      </c>
      <c r="AG120" s="1">
        <v>268.13</v>
      </c>
      <c r="AI120" s="1">
        <v>897.01300000000003</v>
      </c>
      <c r="AJ120" s="1">
        <v>897.01300000000003</v>
      </c>
      <c r="AK120" s="1">
        <v>897.01300000000003</v>
      </c>
      <c r="AL120" s="1">
        <v>897.01300000000003</v>
      </c>
    </row>
    <row r="121" spans="1:43" x14ac:dyDescent="0.15">
      <c r="A121" s="1" t="s">
        <v>39</v>
      </c>
      <c r="C121" s="5">
        <v>1</v>
      </c>
      <c r="D121" s="1">
        <v>0</v>
      </c>
      <c r="F121" s="1">
        <v>7.827</v>
      </c>
      <c r="G121" s="1">
        <v>7.827</v>
      </c>
      <c r="H121" s="1">
        <v>7.827</v>
      </c>
      <c r="I121" s="1">
        <v>7.827</v>
      </c>
      <c r="K121" s="1">
        <v>1</v>
      </c>
      <c r="L121" s="1">
        <v>3</v>
      </c>
      <c r="M121" s="1">
        <v>3</v>
      </c>
      <c r="N121" s="1">
        <v>3</v>
      </c>
      <c r="O121" s="1">
        <v>3</v>
      </c>
      <c r="Q121" s="1">
        <v>3.5670000000000002</v>
      </c>
      <c r="R121" s="1">
        <v>3.5670000000000002</v>
      </c>
      <c r="S121" s="1">
        <v>3.5670000000000002</v>
      </c>
      <c r="T121" s="1">
        <v>3.5670000000000002</v>
      </c>
      <c r="U121" s="1">
        <v>3.5670000000000002</v>
      </c>
      <c r="W121" s="1">
        <v>1</v>
      </c>
      <c r="X121" s="1">
        <v>3</v>
      </c>
      <c r="Y121" s="1">
        <v>3</v>
      </c>
      <c r="Z121" s="1">
        <v>3</v>
      </c>
      <c r="AA121" s="1">
        <v>3</v>
      </c>
      <c r="AC121" s="1">
        <v>2.4079999999999999</v>
      </c>
      <c r="AD121" s="1">
        <v>2.4079999999999999</v>
      </c>
      <c r="AE121" s="1">
        <v>2.4079999999999999</v>
      </c>
      <c r="AF121" s="1">
        <v>2.4079999999999999</v>
      </c>
      <c r="AG121" s="1">
        <v>2.4079999999999999</v>
      </c>
      <c r="AN121" s="1">
        <v>7.827</v>
      </c>
      <c r="AO121" s="1">
        <v>7.827</v>
      </c>
      <c r="AP121" s="1">
        <v>7.827</v>
      </c>
      <c r="AQ121" s="1">
        <v>7.827</v>
      </c>
    </row>
    <row r="122" spans="1:43" x14ac:dyDescent="0.15">
      <c r="A122" s="1" t="s">
        <v>223</v>
      </c>
      <c r="C122" s="5">
        <v>1</v>
      </c>
      <c r="D122" s="1">
        <v>1</v>
      </c>
      <c r="F122" s="1">
        <v>287.00299999999999</v>
      </c>
      <c r="G122" s="1">
        <v>287.00299999999999</v>
      </c>
      <c r="H122" s="1">
        <v>287.00299999999999</v>
      </c>
      <c r="I122" s="1">
        <v>287.00299999999999</v>
      </c>
      <c r="K122" s="1">
        <v>1</v>
      </c>
      <c r="L122" s="1">
        <v>2</v>
      </c>
      <c r="M122" s="1">
        <v>2</v>
      </c>
      <c r="N122" s="1">
        <v>2</v>
      </c>
      <c r="O122" s="1">
        <v>2</v>
      </c>
      <c r="Q122" s="1">
        <v>81.292000000000002</v>
      </c>
      <c r="R122" s="1">
        <v>81.292000000000002</v>
      </c>
      <c r="S122" s="1">
        <v>81.292000000000002</v>
      </c>
      <c r="T122" s="1">
        <v>81.292000000000002</v>
      </c>
      <c r="U122" s="1">
        <v>81.292000000000002</v>
      </c>
      <c r="W122" s="1">
        <v>0</v>
      </c>
      <c r="AG122" s="1">
        <v>0</v>
      </c>
      <c r="AI122" s="1">
        <v>287.00299999999999</v>
      </c>
      <c r="AJ122" s="1">
        <v>287.00299999999999</v>
      </c>
      <c r="AK122" s="1">
        <v>287.00299999999999</v>
      </c>
      <c r="AL122" s="1">
        <v>287.00299999999999</v>
      </c>
    </row>
    <row r="123" spans="1:43" x14ac:dyDescent="0.15">
      <c r="A123" s="1" t="s">
        <v>222</v>
      </c>
      <c r="C123" s="5">
        <v>1</v>
      </c>
      <c r="D123" s="1">
        <v>1</v>
      </c>
      <c r="F123" s="1">
        <v>449.435</v>
      </c>
      <c r="G123" s="1">
        <v>449.435</v>
      </c>
      <c r="H123" s="1">
        <v>449.435</v>
      </c>
      <c r="I123" s="1">
        <v>449.435</v>
      </c>
      <c r="K123" s="1">
        <v>1</v>
      </c>
      <c r="L123" s="1">
        <v>3</v>
      </c>
      <c r="M123" s="1">
        <v>3</v>
      </c>
      <c r="N123" s="1">
        <v>3</v>
      </c>
      <c r="O123" s="1">
        <v>3</v>
      </c>
      <c r="Q123" s="1">
        <v>348.76100000000002</v>
      </c>
      <c r="R123" s="1">
        <v>348.76100000000002</v>
      </c>
      <c r="S123" s="1">
        <v>348.76100000000002</v>
      </c>
      <c r="T123" s="1">
        <v>348.76100000000002</v>
      </c>
      <c r="U123" s="1">
        <v>348.76100000000002</v>
      </c>
      <c r="W123" s="1">
        <v>0</v>
      </c>
      <c r="AG123" s="1">
        <v>0</v>
      </c>
      <c r="AI123" s="1">
        <v>449.435</v>
      </c>
      <c r="AJ123" s="1">
        <v>449.435</v>
      </c>
      <c r="AK123" s="1">
        <v>449.435</v>
      </c>
      <c r="AL123" s="1">
        <v>449.435</v>
      </c>
    </row>
    <row r="124" spans="1:43" x14ac:dyDescent="0.15">
      <c r="A124" s="1" t="s">
        <v>212</v>
      </c>
      <c r="C124" s="5">
        <v>1</v>
      </c>
      <c r="D124" s="1">
        <v>0</v>
      </c>
      <c r="F124" s="1">
        <v>345.625</v>
      </c>
      <c r="G124" s="1">
        <v>345.625</v>
      </c>
      <c r="H124" s="1">
        <v>345.625</v>
      </c>
      <c r="I124" s="1">
        <v>345.625</v>
      </c>
      <c r="K124" s="1">
        <v>1</v>
      </c>
      <c r="L124" s="1">
        <v>8</v>
      </c>
      <c r="M124" s="1">
        <v>8</v>
      </c>
      <c r="N124" s="1">
        <v>8</v>
      </c>
      <c r="O124" s="1">
        <v>8</v>
      </c>
      <c r="Q124" s="1">
        <v>209.29599999999999</v>
      </c>
      <c r="R124" s="1">
        <v>209.29599999999999</v>
      </c>
      <c r="S124" s="1">
        <v>209.29599999999999</v>
      </c>
      <c r="T124" s="1">
        <v>209.29599999999999</v>
      </c>
      <c r="U124" s="1">
        <v>209.29599999999999</v>
      </c>
      <c r="W124" s="1">
        <v>0</v>
      </c>
      <c r="AG124" s="1">
        <v>0</v>
      </c>
      <c r="AN124" s="1">
        <v>345.625</v>
      </c>
      <c r="AO124" s="1">
        <v>345.625</v>
      </c>
      <c r="AP124" s="1">
        <v>345.625</v>
      </c>
      <c r="AQ124" s="1">
        <v>345.625</v>
      </c>
    </row>
    <row r="125" spans="1:43" x14ac:dyDescent="0.15">
      <c r="A125" s="1" t="s">
        <v>218</v>
      </c>
      <c r="C125" s="5">
        <v>1</v>
      </c>
      <c r="D125" s="1">
        <v>1</v>
      </c>
      <c r="F125" s="1">
        <v>392.45800000000003</v>
      </c>
      <c r="G125" s="1">
        <v>392.45800000000003</v>
      </c>
      <c r="H125" s="1">
        <v>392.45800000000003</v>
      </c>
      <c r="I125" s="1">
        <v>392.45800000000003</v>
      </c>
      <c r="K125" s="1">
        <v>1</v>
      </c>
      <c r="L125" s="1">
        <v>5</v>
      </c>
      <c r="M125" s="1">
        <v>5</v>
      </c>
      <c r="N125" s="1">
        <v>5</v>
      </c>
      <c r="O125" s="1">
        <v>5</v>
      </c>
      <c r="Q125" s="1">
        <v>205.68100000000001</v>
      </c>
      <c r="R125" s="1">
        <v>205.68100000000001</v>
      </c>
      <c r="S125" s="1">
        <v>205.68100000000001</v>
      </c>
      <c r="T125" s="1">
        <v>205.68100000000001</v>
      </c>
      <c r="U125" s="1">
        <v>205.68100000000001</v>
      </c>
      <c r="W125" s="1">
        <v>0</v>
      </c>
      <c r="AG125" s="1">
        <v>0</v>
      </c>
      <c r="AI125" s="1">
        <v>392.45800000000003</v>
      </c>
      <c r="AJ125" s="1">
        <v>392.45800000000003</v>
      </c>
      <c r="AK125" s="1">
        <v>392.45800000000003</v>
      </c>
      <c r="AL125" s="1">
        <v>392.45800000000003</v>
      </c>
    </row>
    <row r="126" spans="1:43" x14ac:dyDescent="0.15">
      <c r="A126" s="1" t="s">
        <v>125</v>
      </c>
      <c r="C126" s="5">
        <v>1</v>
      </c>
      <c r="D126" s="1">
        <v>1</v>
      </c>
      <c r="F126" s="1">
        <v>854.56500000000005</v>
      </c>
      <c r="G126" s="1">
        <v>854.56500000000005</v>
      </c>
      <c r="H126" s="1">
        <v>854.56500000000005</v>
      </c>
      <c r="I126" s="1">
        <v>854.56500000000005</v>
      </c>
      <c r="K126" s="1">
        <v>1</v>
      </c>
      <c r="L126" s="1">
        <v>2</v>
      </c>
      <c r="M126" s="1">
        <v>2</v>
      </c>
      <c r="N126" s="1">
        <v>2</v>
      </c>
      <c r="O126" s="1">
        <v>2</v>
      </c>
      <c r="Q126" s="1">
        <v>179.39699999999999</v>
      </c>
      <c r="R126" s="1">
        <v>179.39699999999999</v>
      </c>
      <c r="S126" s="1">
        <v>179.39699999999999</v>
      </c>
      <c r="T126" s="1">
        <v>179.39699999999999</v>
      </c>
      <c r="U126" s="1">
        <v>179.39699999999999</v>
      </c>
      <c r="W126" s="1">
        <v>1</v>
      </c>
      <c r="X126" s="1">
        <v>1</v>
      </c>
      <c r="Y126" s="1">
        <v>1</v>
      </c>
      <c r="Z126" s="1">
        <v>1</v>
      </c>
      <c r="AA126" s="1">
        <v>1</v>
      </c>
      <c r="AC126" s="1">
        <v>1.165</v>
      </c>
      <c r="AD126" s="1">
        <v>1.165</v>
      </c>
      <c r="AE126" s="1">
        <v>1.165</v>
      </c>
      <c r="AF126" s="1">
        <v>1.165</v>
      </c>
      <c r="AG126" s="1">
        <v>1.165</v>
      </c>
      <c r="AI126" s="1">
        <v>854.56500000000005</v>
      </c>
      <c r="AJ126" s="1">
        <v>854.56500000000005</v>
      </c>
      <c r="AK126" s="1">
        <v>854.56500000000005</v>
      </c>
      <c r="AL126" s="1">
        <v>854.56500000000005</v>
      </c>
    </row>
    <row r="127" spans="1:43" x14ac:dyDescent="0.15">
      <c r="A127" s="1" t="s">
        <v>90</v>
      </c>
      <c r="C127" s="5">
        <v>1</v>
      </c>
      <c r="D127" s="1">
        <v>1</v>
      </c>
      <c r="F127" s="1">
        <v>368.77199999999999</v>
      </c>
      <c r="G127" s="1">
        <v>368.77199999999999</v>
      </c>
      <c r="H127" s="1">
        <v>368.77199999999999</v>
      </c>
      <c r="I127" s="1">
        <v>368.77199999999999</v>
      </c>
      <c r="K127" s="1">
        <v>1</v>
      </c>
      <c r="L127" s="1">
        <v>3</v>
      </c>
      <c r="M127" s="1">
        <v>3</v>
      </c>
      <c r="N127" s="1">
        <v>3</v>
      </c>
      <c r="O127" s="1">
        <v>3</v>
      </c>
      <c r="Q127" s="1">
        <v>109.443</v>
      </c>
      <c r="R127" s="1">
        <v>109.443</v>
      </c>
      <c r="S127" s="1">
        <v>109.443</v>
      </c>
      <c r="T127" s="1">
        <v>109.443</v>
      </c>
      <c r="U127" s="1">
        <v>109.443</v>
      </c>
      <c r="W127" s="1">
        <v>1</v>
      </c>
      <c r="X127" s="1">
        <v>3</v>
      </c>
      <c r="Y127" s="1">
        <v>3</v>
      </c>
      <c r="Z127" s="1">
        <v>3</v>
      </c>
      <c r="AA127" s="1">
        <v>3</v>
      </c>
      <c r="AC127" s="1">
        <v>107.26300000000001</v>
      </c>
      <c r="AD127" s="1">
        <v>107.26300000000001</v>
      </c>
      <c r="AE127" s="1">
        <v>107.26300000000001</v>
      </c>
      <c r="AF127" s="1">
        <v>107.26300000000001</v>
      </c>
      <c r="AG127" s="1">
        <v>107.26300000000001</v>
      </c>
      <c r="AI127" s="1">
        <v>368.77199999999999</v>
      </c>
      <c r="AJ127" s="1">
        <v>368.77199999999999</v>
      </c>
      <c r="AK127" s="1">
        <v>368.77199999999999</v>
      </c>
      <c r="AL127" s="1">
        <v>368.77199999999999</v>
      </c>
    </row>
    <row r="128" spans="1:43" x14ac:dyDescent="0.15">
      <c r="A128" s="1" t="s">
        <v>216</v>
      </c>
      <c r="C128" s="5">
        <v>1</v>
      </c>
      <c r="D128" s="1">
        <v>1</v>
      </c>
      <c r="F128" s="1">
        <v>2357.1529999999998</v>
      </c>
      <c r="G128" s="1">
        <v>2357.1529999999998</v>
      </c>
      <c r="H128" s="1">
        <v>2357.1529999999998</v>
      </c>
      <c r="I128" s="1">
        <v>2357.1529999999998</v>
      </c>
      <c r="K128" s="1">
        <v>1</v>
      </c>
      <c r="L128" s="1">
        <v>3</v>
      </c>
      <c r="M128" s="1">
        <v>3</v>
      </c>
      <c r="N128" s="1">
        <v>3</v>
      </c>
      <c r="O128" s="1">
        <v>3</v>
      </c>
      <c r="Q128" s="1">
        <v>1158.7370000000001</v>
      </c>
      <c r="R128" s="1">
        <v>1158.7370000000001</v>
      </c>
      <c r="S128" s="1">
        <v>1158.7370000000001</v>
      </c>
      <c r="T128" s="1">
        <v>1158.7370000000001</v>
      </c>
      <c r="U128" s="1">
        <v>1158.7370000000001</v>
      </c>
      <c r="W128" s="1">
        <v>0</v>
      </c>
      <c r="AG128" s="1">
        <v>0</v>
      </c>
      <c r="AI128" s="1">
        <v>2357.1529999999998</v>
      </c>
      <c r="AJ128" s="1">
        <v>2357.1529999999998</v>
      </c>
      <c r="AK128" s="1">
        <v>2357.1529999999998</v>
      </c>
      <c r="AL128" s="1">
        <v>2357.1529999999998</v>
      </c>
    </row>
    <row r="129" spans="1:43" x14ac:dyDescent="0.15">
      <c r="A129" s="1" t="s">
        <v>215</v>
      </c>
      <c r="C129" s="5">
        <v>1</v>
      </c>
      <c r="D129" s="1">
        <v>1</v>
      </c>
      <c r="F129" s="1">
        <v>457.51299999999998</v>
      </c>
      <c r="G129" s="1">
        <v>457.51299999999998</v>
      </c>
      <c r="H129" s="1">
        <v>457.51299999999998</v>
      </c>
      <c r="I129" s="1">
        <v>457.51299999999998</v>
      </c>
      <c r="K129" s="1">
        <v>1</v>
      </c>
      <c r="L129" s="1">
        <v>4</v>
      </c>
      <c r="M129" s="1">
        <v>4</v>
      </c>
      <c r="N129" s="1">
        <v>4</v>
      </c>
      <c r="O129" s="1">
        <v>4</v>
      </c>
      <c r="Q129" s="1">
        <v>123.47</v>
      </c>
      <c r="R129" s="1">
        <v>123.47</v>
      </c>
      <c r="S129" s="1">
        <v>123.47</v>
      </c>
      <c r="T129" s="1">
        <v>123.47</v>
      </c>
      <c r="U129" s="1">
        <v>123.47</v>
      </c>
      <c r="W129" s="1">
        <v>1</v>
      </c>
      <c r="X129" s="1">
        <v>4</v>
      </c>
      <c r="Y129" s="1">
        <v>4</v>
      </c>
      <c r="Z129" s="1">
        <v>4</v>
      </c>
      <c r="AA129" s="1">
        <v>4</v>
      </c>
      <c r="AC129" s="1">
        <v>169.03899999999999</v>
      </c>
      <c r="AD129" s="1">
        <v>169.03899999999999</v>
      </c>
      <c r="AE129" s="1">
        <v>169.03899999999999</v>
      </c>
      <c r="AF129" s="1">
        <v>169.03899999999999</v>
      </c>
      <c r="AG129" s="1">
        <v>169.03899999999999</v>
      </c>
      <c r="AI129" s="1">
        <v>457.51299999999998</v>
      </c>
      <c r="AJ129" s="1">
        <v>457.51299999999998</v>
      </c>
      <c r="AK129" s="1">
        <v>457.51299999999998</v>
      </c>
      <c r="AL129" s="1">
        <v>457.51299999999998</v>
      </c>
    </row>
    <row r="130" spans="1:43" x14ac:dyDescent="0.15">
      <c r="A130" s="1" t="s">
        <v>214</v>
      </c>
      <c r="C130" s="5">
        <v>1</v>
      </c>
      <c r="D130" s="1">
        <v>1</v>
      </c>
      <c r="F130" s="1">
        <v>2242.2510000000002</v>
      </c>
      <c r="G130" s="1">
        <v>2242.2510000000002</v>
      </c>
      <c r="H130" s="1">
        <v>2242.2510000000002</v>
      </c>
      <c r="I130" s="1">
        <v>2242.2510000000002</v>
      </c>
      <c r="K130" s="1">
        <v>1</v>
      </c>
      <c r="L130" s="1">
        <v>12</v>
      </c>
      <c r="M130" s="1">
        <v>12</v>
      </c>
      <c r="N130" s="1">
        <v>12</v>
      </c>
      <c r="O130" s="1">
        <v>12</v>
      </c>
      <c r="Q130" s="1">
        <v>1237.9359999999999</v>
      </c>
      <c r="R130" s="1">
        <v>1237.9359999999999</v>
      </c>
      <c r="S130" s="1">
        <v>1237.9359999999999</v>
      </c>
      <c r="T130" s="1">
        <v>1237.9359999999999</v>
      </c>
      <c r="U130" s="1">
        <v>1237.9359999999999</v>
      </c>
      <c r="W130" s="1">
        <v>1</v>
      </c>
      <c r="X130" s="1">
        <v>10</v>
      </c>
      <c r="Y130" s="1">
        <v>10</v>
      </c>
      <c r="Z130" s="1">
        <v>10</v>
      </c>
      <c r="AA130" s="1">
        <v>10</v>
      </c>
      <c r="AC130" s="1">
        <v>11.763</v>
      </c>
      <c r="AD130" s="1">
        <v>11.763</v>
      </c>
      <c r="AE130" s="1">
        <v>11.763</v>
      </c>
      <c r="AF130" s="1">
        <v>11.763</v>
      </c>
      <c r="AG130" s="1">
        <v>11.763</v>
      </c>
      <c r="AI130" s="1">
        <v>2242.2510000000002</v>
      </c>
      <c r="AJ130" s="1">
        <v>2242.2510000000002</v>
      </c>
      <c r="AK130" s="1">
        <v>2242.2510000000002</v>
      </c>
      <c r="AL130" s="1">
        <v>2242.2510000000002</v>
      </c>
    </row>
    <row r="131" spans="1:43" x14ac:dyDescent="0.15">
      <c r="A131" s="1" t="s">
        <v>213</v>
      </c>
      <c r="C131" s="5">
        <v>1</v>
      </c>
      <c r="D131" s="1">
        <v>1</v>
      </c>
      <c r="F131" s="1">
        <v>3471.3629999999998</v>
      </c>
      <c r="G131" s="1">
        <v>3471.3629999999998</v>
      </c>
      <c r="H131" s="1">
        <v>3471.3629999999998</v>
      </c>
      <c r="I131" s="1">
        <v>3471.3629999999998</v>
      </c>
      <c r="K131" s="1">
        <v>1</v>
      </c>
      <c r="L131" s="1">
        <v>7</v>
      </c>
      <c r="M131" s="1">
        <v>7</v>
      </c>
      <c r="N131" s="1">
        <v>7</v>
      </c>
      <c r="O131" s="1">
        <v>7</v>
      </c>
      <c r="Q131" s="1">
        <v>1879.7639999999999</v>
      </c>
      <c r="R131" s="1">
        <v>1879.7639999999999</v>
      </c>
      <c r="S131" s="1">
        <v>1879.7639999999999</v>
      </c>
      <c r="T131" s="1">
        <v>1879.7639999999999</v>
      </c>
      <c r="U131" s="1">
        <v>1879.7639999999999</v>
      </c>
      <c r="W131" s="1">
        <v>1</v>
      </c>
      <c r="X131" s="1">
        <v>2</v>
      </c>
      <c r="Y131" s="1">
        <v>2</v>
      </c>
      <c r="Z131" s="1">
        <v>2</v>
      </c>
      <c r="AA131" s="1">
        <v>2</v>
      </c>
      <c r="AC131" s="1">
        <v>8.2000000000000003E-2</v>
      </c>
      <c r="AD131" s="1">
        <v>8.2000000000000003E-2</v>
      </c>
      <c r="AE131" s="1">
        <v>8.2000000000000003E-2</v>
      </c>
      <c r="AF131" s="1">
        <v>8.2000000000000003E-2</v>
      </c>
      <c r="AG131" s="1">
        <v>8.2000000000000003E-2</v>
      </c>
      <c r="AI131" s="1">
        <v>3471.3629999999998</v>
      </c>
      <c r="AJ131" s="1">
        <v>3471.3629999999998</v>
      </c>
      <c r="AK131" s="1">
        <v>3471.3629999999998</v>
      </c>
      <c r="AL131" s="1">
        <v>3471.3629999999998</v>
      </c>
    </row>
    <row r="132" spans="1:43" x14ac:dyDescent="0.15">
      <c r="A132" s="1" t="s">
        <v>196</v>
      </c>
      <c r="C132" s="5">
        <v>1</v>
      </c>
      <c r="D132" s="1">
        <v>1</v>
      </c>
      <c r="F132" s="1">
        <v>1265.2850000000001</v>
      </c>
      <c r="G132" s="1">
        <v>1265.2850000000001</v>
      </c>
      <c r="H132" s="1">
        <v>1265.2850000000001</v>
      </c>
      <c r="I132" s="1">
        <v>1265.2850000000001</v>
      </c>
      <c r="K132" s="1">
        <v>1</v>
      </c>
      <c r="L132" s="1">
        <v>5</v>
      </c>
      <c r="M132" s="1">
        <v>5</v>
      </c>
      <c r="N132" s="1">
        <v>5</v>
      </c>
      <c r="O132" s="1">
        <v>5</v>
      </c>
      <c r="Q132" s="1">
        <v>760.89099999999996</v>
      </c>
      <c r="R132" s="1">
        <v>760.89099999999996</v>
      </c>
      <c r="S132" s="1">
        <v>760.89099999999996</v>
      </c>
      <c r="T132" s="1">
        <v>760.89099999999996</v>
      </c>
      <c r="U132" s="1">
        <v>760.89099999999996</v>
      </c>
      <c r="W132" s="1">
        <v>1</v>
      </c>
      <c r="X132" s="1">
        <v>3</v>
      </c>
      <c r="Y132" s="1">
        <v>3</v>
      </c>
      <c r="Z132" s="1">
        <v>3</v>
      </c>
      <c r="AA132" s="1">
        <v>3</v>
      </c>
      <c r="AC132" s="1">
        <v>1.879</v>
      </c>
      <c r="AD132" s="1">
        <v>1.879</v>
      </c>
      <c r="AE132" s="1">
        <v>1.879</v>
      </c>
      <c r="AF132" s="1">
        <v>1.879</v>
      </c>
      <c r="AG132" s="1">
        <v>1.879</v>
      </c>
      <c r="AI132" s="1">
        <v>1265.2850000000001</v>
      </c>
      <c r="AJ132" s="1">
        <v>1265.2850000000001</v>
      </c>
      <c r="AK132" s="1">
        <v>1265.2850000000001</v>
      </c>
      <c r="AL132" s="1">
        <v>1265.2850000000001</v>
      </c>
    </row>
    <row r="133" spans="1:43" x14ac:dyDescent="0.15">
      <c r="A133" s="1" t="s">
        <v>186</v>
      </c>
      <c r="C133" s="5">
        <v>1</v>
      </c>
      <c r="D133" s="1">
        <v>1</v>
      </c>
      <c r="F133" s="1">
        <v>878.41700000000003</v>
      </c>
      <c r="G133" s="1">
        <v>878.41700000000003</v>
      </c>
      <c r="H133" s="1">
        <v>878.41700000000003</v>
      </c>
      <c r="I133" s="1">
        <v>878.41700000000003</v>
      </c>
      <c r="K133" s="1">
        <v>1</v>
      </c>
      <c r="L133" s="1">
        <v>6</v>
      </c>
      <c r="M133" s="1">
        <v>6</v>
      </c>
      <c r="N133" s="1">
        <v>6</v>
      </c>
      <c r="O133" s="1">
        <v>6</v>
      </c>
      <c r="Q133" s="1">
        <v>337.42399999999998</v>
      </c>
      <c r="R133" s="1">
        <v>337.42399999999998</v>
      </c>
      <c r="S133" s="1">
        <v>337.42399999999998</v>
      </c>
      <c r="T133" s="1">
        <v>337.42399999999998</v>
      </c>
      <c r="U133" s="1">
        <v>337.42399999999998</v>
      </c>
      <c r="W133" s="1">
        <v>1</v>
      </c>
      <c r="X133" s="1">
        <v>6</v>
      </c>
      <c r="Y133" s="1">
        <v>6</v>
      </c>
      <c r="Z133" s="1">
        <v>6</v>
      </c>
      <c r="AA133" s="1">
        <v>6</v>
      </c>
      <c r="AC133" s="1">
        <v>217.12100000000001</v>
      </c>
      <c r="AD133" s="1">
        <v>217.12100000000001</v>
      </c>
      <c r="AE133" s="1">
        <v>217.12100000000001</v>
      </c>
      <c r="AF133" s="1">
        <v>217.12100000000001</v>
      </c>
      <c r="AG133" s="1">
        <v>217.12100000000001</v>
      </c>
      <c r="AI133" s="1">
        <v>878.41700000000003</v>
      </c>
      <c r="AJ133" s="1">
        <v>878.41700000000003</v>
      </c>
      <c r="AK133" s="1">
        <v>878.41700000000003</v>
      </c>
      <c r="AL133" s="1">
        <v>878.41700000000003</v>
      </c>
    </row>
    <row r="134" spans="1:43" x14ac:dyDescent="0.15">
      <c r="A134" s="1" t="s">
        <v>53</v>
      </c>
      <c r="C134" s="5">
        <v>1</v>
      </c>
      <c r="D134" s="1">
        <v>1</v>
      </c>
      <c r="F134" s="1">
        <v>66.171999999999997</v>
      </c>
      <c r="G134" s="1">
        <v>66.171999999999997</v>
      </c>
      <c r="H134" s="1">
        <v>66.171999999999997</v>
      </c>
      <c r="I134" s="1">
        <v>66.171999999999997</v>
      </c>
      <c r="K134" s="1">
        <v>1</v>
      </c>
      <c r="L134" s="1">
        <v>2</v>
      </c>
      <c r="M134" s="1">
        <v>2</v>
      </c>
      <c r="N134" s="1">
        <v>2</v>
      </c>
      <c r="O134" s="1">
        <v>2</v>
      </c>
      <c r="Q134" s="1">
        <v>9.7859999999999996</v>
      </c>
      <c r="R134" s="1">
        <v>9.7859999999999996</v>
      </c>
      <c r="S134" s="1">
        <v>9.7859999999999996</v>
      </c>
      <c r="T134" s="1">
        <v>9.7859999999999996</v>
      </c>
      <c r="U134" s="1">
        <v>9.7859999999999996</v>
      </c>
      <c r="W134" s="1">
        <v>1</v>
      </c>
      <c r="X134" s="1">
        <v>1</v>
      </c>
      <c r="Y134" s="1">
        <v>1</v>
      </c>
      <c r="Z134" s="1">
        <v>1</v>
      </c>
      <c r="AA134" s="1">
        <v>1</v>
      </c>
      <c r="AC134" s="1">
        <v>21.367000000000001</v>
      </c>
      <c r="AD134" s="1">
        <v>21.367000000000001</v>
      </c>
      <c r="AE134" s="1">
        <v>21.367000000000001</v>
      </c>
      <c r="AF134" s="1">
        <v>21.367000000000001</v>
      </c>
      <c r="AG134" s="1">
        <v>21.367000000000001</v>
      </c>
      <c r="AI134" s="1">
        <v>66.171999999999997</v>
      </c>
      <c r="AJ134" s="1">
        <v>66.171999999999997</v>
      </c>
      <c r="AK134" s="1">
        <v>66.171999999999997</v>
      </c>
      <c r="AL134" s="1">
        <v>66.171999999999997</v>
      </c>
    </row>
    <row r="135" spans="1:43" x14ac:dyDescent="0.15">
      <c r="A135" s="1" t="s">
        <v>118</v>
      </c>
      <c r="C135" s="5">
        <v>1</v>
      </c>
      <c r="D135" s="1">
        <v>1</v>
      </c>
      <c r="F135" s="1">
        <v>2131.415</v>
      </c>
      <c r="G135" s="1">
        <v>2131.415</v>
      </c>
      <c r="H135" s="1">
        <v>2131.415</v>
      </c>
      <c r="I135" s="1">
        <v>2131.415</v>
      </c>
      <c r="K135" s="1">
        <v>1</v>
      </c>
      <c r="L135" s="1">
        <v>4</v>
      </c>
      <c r="M135" s="1">
        <v>4</v>
      </c>
      <c r="N135" s="1">
        <v>4</v>
      </c>
      <c r="O135" s="1">
        <v>4</v>
      </c>
      <c r="Q135" s="1">
        <v>827.75800000000004</v>
      </c>
      <c r="R135" s="1">
        <v>827.75800000000004</v>
      </c>
      <c r="S135" s="1">
        <v>827.75800000000004</v>
      </c>
      <c r="T135" s="1">
        <v>827.75800000000004</v>
      </c>
      <c r="U135" s="1">
        <v>827.75800000000004</v>
      </c>
      <c r="W135" s="1">
        <v>0</v>
      </c>
      <c r="AG135" s="1">
        <v>0</v>
      </c>
      <c r="AI135" s="1">
        <v>2131.415</v>
      </c>
      <c r="AJ135" s="1">
        <v>2131.415</v>
      </c>
      <c r="AK135" s="1">
        <v>2131.415</v>
      </c>
      <c r="AL135" s="1">
        <v>2131.415</v>
      </c>
    </row>
    <row r="136" spans="1:43" x14ac:dyDescent="0.15">
      <c r="A136" s="1" t="s">
        <v>217</v>
      </c>
      <c r="C136" s="5">
        <v>1</v>
      </c>
      <c r="D136" s="1">
        <v>1</v>
      </c>
      <c r="F136" s="1">
        <v>155.50200000000001</v>
      </c>
      <c r="G136" s="1">
        <v>155.50200000000001</v>
      </c>
      <c r="H136" s="1">
        <v>155.50200000000001</v>
      </c>
      <c r="I136" s="1">
        <v>155.50200000000001</v>
      </c>
      <c r="K136" s="1">
        <v>1</v>
      </c>
      <c r="L136" s="1">
        <v>3</v>
      </c>
      <c r="M136" s="1">
        <v>3</v>
      </c>
      <c r="N136" s="1">
        <v>3</v>
      </c>
      <c r="O136" s="1">
        <v>3</v>
      </c>
      <c r="Q136" s="1">
        <v>67.191000000000003</v>
      </c>
      <c r="R136" s="1">
        <v>67.191000000000003</v>
      </c>
      <c r="S136" s="1">
        <v>67.191000000000003</v>
      </c>
      <c r="T136" s="1">
        <v>67.191000000000003</v>
      </c>
      <c r="U136" s="1">
        <v>67.191000000000003</v>
      </c>
      <c r="W136" s="1">
        <v>1</v>
      </c>
      <c r="X136" s="1">
        <v>2</v>
      </c>
      <c r="Y136" s="1">
        <v>2</v>
      </c>
      <c r="Z136" s="1">
        <v>2</v>
      </c>
      <c r="AA136" s="1">
        <v>2</v>
      </c>
      <c r="AC136" s="1">
        <v>2.4940000000000002</v>
      </c>
      <c r="AD136" s="1">
        <v>2.4940000000000002</v>
      </c>
      <c r="AE136" s="1">
        <v>2.4940000000000002</v>
      </c>
      <c r="AF136" s="1">
        <v>2.4940000000000002</v>
      </c>
      <c r="AG136" s="1">
        <v>2.4940000000000002</v>
      </c>
      <c r="AI136" s="1">
        <v>155.50200000000001</v>
      </c>
      <c r="AJ136" s="1">
        <v>155.50200000000001</v>
      </c>
      <c r="AK136" s="1">
        <v>155.50200000000001</v>
      </c>
      <c r="AL136" s="1">
        <v>155.50200000000001</v>
      </c>
    </row>
    <row r="137" spans="1:43" x14ac:dyDescent="0.15">
      <c r="A137" s="1" t="s">
        <v>205</v>
      </c>
      <c r="C137" s="5">
        <v>1</v>
      </c>
      <c r="D137" s="1">
        <v>0</v>
      </c>
      <c r="F137" s="1">
        <v>1892.336</v>
      </c>
      <c r="G137" s="1">
        <v>1892.336</v>
      </c>
      <c r="H137" s="1">
        <v>1892.336</v>
      </c>
      <c r="I137" s="1">
        <v>1892.336</v>
      </c>
      <c r="K137" s="1">
        <v>1</v>
      </c>
      <c r="L137" s="1">
        <v>8</v>
      </c>
      <c r="M137" s="1">
        <v>8</v>
      </c>
      <c r="N137" s="1">
        <v>8</v>
      </c>
      <c r="O137" s="1">
        <v>8</v>
      </c>
      <c r="Q137" s="1">
        <v>1088.3040000000001</v>
      </c>
      <c r="R137" s="1">
        <v>1088.3040000000001</v>
      </c>
      <c r="S137" s="1">
        <v>1088.3040000000001</v>
      </c>
      <c r="T137" s="1">
        <v>1088.3040000000001</v>
      </c>
      <c r="U137" s="1">
        <v>1088.3040000000001</v>
      </c>
      <c r="W137" s="1">
        <v>1</v>
      </c>
      <c r="X137" s="1">
        <v>6</v>
      </c>
      <c r="Y137" s="1">
        <v>6</v>
      </c>
      <c r="Z137" s="1">
        <v>6</v>
      </c>
      <c r="AA137" s="1">
        <v>6</v>
      </c>
      <c r="AC137" s="1">
        <v>212.29900000000001</v>
      </c>
      <c r="AD137" s="1">
        <v>212.29900000000001</v>
      </c>
      <c r="AE137" s="1">
        <v>212.29900000000001</v>
      </c>
      <c r="AF137" s="1">
        <v>212.29900000000001</v>
      </c>
      <c r="AG137" s="1">
        <v>212.29900000000001</v>
      </c>
      <c r="AN137" s="1">
        <v>1892.336</v>
      </c>
      <c r="AO137" s="1">
        <v>1892.336</v>
      </c>
      <c r="AP137" s="1">
        <v>1892.336</v>
      </c>
      <c r="AQ137" s="1">
        <v>1892.336</v>
      </c>
    </row>
    <row r="138" spans="1:43" x14ac:dyDescent="0.15">
      <c r="A138" s="1" t="s">
        <v>247</v>
      </c>
      <c r="C138" s="5">
        <v>1</v>
      </c>
      <c r="D138" s="1">
        <v>1</v>
      </c>
      <c r="F138" s="1">
        <v>344.42399999999998</v>
      </c>
      <c r="G138" s="1">
        <v>344.42399999999998</v>
      </c>
      <c r="H138" s="1">
        <v>344.42399999999998</v>
      </c>
      <c r="I138" s="1">
        <v>344.42399999999998</v>
      </c>
      <c r="K138" s="1">
        <v>1</v>
      </c>
      <c r="L138" s="1">
        <v>5</v>
      </c>
      <c r="M138" s="1">
        <v>5</v>
      </c>
      <c r="N138" s="1">
        <v>5</v>
      </c>
      <c r="O138" s="1">
        <v>5</v>
      </c>
      <c r="Q138" s="1">
        <v>157.749</v>
      </c>
      <c r="R138" s="1">
        <v>157.749</v>
      </c>
      <c r="S138" s="1">
        <v>157.749</v>
      </c>
      <c r="T138" s="1">
        <v>157.749</v>
      </c>
      <c r="U138" s="1">
        <v>157.749</v>
      </c>
      <c r="W138" s="1">
        <v>1</v>
      </c>
      <c r="X138" s="1">
        <v>1</v>
      </c>
      <c r="Y138" s="1">
        <v>1</v>
      </c>
      <c r="Z138" s="1">
        <v>1</v>
      </c>
      <c r="AA138" s="1">
        <v>1</v>
      </c>
      <c r="AC138" s="1">
        <v>1.4E-2</v>
      </c>
      <c r="AD138" s="1">
        <v>1.4E-2</v>
      </c>
      <c r="AE138" s="1">
        <v>1.4E-2</v>
      </c>
      <c r="AF138" s="1">
        <v>1.4E-2</v>
      </c>
      <c r="AG138" s="1">
        <v>1.4E-2</v>
      </c>
      <c r="AI138" s="1">
        <v>344.42399999999998</v>
      </c>
      <c r="AJ138" s="1">
        <v>344.42399999999998</v>
      </c>
      <c r="AK138" s="1">
        <v>344.42399999999998</v>
      </c>
      <c r="AL138" s="1">
        <v>344.42399999999998</v>
      </c>
    </row>
    <row r="139" spans="1:43" x14ac:dyDescent="0.15">
      <c r="A139" s="1" t="s">
        <v>244</v>
      </c>
      <c r="C139" s="5">
        <v>1</v>
      </c>
      <c r="D139" s="1">
        <v>1</v>
      </c>
      <c r="F139" s="1">
        <v>1141.45</v>
      </c>
      <c r="G139" s="1">
        <v>1141.45</v>
      </c>
      <c r="H139" s="1">
        <v>1141.45</v>
      </c>
      <c r="I139" s="1">
        <v>1141.45</v>
      </c>
      <c r="K139" s="1">
        <v>1</v>
      </c>
      <c r="L139" s="1">
        <v>7</v>
      </c>
      <c r="M139" s="1">
        <v>7</v>
      </c>
      <c r="N139" s="1">
        <v>7</v>
      </c>
      <c r="O139" s="1">
        <v>7</v>
      </c>
      <c r="Q139" s="1">
        <v>706.92499999999995</v>
      </c>
      <c r="R139" s="1">
        <v>706.92499999999995</v>
      </c>
      <c r="S139" s="1">
        <v>706.92499999999995</v>
      </c>
      <c r="T139" s="1">
        <v>706.92499999999995</v>
      </c>
      <c r="U139" s="1">
        <v>706.92499999999995</v>
      </c>
      <c r="W139" s="1">
        <v>1</v>
      </c>
      <c r="X139" s="1">
        <v>6</v>
      </c>
      <c r="Y139" s="1">
        <v>6</v>
      </c>
      <c r="Z139" s="1">
        <v>6</v>
      </c>
      <c r="AA139" s="1">
        <v>6</v>
      </c>
      <c r="AC139" s="1">
        <v>209.14400000000001</v>
      </c>
      <c r="AD139" s="1">
        <v>209.14400000000001</v>
      </c>
      <c r="AE139" s="1">
        <v>209.14400000000001</v>
      </c>
      <c r="AF139" s="1">
        <v>209.14400000000001</v>
      </c>
      <c r="AG139" s="1">
        <v>209.14400000000001</v>
      </c>
      <c r="AI139" s="1">
        <v>1141.45</v>
      </c>
      <c r="AJ139" s="1">
        <v>1141.45</v>
      </c>
      <c r="AK139" s="1">
        <v>1141.45</v>
      </c>
      <c r="AL139" s="1">
        <v>1141.45</v>
      </c>
    </row>
    <row r="140" spans="1:43" x14ac:dyDescent="0.15">
      <c r="A140" s="1" t="s">
        <v>84</v>
      </c>
      <c r="C140" s="5">
        <v>1</v>
      </c>
      <c r="D140" s="1">
        <v>0</v>
      </c>
      <c r="F140" s="1">
        <v>24.47</v>
      </c>
      <c r="G140" s="1">
        <v>24.47</v>
      </c>
      <c r="H140" s="1">
        <v>24.47</v>
      </c>
      <c r="I140" s="1">
        <v>24.47</v>
      </c>
      <c r="K140" s="1">
        <v>1</v>
      </c>
      <c r="L140" s="1">
        <v>2</v>
      </c>
      <c r="M140" s="1">
        <v>2</v>
      </c>
      <c r="N140" s="1">
        <v>2</v>
      </c>
      <c r="O140" s="1">
        <v>2</v>
      </c>
      <c r="Q140" s="1">
        <v>21.152999999999999</v>
      </c>
      <c r="R140" s="1">
        <v>21.152999999999999</v>
      </c>
      <c r="S140" s="1">
        <v>21.152999999999999</v>
      </c>
      <c r="T140" s="1">
        <v>21.152999999999999</v>
      </c>
      <c r="U140" s="1">
        <v>21.152999999999999</v>
      </c>
      <c r="W140" s="1">
        <v>0</v>
      </c>
      <c r="AG140" s="1">
        <v>0</v>
      </c>
      <c r="AN140" s="1">
        <v>24.47</v>
      </c>
      <c r="AO140" s="1">
        <v>24.47</v>
      </c>
      <c r="AP140" s="1">
        <v>24.47</v>
      </c>
      <c r="AQ140" s="1">
        <v>24.47</v>
      </c>
    </row>
    <row r="141" spans="1:43" x14ac:dyDescent="0.15">
      <c r="A141" s="1" t="s">
        <v>246</v>
      </c>
      <c r="C141" s="5">
        <v>1</v>
      </c>
      <c r="D141" s="1">
        <v>1</v>
      </c>
      <c r="F141" s="1">
        <v>853.053</v>
      </c>
      <c r="G141" s="1">
        <v>853.053</v>
      </c>
      <c r="H141" s="1">
        <v>853.053</v>
      </c>
      <c r="I141" s="1">
        <v>853.053</v>
      </c>
      <c r="K141" s="1">
        <v>1</v>
      </c>
      <c r="L141" s="1">
        <v>6</v>
      </c>
      <c r="M141" s="1">
        <v>6</v>
      </c>
      <c r="N141" s="1">
        <v>6</v>
      </c>
      <c r="O141" s="1">
        <v>6</v>
      </c>
      <c r="Q141" s="1">
        <v>601.24300000000005</v>
      </c>
      <c r="R141" s="1">
        <v>601.24300000000005</v>
      </c>
      <c r="S141" s="1">
        <v>601.24300000000005</v>
      </c>
      <c r="T141" s="1">
        <v>601.24300000000005</v>
      </c>
      <c r="U141" s="1">
        <v>601.24300000000005</v>
      </c>
      <c r="W141" s="1">
        <v>1</v>
      </c>
      <c r="X141" s="1">
        <v>4</v>
      </c>
      <c r="Y141" s="1">
        <v>4</v>
      </c>
      <c r="Z141" s="1">
        <v>4</v>
      </c>
      <c r="AA141" s="1">
        <v>4</v>
      </c>
      <c r="AC141" s="1">
        <v>6.423</v>
      </c>
      <c r="AD141" s="1">
        <v>6.423</v>
      </c>
      <c r="AE141" s="1">
        <v>6.423</v>
      </c>
      <c r="AF141" s="1">
        <v>6.423</v>
      </c>
      <c r="AG141" s="1">
        <v>6.423</v>
      </c>
      <c r="AI141" s="1">
        <v>853.053</v>
      </c>
      <c r="AJ141" s="1">
        <v>853.053</v>
      </c>
      <c r="AK141" s="1">
        <v>853.053</v>
      </c>
      <c r="AL141" s="1">
        <v>853.053</v>
      </c>
    </row>
    <row r="142" spans="1:43" x14ac:dyDescent="0.15">
      <c r="A142" s="1" t="s">
        <v>86</v>
      </c>
      <c r="C142" s="5">
        <v>1</v>
      </c>
      <c r="D142" s="1">
        <v>1</v>
      </c>
      <c r="F142" s="1">
        <v>210.78</v>
      </c>
      <c r="G142" s="1">
        <v>210.78</v>
      </c>
      <c r="H142" s="1">
        <v>210.78</v>
      </c>
      <c r="I142" s="1">
        <v>210.78</v>
      </c>
      <c r="K142" s="1">
        <v>1</v>
      </c>
      <c r="L142" s="1">
        <v>2</v>
      </c>
      <c r="M142" s="1">
        <v>2</v>
      </c>
      <c r="N142" s="1">
        <v>2</v>
      </c>
      <c r="O142" s="1">
        <v>2</v>
      </c>
      <c r="Q142" s="1">
        <v>73.224999999999994</v>
      </c>
      <c r="R142" s="1">
        <v>73.224999999999994</v>
      </c>
      <c r="S142" s="1">
        <v>73.224999999999994</v>
      </c>
      <c r="T142" s="1">
        <v>73.224999999999994</v>
      </c>
      <c r="U142" s="1">
        <v>73.224999999999994</v>
      </c>
      <c r="W142" s="1">
        <v>0</v>
      </c>
      <c r="AG142" s="1">
        <v>0</v>
      </c>
      <c r="AI142" s="1">
        <v>210.78</v>
      </c>
      <c r="AJ142" s="1">
        <v>210.78</v>
      </c>
      <c r="AK142" s="1">
        <v>210.78</v>
      </c>
      <c r="AL142" s="1">
        <v>210.78</v>
      </c>
    </row>
    <row r="143" spans="1:43" x14ac:dyDescent="0.15">
      <c r="A143" s="1" t="s">
        <v>203</v>
      </c>
      <c r="C143" s="5">
        <v>1</v>
      </c>
      <c r="D143" s="1">
        <v>1</v>
      </c>
      <c r="F143" s="1">
        <v>460.84899999999999</v>
      </c>
      <c r="G143" s="1">
        <v>460.84899999999999</v>
      </c>
      <c r="H143" s="1">
        <v>460.84899999999999</v>
      </c>
      <c r="I143" s="1">
        <v>460.84899999999999</v>
      </c>
      <c r="K143" s="1">
        <v>1</v>
      </c>
      <c r="L143" s="1">
        <v>6</v>
      </c>
      <c r="M143" s="1">
        <v>6</v>
      </c>
      <c r="N143" s="1">
        <v>6</v>
      </c>
      <c r="O143" s="1">
        <v>6</v>
      </c>
      <c r="Q143" s="1">
        <v>253.916</v>
      </c>
      <c r="R143" s="1">
        <v>253.916</v>
      </c>
      <c r="S143" s="1">
        <v>253.916</v>
      </c>
      <c r="T143" s="1">
        <v>253.916</v>
      </c>
      <c r="U143" s="1">
        <v>253.916</v>
      </c>
      <c r="W143" s="1">
        <v>0</v>
      </c>
      <c r="AG143" s="1">
        <v>0</v>
      </c>
      <c r="AI143" s="1">
        <v>460.84899999999999</v>
      </c>
      <c r="AJ143" s="1">
        <v>460.84899999999999</v>
      </c>
      <c r="AK143" s="1">
        <v>460.84899999999999</v>
      </c>
      <c r="AL143" s="1">
        <v>460.84899999999999</v>
      </c>
    </row>
    <row r="144" spans="1:43" x14ac:dyDescent="0.15">
      <c r="A144" s="1" t="s">
        <v>226</v>
      </c>
      <c r="C144" s="5">
        <v>1</v>
      </c>
      <c r="D144" s="1">
        <v>1</v>
      </c>
      <c r="F144" s="1">
        <v>1708.518</v>
      </c>
      <c r="G144" s="1">
        <v>1708.518</v>
      </c>
      <c r="H144" s="1">
        <v>1708.518</v>
      </c>
      <c r="I144" s="1">
        <v>1708.518</v>
      </c>
      <c r="K144" s="1">
        <v>1</v>
      </c>
      <c r="L144" s="1">
        <v>4</v>
      </c>
      <c r="M144" s="1">
        <v>4</v>
      </c>
      <c r="N144" s="1">
        <v>4</v>
      </c>
      <c r="O144" s="1">
        <v>4</v>
      </c>
      <c r="Q144" s="1">
        <v>880.75599999999997</v>
      </c>
      <c r="R144" s="1">
        <v>880.75599999999997</v>
      </c>
      <c r="S144" s="1">
        <v>880.75599999999997</v>
      </c>
      <c r="T144" s="1">
        <v>880.75599999999997</v>
      </c>
      <c r="U144" s="1">
        <v>880.75599999999997</v>
      </c>
      <c r="W144" s="1">
        <v>1</v>
      </c>
      <c r="X144" s="1">
        <v>5</v>
      </c>
      <c r="Y144" s="1">
        <v>5</v>
      </c>
      <c r="Z144" s="1">
        <v>5</v>
      </c>
      <c r="AA144" s="1">
        <v>5</v>
      </c>
      <c r="AC144" s="1">
        <v>302.30500000000001</v>
      </c>
      <c r="AD144" s="1">
        <v>302.30500000000001</v>
      </c>
      <c r="AE144" s="1">
        <v>302.30500000000001</v>
      </c>
      <c r="AF144" s="1">
        <v>302.30500000000001</v>
      </c>
      <c r="AG144" s="1">
        <v>302.30500000000001</v>
      </c>
      <c r="AI144" s="1">
        <v>1708.518</v>
      </c>
      <c r="AJ144" s="1">
        <v>1708.518</v>
      </c>
      <c r="AK144" s="1">
        <v>1708.518</v>
      </c>
      <c r="AL144" s="1">
        <v>1708.518</v>
      </c>
    </row>
    <row r="145" spans="1:43" x14ac:dyDescent="0.15">
      <c r="A145" s="1" t="s">
        <v>61</v>
      </c>
      <c r="C145" s="5">
        <v>1</v>
      </c>
      <c r="D145" s="1">
        <v>1</v>
      </c>
      <c r="F145" s="1">
        <v>3017.625</v>
      </c>
      <c r="G145" s="1">
        <v>3017.625</v>
      </c>
      <c r="H145" s="1">
        <v>3017.625</v>
      </c>
      <c r="I145" s="1">
        <v>3017.625</v>
      </c>
      <c r="K145" s="1">
        <v>1</v>
      </c>
      <c r="L145" s="1">
        <v>7</v>
      </c>
      <c r="M145" s="1">
        <v>7</v>
      </c>
      <c r="N145" s="1">
        <v>7</v>
      </c>
      <c r="O145" s="1">
        <v>7</v>
      </c>
      <c r="Q145" s="1">
        <v>1616.489</v>
      </c>
      <c r="R145" s="1">
        <v>1616.489</v>
      </c>
      <c r="S145" s="1">
        <v>1616.489</v>
      </c>
      <c r="T145" s="1">
        <v>1616.489</v>
      </c>
      <c r="U145" s="1">
        <v>1616.489</v>
      </c>
      <c r="W145" s="1">
        <v>1</v>
      </c>
      <c r="X145" s="1">
        <v>1</v>
      </c>
      <c r="Y145" s="1">
        <v>1</v>
      </c>
      <c r="Z145" s="1">
        <v>1</v>
      </c>
      <c r="AA145" s="1">
        <v>1</v>
      </c>
      <c r="AC145" s="1">
        <v>3.2130000000000001</v>
      </c>
      <c r="AD145" s="1">
        <v>3.2130000000000001</v>
      </c>
      <c r="AE145" s="1">
        <v>3.2130000000000001</v>
      </c>
      <c r="AF145" s="1">
        <v>3.2130000000000001</v>
      </c>
      <c r="AG145" s="1">
        <v>3.2130000000000001</v>
      </c>
      <c r="AI145" s="1">
        <v>3017.625</v>
      </c>
      <c r="AJ145" s="1">
        <v>3017.625</v>
      </c>
      <c r="AK145" s="1">
        <v>3017.625</v>
      </c>
      <c r="AL145" s="1">
        <v>3017.625</v>
      </c>
    </row>
    <row r="146" spans="1:43" x14ac:dyDescent="0.15">
      <c r="A146" s="1" t="s">
        <v>221</v>
      </c>
      <c r="C146" s="5">
        <v>1</v>
      </c>
      <c r="D146" s="1">
        <v>1</v>
      </c>
      <c r="F146" s="1">
        <v>777.36300000000006</v>
      </c>
      <c r="G146" s="1">
        <v>777.36300000000006</v>
      </c>
      <c r="H146" s="1">
        <v>777.36300000000006</v>
      </c>
      <c r="I146" s="1">
        <v>777.36300000000006</v>
      </c>
      <c r="K146" s="1">
        <v>1</v>
      </c>
      <c r="L146" s="1">
        <v>3</v>
      </c>
      <c r="M146" s="1">
        <v>3</v>
      </c>
      <c r="N146" s="1">
        <v>3</v>
      </c>
      <c r="O146" s="1">
        <v>3</v>
      </c>
      <c r="Q146" s="1">
        <v>377.83499999999998</v>
      </c>
      <c r="R146" s="1">
        <v>377.83499999999998</v>
      </c>
      <c r="S146" s="1">
        <v>377.83499999999998</v>
      </c>
      <c r="T146" s="1">
        <v>377.83499999999998</v>
      </c>
      <c r="U146" s="1">
        <v>377.83499999999998</v>
      </c>
      <c r="W146" s="1">
        <v>1</v>
      </c>
      <c r="X146" s="1">
        <v>4</v>
      </c>
      <c r="Y146" s="1">
        <v>4</v>
      </c>
      <c r="Z146" s="1">
        <v>4</v>
      </c>
      <c r="AA146" s="1">
        <v>4</v>
      </c>
      <c r="AC146" s="1">
        <v>230.77500000000001</v>
      </c>
      <c r="AD146" s="1">
        <v>230.77500000000001</v>
      </c>
      <c r="AE146" s="1">
        <v>230.77500000000001</v>
      </c>
      <c r="AF146" s="1">
        <v>230.77500000000001</v>
      </c>
      <c r="AG146" s="1">
        <v>230.77500000000001</v>
      </c>
      <c r="AI146" s="1">
        <v>777.36300000000006</v>
      </c>
      <c r="AJ146" s="1">
        <v>777.36300000000006</v>
      </c>
      <c r="AK146" s="1">
        <v>777.36300000000006</v>
      </c>
      <c r="AL146" s="1">
        <v>777.36300000000006</v>
      </c>
    </row>
    <row r="147" spans="1:43" x14ac:dyDescent="0.15">
      <c r="A147" s="1" t="s">
        <v>220</v>
      </c>
      <c r="C147" s="5">
        <v>1</v>
      </c>
      <c r="D147" s="1">
        <v>1</v>
      </c>
      <c r="F147" s="1">
        <v>1518.183</v>
      </c>
      <c r="G147" s="1">
        <v>1518.183</v>
      </c>
      <c r="H147" s="1">
        <v>1518.183</v>
      </c>
      <c r="I147" s="1">
        <v>1518.183</v>
      </c>
      <c r="K147" s="1">
        <v>1</v>
      </c>
      <c r="L147" s="1">
        <v>2</v>
      </c>
      <c r="M147" s="1">
        <v>2</v>
      </c>
      <c r="N147" s="1">
        <v>2</v>
      </c>
      <c r="O147" s="1">
        <v>2</v>
      </c>
      <c r="Q147" s="1">
        <v>818.69200000000001</v>
      </c>
      <c r="R147" s="1">
        <v>818.69200000000001</v>
      </c>
      <c r="S147" s="1">
        <v>818.69200000000001</v>
      </c>
      <c r="T147" s="1">
        <v>818.69200000000001</v>
      </c>
      <c r="U147" s="1">
        <v>818.69200000000001</v>
      </c>
      <c r="W147" s="1">
        <v>1</v>
      </c>
      <c r="X147" s="1">
        <v>1</v>
      </c>
      <c r="Y147" s="1">
        <v>1</v>
      </c>
      <c r="Z147" s="1">
        <v>1</v>
      </c>
      <c r="AA147" s="1">
        <v>1</v>
      </c>
      <c r="AC147" s="1">
        <v>23.571000000000002</v>
      </c>
      <c r="AD147" s="1">
        <v>23.571000000000002</v>
      </c>
      <c r="AE147" s="1">
        <v>23.571000000000002</v>
      </c>
      <c r="AF147" s="1">
        <v>23.571000000000002</v>
      </c>
      <c r="AG147" s="1">
        <v>23.571000000000002</v>
      </c>
      <c r="AI147" s="1">
        <v>1518.183</v>
      </c>
      <c r="AJ147" s="1">
        <v>1518.183</v>
      </c>
      <c r="AK147" s="1">
        <v>1518.183</v>
      </c>
      <c r="AL147" s="1">
        <v>1518.183</v>
      </c>
    </row>
    <row r="148" spans="1:43" x14ac:dyDescent="0.15">
      <c r="A148" s="1" t="s">
        <v>46</v>
      </c>
      <c r="C148" s="5">
        <v>1</v>
      </c>
      <c r="D148" s="1">
        <v>1</v>
      </c>
      <c r="F148" s="1">
        <v>809.87400000000002</v>
      </c>
      <c r="G148" s="1">
        <v>809.87400000000002</v>
      </c>
      <c r="H148" s="1">
        <v>809.87400000000002</v>
      </c>
      <c r="I148" s="1">
        <v>809.87400000000002</v>
      </c>
      <c r="K148" s="1">
        <v>1</v>
      </c>
      <c r="L148" s="1">
        <v>3</v>
      </c>
      <c r="M148" s="1">
        <v>3</v>
      </c>
      <c r="N148" s="1">
        <v>3</v>
      </c>
      <c r="O148" s="1">
        <v>3</v>
      </c>
      <c r="Q148" s="1">
        <v>652.36900000000003</v>
      </c>
      <c r="R148" s="1">
        <v>652.36900000000003</v>
      </c>
      <c r="S148" s="1">
        <v>652.36900000000003</v>
      </c>
      <c r="T148" s="1">
        <v>652.36900000000003</v>
      </c>
      <c r="U148" s="1">
        <v>652.36900000000003</v>
      </c>
      <c r="W148" s="1">
        <v>0</v>
      </c>
      <c r="AG148" s="1">
        <v>0</v>
      </c>
      <c r="AI148" s="1">
        <v>809.87400000000002</v>
      </c>
      <c r="AJ148" s="1">
        <v>809.87400000000002</v>
      </c>
      <c r="AK148" s="1">
        <v>809.87400000000002</v>
      </c>
      <c r="AL148" s="1">
        <v>809.87400000000002</v>
      </c>
    </row>
    <row r="149" spans="1:43" x14ac:dyDescent="0.15">
      <c r="A149" s="1" t="s">
        <v>219</v>
      </c>
      <c r="C149" s="5">
        <v>1</v>
      </c>
      <c r="D149" s="1">
        <v>1</v>
      </c>
      <c r="F149" s="1">
        <v>3222.933</v>
      </c>
      <c r="G149" s="1">
        <v>3222.933</v>
      </c>
      <c r="H149" s="1">
        <v>3222.933</v>
      </c>
      <c r="I149" s="1">
        <v>3222.933</v>
      </c>
      <c r="K149" s="1">
        <v>1</v>
      </c>
      <c r="L149" s="1">
        <v>3</v>
      </c>
      <c r="M149" s="1">
        <v>3</v>
      </c>
      <c r="N149" s="1">
        <v>3</v>
      </c>
      <c r="O149" s="1">
        <v>3</v>
      </c>
      <c r="Q149" s="1">
        <v>2187.145</v>
      </c>
      <c r="R149" s="1">
        <v>2187.145</v>
      </c>
      <c r="S149" s="1">
        <v>2187.145</v>
      </c>
      <c r="T149" s="1">
        <v>2187.145</v>
      </c>
      <c r="U149" s="1">
        <v>2187.145</v>
      </c>
      <c r="W149" s="1">
        <v>0</v>
      </c>
      <c r="AG149" s="1">
        <v>0</v>
      </c>
      <c r="AI149" s="1">
        <v>3222.933</v>
      </c>
      <c r="AJ149" s="1">
        <v>3222.933</v>
      </c>
      <c r="AK149" s="1">
        <v>3222.933</v>
      </c>
      <c r="AL149" s="1">
        <v>3222.933</v>
      </c>
    </row>
    <row r="150" spans="1:43" x14ac:dyDescent="0.15">
      <c r="A150" s="1" t="s">
        <v>156</v>
      </c>
      <c r="C150" s="5">
        <v>1</v>
      </c>
      <c r="D150" s="1">
        <v>1</v>
      </c>
      <c r="F150" s="1">
        <v>449.90899999999999</v>
      </c>
      <c r="G150" s="1">
        <v>449.90899999999999</v>
      </c>
      <c r="H150" s="1">
        <v>449.90899999999999</v>
      </c>
      <c r="I150" s="1">
        <v>449.90899999999999</v>
      </c>
      <c r="K150" s="1">
        <v>1</v>
      </c>
      <c r="L150" s="1">
        <v>3</v>
      </c>
      <c r="M150" s="1">
        <v>3</v>
      </c>
      <c r="N150" s="1">
        <v>3</v>
      </c>
      <c r="O150" s="1">
        <v>3</v>
      </c>
      <c r="Q150" s="1">
        <v>191.47</v>
      </c>
      <c r="R150" s="1">
        <v>191.47</v>
      </c>
      <c r="S150" s="1">
        <v>191.47</v>
      </c>
      <c r="T150" s="1">
        <v>191.47</v>
      </c>
      <c r="U150" s="1">
        <v>191.47</v>
      </c>
      <c r="W150" s="1">
        <v>1</v>
      </c>
      <c r="X150" s="1">
        <v>4</v>
      </c>
      <c r="Y150" s="1">
        <v>4</v>
      </c>
      <c r="Z150" s="1">
        <v>4</v>
      </c>
      <c r="AA150" s="1">
        <v>4</v>
      </c>
      <c r="AC150" s="1">
        <v>171.065</v>
      </c>
      <c r="AD150" s="1">
        <v>171.065</v>
      </c>
      <c r="AE150" s="1">
        <v>171.065</v>
      </c>
      <c r="AF150" s="1">
        <v>171.065</v>
      </c>
      <c r="AG150" s="1">
        <v>171.065</v>
      </c>
      <c r="AI150" s="1">
        <v>449.90899999999999</v>
      </c>
      <c r="AJ150" s="1">
        <v>449.90899999999999</v>
      </c>
      <c r="AK150" s="1">
        <v>449.90899999999999</v>
      </c>
      <c r="AL150" s="1">
        <v>449.90899999999999</v>
      </c>
    </row>
    <row r="151" spans="1:43" x14ac:dyDescent="0.15">
      <c r="A151" s="1" t="s">
        <v>48</v>
      </c>
      <c r="C151" s="5">
        <v>1</v>
      </c>
      <c r="D151" s="1">
        <v>1</v>
      </c>
      <c r="F151" s="1">
        <v>654.79999999999995</v>
      </c>
      <c r="G151" s="1">
        <v>654.79999999999995</v>
      </c>
      <c r="H151" s="1">
        <v>654.79999999999995</v>
      </c>
      <c r="I151" s="1">
        <v>654.79999999999995</v>
      </c>
      <c r="K151" s="1">
        <v>1</v>
      </c>
      <c r="L151" s="1">
        <v>3</v>
      </c>
      <c r="M151" s="1">
        <v>3</v>
      </c>
      <c r="N151" s="1">
        <v>3</v>
      </c>
      <c r="O151" s="1">
        <v>3</v>
      </c>
      <c r="Q151" s="1">
        <v>275.142</v>
      </c>
      <c r="R151" s="1">
        <v>275.142</v>
      </c>
      <c r="S151" s="1">
        <v>275.142</v>
      </c>
      <c r="T151" s="1">
        <v>275.142</v>
      </c>
      <c r="U151" s="1">
        <v>275.142</v>
      </c>
      <c r="W151" s="1">
        <v>1</v>
      </c>
      <c r="X151" s="1">
        <v>3</v>
      </c>
      <c r="Y151" s="1">
        <v>3</v>
      </c>
      <c r="Z151" s="1">
        <v>3</v>
      </c>
      <c r="AA151" s="1">
        <v>3</v>
      </c>
      <c r="AC151" s="1">
        <v>65.007000000000005</v>
      </c>
      <c r="AD151" s="1">
        <v>65.007000000000005</v>
      </c>
      <c r="AE151" s="1">
        <v>65.007000000000005</v>
      </c>
      <c r="AF151" s="1">
        <v>65.007000000000005</v>
      </c>
      <c r="AG151" s="1">
        <v>65.007000000000005</v>
      </c>
      <c r="AI151" s="1">
        <v>654.79999999999995</v>
      </c>
      <c r="AJ151" s="1">
        <v>654.79999999999995</v>
      </c>
      <c r="AK151" s="1">
        <v>654.79999999999995</v>
      </c>
      <c r="AL151" s="1">
        <v>654.79999999999995</v>
      </c>
    </row>
    <row r="152" spans="1:43" x14ac:dyDescent="0.15">
      <c r="A152" s="1" t="s">
        <v>202</v>
      </c>
      <c r="C152" s="5">
        <v>1</v>
      </c>
      <c r="D152" s="1">
        <v>1</v>
      </c>
      <c r="F152" s="1">
        <v>569.83900000000006</v>
      </c>
      <c r="G152" s="1">
        <v>569.83900000000006</v>
      </c>
      <c r="H152" s="1">
        <v>569.83900000000006</v>
      </c>
      <c r="I152" s="1">
        <v>569.83900000000006</v>
      </c>
      <c r="K152" s="1">
        <v>1</v>
      </c>
      <c r="L152" s="1">
        <v>11</v>
      </c>
      <c r="M152" s="1">
        <v>11</v>
      </c>
      <c r="N152" s="1">
        <v>11</v>
      </c>
      <c r="O152" s="1">
        <v>11</v>
      </c>
      <c r="Q152" s="1">
        <v>225.203</v>
      </c>
      <c r="R152" s="1">
        <v>225.203</v>
      </c>
      <c r="S152" s="1">
        <v>225.203</v>
      </c>
      <c r="T152" s="1">
        <v>225.203</v>
      </c>
      <c r="U152" s="1">
        <v>225.203</v>
      </c>
      <c r="W152" s="1">
        <v>1</v>
      </c>
      <c r="X152" s="1">
        <v>11</v>
      </c>
      <c r="Y152" s="1">
        <v>11</v>
      </c>
      <c r="Z152" s="1">
        <v>11</v>
      </c>
      <c r="AA152" s="1">
        <v>11</v>
      </c>
      <c r="AC152" s="1">
        <v>176.08699999999999</v>
      </c>
      <c r="AD152" s="1">
        <v>176.08699999999999</v>
      </c>
      <c r="AE152" s="1">
        <v>176.08699999999999</v>
      </c>
      <c r="AF152" s="1">
        <v>176.08699999999999</v>
      </c>
      <c r="AG152" s="1">
        <v>176.08699999999999</v>
      </c>
      <c r="AI152" s="1">
        <v>569.83900000000006</v>
      </c>
      <c r="AJ152" s="1">
        <v>569.83900000000006</v>
      </c>
      <c r="AK152" s="1">
        <v>569.83900000000006</v>
      </c>
      <c r="AL152" s="1">
        <v>569.83900000000006</v>
      </c>
    </row>
    <row r="153" spans="1:43" x14ac:dyDescent="0.15">
      <c r="A153" s="1" t="s">
        <v>201</v>
      </c>
      <c r="C153" s="5">
        <v>1</v>
      </c>
      <c r="D153" s="1">
        <v>1</v>
      </c>
      <c r="F153" s="1">
        <v>1298.55</v>
      </c>
      <c r="G153" s="1">
        <v>1298.55</v>
      </c>
      <c r="H153" s="1">
        <v>1298.55</v>
      </c>
      <c r="I153" s="1">
        <v>1298.55</v>
      </c>
      <c r="K153" s="1">
        <v>1</v>
      </c>
      <c r="L153" s="1">
        <v>3</v>
      </c>
      <c r="M153" s="1">
        <v>3</v>
      </c>
      <c r="N153" s="1">
        <v>3</v>
      </c>
      <c r="O153" s="1">
        <v>3</v>
      </c>
      <c r="Q153" s="1">
        <v>664.99800000000005</v>
      </c>
      <c r="R153" s="1">
        <v>664.99800000000005</v>
      </c>
      <c r="S153" s="1">
        <v>664.99800000000005</v>
      </c>
      <c r="T153" s="1">
        <v>664.99800000000005</v>
      </c>
      <c r="U153" s="1">
        <v>664.99800000000005</v>
      </c>
      <c r="W153" s="1">
        <v>0</v>
      </c>
      <c r="AG153" s="1">
        <v>0</v>
      </c>
      <c r="AI153" s="1">
        <v>1298.55</v>
      </c>
      <c r="AJ153" s="1">
        <v>1298.55</v>
      </c>
      <c r="AK153" s="1">
        <v>1298.55</v>
      </c>
      <c r="AL153" s="1">
        <v>1298.55</v>
      </c>
    </row>
    <row r="154" spans="1:43" x14ac:dyDescent="0.15">
      <c r="A154" s="1" t="s">
        <v>225</v>
      </c>
      <c r="C154" s="5">
        <v>1</v>
      </c>
      <c r="D154" s="1">
        <v>1</v>
      </c>
      <c r="F154" s="1">
        <v>1660.2</v>
      </c>
      <c r="G154" s="1">
        <v>1660.2</v>
      </c>
      <c r="H154" s="1">
        <v>1660.2</v>
      </c>
      <c r="I154" s="1">
        <v>1660.2</v>
      </c>
      <c r="K154" s="1">
        <v>1</v>
      </c>
      <c r="L154" s="1">
        <v>2</v>
      </c>
      <c r="M154" s="1">
        <v>2</v>
      </c>
      <c r="N154" s="1">
        <v>2</v>
      </c>
      <c r="O154" s="1">
        <v>2</v>
      </c>
      <c r="Q154" s="1">
        <v>588.43700000000001</v>
      </c>
      <c r="R154" s="1">
        <v>588.43700000000001</v>
      </c>
      <c r="S154" s="1">
        <v>588.43700000000001</v>
      </c>
      <c r="T154" s="1">
        <v>588.43700000000001</v>
      </c>
      <c r="U154" s="1">
        <v>588.43700000000001</v>
      </c>
      <c r="W154" s="1">
        <v>0</v>
      </c>
      <c r="AG154" s="1">
        <v>0</v>
      </c>
      <c r="AI154" s="1">
        <v>1660.2</v>
      </c>
      <c r="AJ154" s="1">
        <v>1660.2</v>
      </c>
      <c r="AK154" s="1">
        <v>1660.2</v>
      </c>
      <c r="AL154" s="1">
        <v>1660.2</v>
      </c>
    </row>
    <row r="155" spans="1:43" x14ac:dyDescent="0.15">
      <c r="A155" s="1" t="s">
        <v>197</v>
      </c>
      <c r="C155" s="5">
        <v>1</v>
      </c>
      <c r="D155" s="1">
        <v>1</v>
      </c>
      <c r="F155" s="1">
        <v>742.98500000000001</v>
      </c>
      <c r="G155" s="1">
        <v>742.98500000000001</v>
      </c>
      <c r="H155" s="1">
        <v>742.98500000000001</v>
      </c>
      <c r="I155" s="1">
        <v>742.98500000000001</v>
      </c>
      <c r="K155" s="1">
        <v>1</v>
      </c>
      <c r="L155" s="1">
        <v>4</v>
      </c>
      <c r="M155" s="1">
        <v>4</v>
      </c>
      <c r="N155" s="1">
        <v>4</v>
      </c>
      <c r="O155" s="1">
        <v>4</v>
      </c>
      <c r="Q155" s="1">
        <v>483.02600000000001</v>
      </c>
      <c r="R155" s="1">
        <v>483.02600000000001</v>
      </c>
      <c r="S155" s="1">
        <v>483.02600000000001</v>
      </c>
      <c r="T155" s="1">
        <v>483.02600000000001</v>
      </c>
      <c r="U155" s="1">
        <v>483.02600000000001</v>
      </c>
      <c r="W155" s="1">
        <v>0</v>
      </c>
      <c r="AG155" s="1">
        <v>0</v>
      </c>
      <c r="AI155" s="1">
        <v>742.98500000000001</v>
      </c>
      <c r="AJ155" s="1">
        <v>742.98500000000001</v>
      </c>
      <c r="AK155" s="1">
        <v>742.98500000000001</v>
      </c>
      <c r="AL155" s="1">
        <v>742.98500000000001</v>
      </c>
    </row>
    <row r="156" spans="1:43" x14ac:dyDescent="0.15">
      <c r="A156" s="1" t="s">
        <v>104</v>
      </c>
      <c r="C156" s="5">
        <v>1</v>
      </c>
      <c r="D156" s="1">
        <v>1</v>
      </c>
      <c r="F156" s="1">
        <v>324.69</v>
      </c>
      <c r="G156" s="1">
        <v>324.69</v>
      </c>
      <c r="H156" s="1">
        <v>324.69</v>
      </c>
      <c r="I156" s="1">
        <v>324.69</v>
      </c>
      <c r="K156" s="1">
        <v>1</v>
      </c>
      <c r="L156" s="1">
        <v>2</v>
      </c>
      <c r="M156" s="1">
        <v>2</v>
      </c>
      <c r="N156" s="1">
        <v>2</v>
      </c>
      <c r="O156" s="1">
        <v>2</v>
      </c>
      <c r="Q156" s="1">
        <v>173.536</v>
      </c>
      <c r="R156" s="1">
        <v>173.536</v>
      </c>
      <c r="S156" s="1">
        <v>173.536</v>
      </c>
      <c r="T156" s="1">
        <v>173.536</v>
      </c>
      <c r="U156" s="1">
        <v>173.536</v>
      </c>
      <c r="W156" s="1">
        <v>1</v>
      </c>
      <c r="X156" s="1">
        <v>2</v>
      </c>
      <c r="Y156" s="1">
        <v>2</v>
      </c>
      <c r="Z156" s="1">
        <v>2</v>
      </c>
      <c r="AA156" s="1">
        <v>2</v>
      </c>
      <c r="AC156" s="1">
        <v>28.853999999999999</v>
      </c>
      <c r="AD156" s="1">
        <v>28.853999999999999</v>
      </c>
      <c r="AE156" s="1">
        <v>28.853999999999999</v>
      </c>
      <c r="AF156" s="1">
        <v>28.853999999999999</v>
      </c>
      <c r="AG156" s="1">
        <v>28.853999999999999</v>
      </c>
      <c r="AI156" s="1">
        <v>324.69</v>
      </c>
      <c r="AJ156" s="1">
        <v>324.69</v>
      </c>
      <c r="AK156" s="1">
        <v>324.69</v>
      </c>
      <c r="AL156" s="1">
        <v>324.69</v>
      </c>
    </row>
    <row r="157" spans="1:43" x14ac:dyDescent="0.15">
      <c r="A157" s="1" t="s">
        <v>153</v>
      </c>
      <c r="C157" s="5">
        <v>1</v>
      </c>
      <c r="D157" s="1">
        <v>1</v>
      </c>
      <c r="F157" s="1">
        <v>3280.8560000000002</v>
      </c>
      <c r="G157" s="1">
        <v>3280.8560000000002</v>
      </c>
      <c r="H157" s="1">
        <v>3280.8560000000002</v>
      </c>
      <c r="I157" s="1">
        <v>3280.8560000000002</v>
      </c>
      <c r="K157" s="1">
        <v>1</v>
      </c>
      <c r="L157" s="1">
        <v>7</v>
      </c>
      <c r="M157" s="1">
        <v>7</v>
      </c>
      <c r="N157" s="1">
        <v>7</v>
      </c>
      <c r="O157" s="1">
        <v>7</v>
      </c>
      <c r="Q157" s="1">
        <v>2389.741</v>
      </c>
      <c r="R157" s="1">
        <v>2389.741</v>
      </c>
      <c r="S157" s="1">
        <v>2389.741</v>
      </c>
      <c r="T157" s="1">
        <v>2389.741</v>
      </c>
      <c r="U157" s="1">
        <v>2389.741</v>
      </c>
      <c r="W157" s="1">
        <v>1</v>
      </c>
      <c r="X157" s="1">
        <v>4</v>
      </c>
      <c r="Y157" s="1">
        <v>4</v>
      </c>
      <c r="Z157" s="1">
        <v>4</v>
      </c>
      <c r="AA157" s="1">
        <v>4</v>
      </c>
      <c r="AC157" s="1">
        <v>14.638999999999999</v>
      </c>
      <c r="AD157" s="1">
        <v>14.638999999999999</v>
      </c>
      <c r="AE157" s="1">
        <v>14.638999999999999</v>
      </c>
      <c r="AF157" s="1">
        <v>14.638999999999999</v>
      </c>
      <c r="AG157" s="1">
        <v>14.638999999999999</v>
      </c>
      <c r="AI157" s="1">
        <v>3280.8560000000002</v>
      </c>
      <c r="AJ157" s="1">
        <v>3280.8560000000002</v>
      </c>
      <c r="AK157" s="1">
        <v>3280.8560000000002</v>
      </c>
      <c r="AL157" s="1">
        <v>3280.8560000000002</v>
      </c>
    </row>
    <row r="158" spans="1:43" x14ac:dyDescent="0.15">
      <c r="A158" s="1" t="s">
        <v>108</v>
      </c>
      <c r="C158" s="5">
        <v>1</v>
      </c>
      <c r="D158" s="1">
        <v>0</v>
      </c>
      <c r="F158" s="1">
        <v>806.79100000000005</v>
      </c>
      <c r="G158" s="1">
        <v>806.79100000000005</v>
      </c>
      <c r="H158" s="1">
        <v>806.79100000000005</v>
      </c>
      <c r="I158" s="1">
        <v>806.79100000000005</v>
      </c>
      <c r="K158" s="1">
        <v>1</v>
      </c>
      <c r="L158" s="1">
        <v>3</v>
      </c>
      <c r="M158" s="1">
        <v>3</v>
      </c>
      <c r="N158" s="1">
        <v>3</v>
      </c>
      <c r="O158" s="1">
        <v>3</v>
      </c>
      <c r="Q158" s="1">
        <v>514.32500000000005</v>
      </c>
      <c r="R158" s="1">
        <v>514.32500000000005</v>
      </c>
      <c r="S158" s="1">
        <v>514.32500000000005</v>
      </c>
      <c r="T158" s="1">
        <v>514.32500000000005</v>
      </c>
      <c r="U158" s="1">
        <v>514.32500000000005</v>
      </c>
      <c r="W158" s="1">
        <v>1</v>
      </c>
      <c r="X158" s="1">
        <v>3</v>
      </c>
      <c r="Y158" s="1">
        <v>3</v>
      </c>
      <c r="Z158" s="1">
        <v>3</v>
      </c>
      <c r="AA158" s="1">
        <v>3</v>
      </c>
      <c r="AC158" s="1">
        <v>195.857</v>
      </c>
      <c r="AD158" s="1">
        <v>195.857</v>
      </c>
      <c r="AE158" s="1">
        <v>195.857</v>
      </c>
      <c r="AF158" s="1">
        <v>195.857</v>
      </c>
      <c r="AG158" s="1">
        <v>195.857</v>
      </c>
      <c r="AN158" s="1">
        <v>806.79100000000005</v>
      </c>
      <c r="AO158" s="1">
        <v>806.79100000000005</v>
      </c>
      <c r="AP158" s="1">
        <v>806.79100000000005</v>
      </c>
      <c r="AQ158" s="1">
        <v>806.79100000000005</v>
      </c>
    </row>
    <row r="159" spans="1:43" x14ac:dyDescent="0.15">
      <c r="A159" s="1" t="s">
        <v>195</v>
      </c>
      <c r="C159" s="5">
        <v>1</v>
      </c>
      <c r="D159" s="1">
        <v>1</v>
      </c>
      <c r="F159" s="1">
        <v>738.34199999999998</v>
      </c>
      <c r="G159" s="1">
        <v>738.34199999999998</v>
      </c>
      <c r="H159" s="1">
        <v>738.34199999999998</v>
      </c>
      <c r="I159" s="1">
        <v>738.34199999999998</v>
      </c>
      <c r="K159" s="1">
        <v>1</v>
      </c>
      <c r="L159" s="1">
        <v>4</v>
      </c>
      <c r="M159" s="1">
        <v>4</v>
      </c>
      <c r="N159" s="1">
        <v>4</v>
      </c>
      <c r="O159" s="1">
        <v>4</v>
      </c>
      <c r="Q159" s="1">
        <v>445.34100000000001</v>
      </c>
      <c r="R159" s="1">
        <v>445.34100000000001</v>
      </c>
      <c r="S159" s="1">
        <v>445.34100000000001</v>
      </c>
      <c r="T159" s="1">
        <v>445.34100000000001</v>
      </c>
      <c r="U159" s="1">
        <v>445.34100000000001</v>
      </c>
      <c r="W159" s="1">
        <v>1</v>
      </c>
      <c r="X159" s="1">
        <v>4</v>
      </c>
      <c r="Y159" s="1">
        <v>4</v>
      </c>
      <c r="Z159" s="1">
        <v>4</v>
      </c>
      <c r="AA159" s="1">
        <v>4</v>
      </c>
      <c r="AC159" s="1">
        <v>205.55199999999999</v>
      </c>
      <c r="AD159" s="1">
        <v>205.55199999999999</v>
      </c>
      <c r="AE159" s="1">
        <v>205.55199999999999</v>
      </c>
      <c r="AF159" s="1">
        <v>205.55199999999999</v>
      </c>
      <c r="AG159" s="1">
        <v>205.55199999999999</v>
      </c>
      <c r="AI159" s="1">
        <v>738.34199999999998</v>
      </c>
      <c r="AJ159" s="1">
        <v>738.34199999999998</v>
      </c>
      <c r="AK159" s="1">
        <v>738.34199999999998</v>
      </c>
      <c r="AL159" s="1">
        <v>738.34199999999998</v>
      </c>
    </row>
    <row r="160" spans="1:43" x14ac:dyDescent="0.15">
      <c r="A160" s="1" t="s">
        <v>89</v>
      </c>
      <c r="C160" s="5">
        <v>1</v>
      </c>
      <c r="D160" s="1">
        <v>1</v>
      </c>
      <c r="F160" s="1">
        <v>381.87</v>
      </c>
      <c r="G160" s="1">
        <v>381.87</v>
      </c>
      <c r="H160" s="1">
        <v>381.87</v>
      </c>
      <c r="I160" s="1">
        <v>381.87</v>
      </c>
      <c r="K160" s="1">
        <v>1</v>
      </c>
      <c r="L160" s="1">
        <v>3</v>
      </c>
      <c r="M160" s="1">
        <v>3</v>
      </c>
      <c r="N160" s="1">
        <v>3</v>
      </c>
      <c r="O160" s="1">
        <v>3</v>
      </c>
      <c r="Q160" s="1">
        <v>287.50700000000001</v>
      </c>
      <c r="R160" s="1">
        <v>287.50700000000001</v>
      </c>
      <c r="S160" s="1">
        <v>287.50700000000001</v>
      </c>
      <c r="T160" s="1">
        <v>287.50700000000001</v>
      </c>
      <c r="U160" s="1">
        <v>287.50700000000001</v>
      </c>
      <c r="W160" s="1">
        <v>1</v>
      </c>
      <c r="X160" s="1">
        <v>1</v>
      </c>
      <c r="Y160" s="1">
        <v>1</v>
      </c>
      <c r="Z160" s="1">
        <v>1</v>
      </c>
      <c r="AA160" s="1">
        <v>1</v>
      </c>
      <c r="AC160" s="1">
        <v>8.0000000000000002E-3</v>
      </c>
      <c r="AD160" s="1">
        <v>8.0000000000000002E-3</v>
      </c>
      <c r="AE160" s="1">
        <v>8.0000000000000002E-3</v>
      </c>
      <c r="AF160" s="1">
        <v>8.0000000000000002E-3</v>
      </c>
      <c r="AG160" s="1">
        <v>8.0000000000000002E-3</v>
      </c>
      <c r="AI160" s="1">
        <v>381.87</v>
      </c>
      <c r="AJ160" s="1">
        <v>381.87</v>
      </c>
      <c r="AK160" s="1">
        <v>381.87</v>
      </c>
      <c r="AL160" s="1">
        <v>381.87</v>
      </c>
    </row>
    <row r="161" spans="1:38" x14ac:dyDescent="0.15">
      <c r="A161" s="1" t="s">
        <v>194</v>
      </c>
      <c r="C161" s="5">
        <v>1</v>
      </c>
      <c r="D161" s="1">
        <v>1</v>
      </c>
      <c r="F161" s="1">
        <v>1809.173</v>
      </c>
      <c r="G161" s="1">
        <v>1809.173</v>
      </c>
      <c r="H161" s="1">
        <v>1809.173</v>
      </c>
      <c r="I161" s="1">
        <v>1809.173</v>
      </c>
      <c r="K161" s="1">
        <v>1</v>
      </c>
      <c r="L161" s="1">
        <v>3</v>
      </c>
      <c r="M161" s="1">
        <v>3</v>
      </c>
      <c r="N161" s="1">
        <v>3</v>
      </c>
      <c r="O161" s="1">
        <v>3</v>
      </c>
      <c r="Q161" s="1">
        <v>1036.0050000000001</v>
      </c>
      <c r="R161" s="1">
        <v>1036.0050000000001</v>
      </c>
      <c r="S161" s="1">
        <v>1036.0050000000001</v>
      </c>
      <c r="T161" s="1">
        <v>1036.0050000000001</v>
      </c>
      <c r="U161" s="1">
        <v>1036.0050000000001</v>
      </c>
      <c r="W161" s="1">
        <v>0</v>
      </c>
      <c r="AG161" s="1">
        <v>0</v>
      </c>
      <c r="AI161" s="1">
        <v>1809.173</v>
      </c>
      <c r="AJ161" s="1">
        <v>1809.173</v>
      </c>
      <c r="AK161" s="1">
        <v>1809.173</v>
      </c>
      <c r="AL161" s="1">
        <v>1809.173</v>
      </c>
    </row>
    <row r="162" spans="1:38" x14ac:dyDescent="0.15">
      <c r="A162" s="1" t="s">
        <v>193</v>
      </c>
      <c r="C162" s="5">
        <v>1</v>
      </c>
      <c r="D162" s="1">
        <v>1</v>
      </c>
      <c r="F162" s="1">
        <v>1728.2470000000001</v>
      </c>
      <c r="G162" s="1">
        <v>1728.2470000000001</v>
      </c>
      <c r="H162" s="1">
        <v>1728.2470000000001</v>
      </c>
      <c r="I162" s="1">
        <v>1728.2470000000001</v>
      </c>
      <c r="K162" s="1">
        <v>1</v>
      </c>
      <c r="L162" s="1">
        <v>14</v>
      </c>
      <c r="M162" s="1">
        <v>14</v>
      </c>
      <c r="N162" s="1">
        <v>14</v>
      </c>
      <c r="O162" s="1">
        <v>14</v>
      </c>
      <c r="Q162" s="1">
        <v>1288.4580000000001</v>
      </c>
      <c r="R162" s="1">
        <v>1288.4580000000001</v>
      </c>
      <c r="S162" s="1">
        <v>1288.4580000000001</v>
      </c>
      <c r="T162" s="1">
        <v>1288.4580000000001</v>
      </c>
      <c r="U162" s="1">
        <v>1288.4580000000001</v>
      </c>
      <c r="W162" s="1">
        <v>1</v>
      </c>
      <c r="X162" s="1">
        <v>9</v>
      </c>
      <c r="Y162" s="1">
        <v>9</v>
      </c>
      <c r="Z162" s="1">
        <v>9</v>
      </c>
      <c r="AA162" s="1">
        <v>9</v>
      </c>
      <c r="AC162" s="1">
        <v>203.96700000000001</v>
      </c>
      <c r="AD162" s="1">
        <v>203.96700000000001</v>
      </c>
      <c r="AE162" s="1">
        <v>203.96700000000001</v>
      </c>
      <c r="AF162" s="1">
        <v>203.96700000000001</v>
      </c>
      <c r="AG162" s="1">
        <v>203.96700000000001</v>
      </c>
      <c r="AI162" s="1">
        <v>1728.2470000000001</v>
      </c>
      <c r="AJ162" s="1">
        <v>1728.2470000000001</v>
      </c>
      <c r="AK162" s="1">
        <v>1728.2470000000001</v>
      </c>
      <c r="AL162" s="1">
        <v>1728.2470000000001</v>
      </c>
    </row>
    <row r="163" spans="1:38" x14ac:dyDescent="0.15">
      <c r="A163" s="1" t="s">
        <v>152</v>
      </c>
      <c r="C163" s="5">
        <v>1</v>
      </c>
      <c r="D163" s="1">
        <v>1</v>
      </c>
      <c r="F163" s="1">
        <v>816.69500000000005</v>
      </c>
      <c r="G163" s="1">
        <v>816.69500000000005</v>
      </c>
      <c r="H163" s="1">
        <v>816.69500000000005</v>
      </c>
      <c r="I163" s="1">
        <v>816.69500000000005</v>
      </c>
      <c r="K163" s="1">
        <v>1</v>
      </c>
      <c r="L163" s="1">
        <v>3</v>
      </c>
      <c r="M163" s="1">
        <v>3</v>
      </c>
      <c r="N163" s="1">
        <v>3</v>
      </c>
      <c r="O163" s="1">
        <v>3</v>
      </c>
      <c r="Q163" s="1">
        <v>410.80200000000002</v>
      </c>
      <c r="R163" s="1">
        <v>410.80200000000002</v>
      </c>
      <c r="S163" s="1">
        <v>410.80200000000002</v>
      </c>
      <c r="T163" s="1">
        <v>410.80200000000002</v>
      </c>
      <c r="U163" s="1">
        <v>410.80200000000002</v>
      </c>
      <c r="W163" s="1">
        <v>0</v>
      </c>
      <c r="AG163" s="1">
        <v>0</v>
      </c>
      <c r="AI163" s="1">
        <v>816.69500000000005</v>
      </c>
      <c r="AJ163" s="1">
        <v>816.69500000000005</v>
      </c>
      <c r="AK163" s="1">
        <v>816.69500000000005</v>
      </c>
      <c r="AL163" s="1">
        <v>816.69500000000005</v>
      </c>
    </row>
    <row r="164" spans="1:38" x14ac:dyDescent="0.15">
      <c r="A164" s="1" t="s">
        <v>191</v>
      </c>
      <c r="C164" s="5">
        <v>1</v>
      </c>
      <c r="D164" s="1">
        <v>1</v>
      </c>
      <c r="F164" s="1">
        <v>1559.8219999999999</v>
      </c>
      <c r="G164" s="1">
        <v>1559.8219999999999</v>
      </c>
      <c r="H164" s="1">
        <v>1559.8219999999999</v>
      </c>
      <c r="I164" s="1">
        <v>1559.8219999999999</v>
      </c>
      <c r="K164" s="1">
        <v>1</v>
      </c>
      <c r="L164" s="1">
        <v>9</v>
      </c>
      <c r="M164" s="1">
        <v>9</v>
      </c>
      <c r="N164" s="1">
        <v>9</v>
      </c>
      <c r="O164" s="1">
        <v>9</v>
      </c>
      <c r="Q164" s="1">
        <v>1174.5319999999999</v>
      </c>
      <c r="R164" s="1">
        <v>1174.5319999999999</v>
      </c>
      <c r="S164" s="1">
        <v>1174.5319999999999</v>
      </c>
      <c r="T164" s="1">
        <v>1174.5319999999999</v>
      </c>
      <c r="U164" s="1">
        <v>1174.5319999999999</v>
      </c>
      <c r="W164" s="1">
        <v>1</v>
      </c>
      <c r="X164" s="1">
        <v>8</v>
      </c>
      <c r="Y164" s="1">
        <v>8</v>
      </c>
      <c r="Z164" s="1">
        <v>8</v>
      </c>
      <c r="AA164" s="1">
        <v>8</v>
      </c>
      <c r="AC164" s="1">
        <v>159.73099999999999</v>
      </c>
      <c r="AD164" s="1">
        <v>159.73099999999999</v>
      </c>
      <c r="AE164" s="1">
        <v>159.73099999999999</v>
      </c>
      <c r="AF164" s="1">
        <v>159.73099999999999</v>
      </c>
      <c r="AG164" s="1">
        <v>159.73099999999999</v>
      </c>
      <c r="AI164" s="1">
        <v>1559.8219999999999</v>
      </c>
      <c r="AJ164" s="1">
        <v>1559.8219999999999</v>
      </c>
      <c r="AK164" s="1">
        <v>1559.8219999999999</v>
      </c>
      <c r="AL164" s="1">
        <v>1559.8219999999999</v>
      </c>
    </row>
    <row r="165" spans="1:38" x14ac:dyDescent="0.15">
      <c r="A165" s="1" t="s">
        <v>190</v>
      </c>
      <c r="C165" s="5">
        <v>1</v>
      </c>
      <c r="D165" s="1">
        <v>1</v>
      </c>
      <c r="F165" s="1">
        <v>1153.116</v>
      </c>
      <c r="G165" s="1">
        <v>1153.116</v>
      </c>
      <c r="H165" s="1">
        <v>1153.116</v>
      </c>
      <c r="I165" s="1">
        <v>1153.116</v>
      </c>
      <c r="K165" s="1">
        <v>1</v>
      </c>
      <c r="L165" s="1">
        <v>6</v>
      </c>
      <c r="M165" s="1">
        <v>6</v>
      </c>
      <c r="N165" s="1">
        <v>6</v>
      </c>
      <c r="O165" s="1">
        <v>6</v>
      </c>
      <c r="Q165" s="1">
        <v>871.68600000000004</v>
      </c>
      <c r="R165" s="1">
        <v>871.68600000000004</v>
      </c>
      <c r="S165" s="1">
        <v>871.68600000000004</v>
      </c>
      <c r="T165" s="1">
        <v>871.68600000000004</v>
      </c>
      <c r="U165" s="1">
        <v>871.68600000000004</v>
      </c>
      <c r="W165" s="1">
        <v>1</v>
      </c>
      <c r="X165" s="1">
        <v>5</v>
      </c>
      <c r="Y165" s="1">
        <v>5</v>
      </c>
      <c r="Z165" s="1">
        <v>5</v>
      </c>
      <c r="AA165" s="1">
        <v>5</v>
      </c>
      <c r="AC165" s="1">
        <v>107.291</v>
      </c>
      <c r="AD165" s="1">
        <v>107.291</v>
      </c>
      <c r="AE165" s="1">
        <v>107.291</v>
      </c>
      <c r="AF165" s="1">
        <v>107.291</v>
      </c>
      <c r="AG165" s="1">
        <v>107.291</v>
      </c>
      <c r="AI165" s="1">
        <v>1153.116</v>
      </c>
      <c r="AJ165" s="1">
        <v>1153.116</v>
      </c>
      <c r="AK165" s="1">
        <v>1153.116</v>
      </c>
      <c r="AL165" s="1">
        <v>1153.116</v>
      </c>
    </row>
    <row r="166" spans="1:38" x14ac:dyDescent="0.15">
      <c r="A166" s="1" t="s">
        <v>189</v>
      </c>
      <c r="C166" s="5">
        <v>1</v>
      </c>
      <c r="D166" s="1">
        <v>1</v>
      </c>
      <c r="F166" s="1">
        <v>1340.646</v>
      </c>
      <c r="G166" s="1">
        <v>1340.646</v>
      </c>
      <c r="H166" s="1">
        <v>1340.646</v>
      </c>
      <c r="I166" s="1">
        <v>1340.646</v>
      </c>
      <c r="K166" s="1">
        <v>1</v>
      </c>
      <c r="L166" s="1">
        <v>13</v>
      </c>
      <c r="M166" s="1">
        <v>13</v>
      </c>
      <c r="N166" s="1">
        <v>13</v>
      </c>
      <c r="O166" s="1">
        <v>13</v>
      </c>
      <c r="Q166" s="1">
        <v>1011.59</v>
      </c>
      <c r="R166" s="1">
        <v>1011.59</v>
      </c>
      <c r="S166" s="1">
        <v>1011.59</v>
      </c>
      <c r="T166" s="1">
        <v>1011.59</v>
      </c>
      <c r="U166" s="1">
        <v>1011.59</v>
      </c>
      <c r="W166" s="1">
        <v>1</v>
      </c>
      <c r="X166" s="1">
        <v>7</v>
      </c>
      <c r="Y166" s="1">
        <v>7</v>
      </c>
      <c r="Z166" s="1">
        <v>7</v>
      </c>
      <c r="AA166" s="1">
        <v>7</v>
      </c>
      <c r="AC166" s="1">
        <v>144.476</v>
      </c>
      <c r="AD166" s="1">
        <v>144.476</v>
      </c>
      <c r="AE166" s="1">
        <v>144.476</v>
      </c>
      <c r="AF166" s="1">
        <v>144.476</v>
      </c>
      <c r="AG166" s="1">
        <v>144.476</v>
      </c>
      <c r="AI166" s="1">
        <v>1340.646</v>
      </c>
      <c r="AJ166" s="1">
        <v>1340.646</v>
      </c>
      <c r="AK166" s="1">
        <v>1340.646</v>
      </c>
      <c r="AL166" s="1">
        <v>1340.646</v>
      </c>
    </row>
    <row r="167" spans="1:38" x14ac:dyDescent="0.15">
      <c r="A167" s="1" t="s">
        <v>188</v>
      </c>
      <c r="C167" s="5">
        <v>1</v>
      </c>
      <c r="D167" s="1">
        <v>1</v>
      </c>
      <c r="F167" s="1">
        <v>1208.1610000000001</v>
      </c>
      <c r="G167" s="1">
        <v>1208.1610000000001</v>
      </c>
      <c r="H167" s="1">
        <v>1208.1610000000001</v>
      </c>
      <c r="I167" s="1">
        <v>1208.1610000000001</v>
      </c>
      <c r="K167" s="1">
        <v>1</v>
      </c>
      <c r="L167" s="1">
        <v>7</v>
      </c>
      <c r="M167" s="1">
        <v>7</v>
      </c>
      <c r="N167" s="1">
        <v>7</v>
      </c>
      <c r="O167" s="1">
        <v>7</v>
      </c>
      <c r="Q167" s="1">
        <v>832.154</v>
      </c>
      <c r="R167" s="1">
        <v>832.154</v>
      </c>
      <c r="S167" s="1">
        <v>832.154</v>
      </c>
      <c r="T167" s="1">
        <v>832.154</v>
      </c>
      <c r="U167" s="1">
        <v>832.154</v>
      </c>
      <c r="W167" s="1">
        <v>1</v>
      </c>
      <c r="X167" s="1">
        <v>5</v>
      </c>
      <c r="Y167" s="1">
        <v>5</v>
      </c>
      <c r="Z167" s="1">
        <v>5</v>
      </c>
      <c r="AA167" s="1">
        <v>5</v>
      </c>
      <c r="AC167" s="1">
        <v>201.86799999999999</v>
      </c>
      <c r="AD167" s="1">
        <v>201.86799999999999</v>
      </c>
      <c r="AE167" s="1">
        <v>201.86799999999999</v>
      </c>
      <c r="AF167" s="1">
        <v>201.86799999999999</v>
      </c>
      <c r="AG167" s="1">
        <v>201.86799999999999</v>
      </c>
      <c r="AI167" s="1">
        <v>1208.1610000000001</v>
      </c>
      <c r="AJ167" s="1">
        <v>1208.1610000000001</v>
      </c>
      <c r="AK167" s="1">
        <v>1208.1610000000001</v>
      </c>
      <c r="AL167" s="1">
        <v>1208.1610000000001</v>
      </c>
    </row>
    <row r="168" spans="1:38" x14ac:dyDescent="0.15">
      <c r="A168" s="1" t="s">
        <v>187</v>
      </c>
      <c r="C168" s="5">
        <v>1</v>
      </c>
      <c r="D168" s="1">
        <v>1</v>
      </c>
      <c r="F168" s="1">
        <v>932.745</v>
      </c>
      <c r="G168" s="1">
        <v>932.745</v>
      </c>
      <c r="H168" s="1">
        <v>932.745</v>
      </c>
      <c r="I168" s="1">
        <v>932.745</v>
      </c>
      <c r="K168" s="1">
        <v>1</v>
      </c>
      <c r="L168" s="1">
        <v>7</v>
      </c>
      <c r="M168" s="1">
        <v>7</v>
      </c>
      <c r="N168" s="1">
        <v>7</v>
      </c>
      <c r="O168" s="1">
        <v>7</v>
      </c>
      <c r="Q168" s="1">
        <v>640.64300000000003</v>
      </c>
      <c r="R168" s="1">
        <v>640.64300000000003</v>
      </c>
      <c r="S168" s="1">
        <v>640.64300000000003</v>
      </c>
      <c r="T168" s="1">
        <v>640.64300000000003</v>
      </c>
      <c r="U168" s="1">
        <v>640.64300000000003</v>
      </c>
      <c r="W168" s="1">
        <v>1</v>
      </c>
      <c r="X168" s="1">
        <v>6</v>
      </c>
      <c r="Y168" s="1">
        <v>6</v>
      </c>
      <c r="Z168" s="1">
        <v>6</v>
      </c>
      <c r="AA168" s="1">
        <v>6</v>
      </c>
      <c r="AC168" s="1">
        <v>117.941</v>
      </c>
      <c r="AD168" s="1">
        <v>117.941</v>
      </c>
      <c r="AE168" s="1">
        <v>117.941</v>
      </c>
      <c r="AF168" s="1">
        <v>117.941</v>
      </c>
      <c r="AG168" s="1">
        <v>117.941</v>
      </c>
      <c r="AI168" s="1">
        <v>932.745</v>
      </c>
      <c r="AJ168" s="1">
        <v>932.745</v>
      </c>
      <c r="AK168" s="1">
        <v>932.745</v>
      </c>
      <c r="AL168" s="1">
        <v>932.745</v>
      </c>
    </row>
    <row r="169" spans="1:38" x14ac:dyDescent="0.15">
      <c r="A169" s="1" t="s">
        <v>268</v>
      </c>
      <c r="C169" s="5">
        <v>1</v>
      </c>
      <c r="D169" s="1">
        <v>1</v>
      </c>
      <c r="F169" s="1">
        <v>1119.7429999999999</v>
      </c>
      <c r="G169" s="1">
        <v>1119.7429999999999</v>
      </c>
      <c r="H169" s="1">
        <v>1119.7429999999999</v>
      </c>
      <c r="I169" s="1">
        <v>1119.7429999999999</v>
      </c>
      <c r="K169" s="1">
        <v>1</v>
      </c>
      <c r="L169" s="1">
        <v>17</v>
      </c>
      <c r="M169" s="1">
        <v>17</v>
      </c>
      <c r="N169" s="1">
        <v>17</v>
      </c>
      <c r="O169" s="1">
        <v>17</v>
      </c>
      <c r="Q169" s="1">
        <v>797.65599999999995</v>
      </c>
      <c r="R169" s="1">
        <v>797.65599999999995</v>
      </c>
      <c r="S169" s="1">
        <v>797.65599999999995</v>
      </c>
      <c r="T169" s="1">
        <v>797.65599999999995</v>
      </c>
      <c r="U169" s="1">
        <v>797.65599999999995</v>
      </c>
      <c r="W169" s="1">
        <v>1</v>
      </c>
      <c r="X169" s="1">
        <v>14</v>
      </c>
      <c r="Y169" s="1">
        <v>14</v>
      </c>
      <c r="Z169" s="1">
        <v>14</v>
      </c>
      <c r="AA169" s="1">
        <v>14</v>
      </c>
      <c r="AC169" s="1">
        <v>147.92599999999999</v>
      </c>
      <c r="AD169" s="1">
        <v>147.92599999999999</v>
      </c>
      <c r="AE169" s="1">
        <v>147.92599999999999</v>
      </c>
      <c r="AF169" s="1">
        <v>147.92599999999999</v>
      </c>
      <c r="AG169" s="1">
        <v>147.92599999999999</v>
      </c>
      <c r="AI169" s="1">
        <v>1119.7429999999999</v>
      </c>
      <c r="AJ169" s="1">
        <v>1119.7429999999999</v>
      </c>
      <c r="AK169" s="1">
        <v>1119.7429999999999</v>
      </c>
      <c r="AL169" s="1">
        <v>1119.7429999999999</v>
      </c>
    </row>
    <row r="170" spans="1:38" x14ac:dyDescent="0.15">
      <c r="A170" s="1" t="s">
        <v>249</v>
      </c>
      <c r="C170" s="5">
        <v>1</v>
      </c>
      <c r="D170" s="1">
        <v>1</v>
      </c>
      <c r="F170" s="1">
        <v>1045.7650000000001</v>
      </c>
      <c r="G170" s="1">
        <v>1045.7650000000001</v>
      </c>
      <c r="H170" s="1">
        <v>1045.7650000000001</v>
      </c>
      <c r="I170" s="1">
        <v>1045.7650000000001</v>
      </c>
      <c r="K170" s="1">
        <v>1</v>
      </c>
      <c r="L170" s="1">
        <v>7</v>
      </c>
      <c r="M170" s="1">
        <v>7</v>
      </c>
      <c r="N170" s="1">
        <v>7</v>
      </c>
      <c r="O170" s="1">
        <v>7</v>
      </c>
      <c r="Q170" s="1">
        <v>776.173</v>
      </c>
      <c r="R170" s="1">
        <v>776.173</v>
      </c>
      <c r="S170" s="1">
        <v>776.173</v>
      </c>
      <c r="T170" s="1">
        <v>776.173</v>
      </c>
      <c r="U170" s="1">
        <v>776.173</v>
      </c>
      <c r="W170" s="1">
        <v>1</v>
      </c>
      <c r="X170" s="1">
        <v>4</v>
      </c>
      <c r="Y170" s="1">
        <v>4</v>
      </c>
      <c r="Z170" s="1">
        <v>4</v>
      </c>
      <c r="AA170" s="1">
        <v>4</v>
      </c>
      <c r="AC170" s="1">
        <v>95.430999999999997</v>
      </c>
      <c r="AD170" s="1">
        <v>95.430999999999997</v>
      </c>
      <c r="AE170" s="1">
        <v>95.430999999999997</v>
      </c>
      <c r="AF170" s="1">
        <v>95.430999999999997</v>
      </c>
      <c r="AG170" s="1">
        <v>95.430999999999997</v>
      </c>
      <c r="AI170" s="1">
        <v>1045.7650000000001</v>
      </c>
      <c r="AJ170" s="1">
        <v>1045.7650000000001</v>
      </c>
      <c r="AK170" s="1">
        <v>1045.7650000000001</v>
      </c>
      <c r="AL170" s="1">
        <v>1045.7650000000001</v>
      </c>
    </row>
    <row r="171" spans="1:38" x14ac:dyDescent="0.15">
      <c r="A171" s="1" t="s">
        <v>267</v>
      </c>
      <c r="C171" s="5">
        <v>1</v>
      </c>
      <c r="D171" s="1">
        <v>1</v>
      </c>
      <c r="F171" s="1">
        <v>1035.5219999999999</v>
      </c>
      <c r="G171" s="1">
        <v>1035.5219999999999</v>
      </c>
      <c r="H171" s="1">
        <v>1035.5219999999999</v>
      </c>
      <c r="I171" s="1">
        <v>1035.5219999999999</v>
      </c>
      <c r="K171" s="1">
        <v>1</v>
      </c>
      <c r="L171" s="1">
        <v>6</v>
      </c>
      <c r="M171" s="1">
        <v>6</v>
      </c>
      <c r="N171" s="1">
        <v>6</v>
      </c>
      <c r="O171" s="1">
        <v>6</v>
      </c>
      <c r="Q171" s="1">
        <v>717.70600000000002</v>
      </c>
      <c r="R171" s="1">
        <v>717.70600000000002</v>
      </c>
      <c r="S171" s="1">
        <v>717.70600000000002</v>
      </c>
      <c r="T171" s="1">
        <v>717.70600000000002</v>
      </c>
      <c r="U171" s="1">
        <v>717.70600000000002</v>
      </c>
      <c r="W171" s="1">
        <v>1</v>
      </c>
      <c r="X171" s="1">
        <v>4</v>
      </c>
      <c r="Y171" s="1">
        <v>4</v>
      </c>
      <c r="Z171" s="1">
        <v>4</v>
      </c>
      <c r="AA171" s="1">
        <v>4</v>
      </c>
      <c r="AC171" s="1">
        <v>145.06899999999999</v>
      </c>
      <c r="AD171" s="1">
        <v>145.06899999999999</v>
      </c>
      <c r="AE171" s="1">
        <v>145.06899999999999</v>
      </c>
      <c r="AF171" s="1">
        <v>145.06899999999999</v>
      </c>
      <c r="AG171" s="1">
        <v>145.06899999999999</v>
      </c>
      <c r="AI171" s="1">
        <v>1035.5219999999999</v>
      </c>
      <c r="AJ171" s="1">
        <v>1035.5219999999999</v>
      </c>
      <c r="AK171" s="1">
        <v>1035.5219999999999</v>
      </c>
      <c r="AL171" s="1">
        <v>1035.5219999999999</v>
      </c>
    </row>
    <row r="172" spans="1:38" x14ac:dyDescent="0.15">
      <c r="A172" s="1" t="s">
        <v>192</v>
      </c>
      <c r="C172" s="5">
        <v>1</v>
      </c>
      <c r="D172" s="1">
        <v>1</v>
      </c>
      <c r="F172" s="1">
        <v>1323.8009999999999</v>
      </c>
      <c r="G172" s="1">
        <v>1323.8009999999999</v>
      </c>
      <c r="H172" s="1">
        <v>1323.8009999999999</v>
      </c>
      <c r="I172" s="1">
        <v>1323.8009999999999</v>
      </c>
      <c r="K172" s="1">
        <v>1</v>
      </c>
      <c r="L172" s="1">
        <v>7</v>
      </c>
      <c r="M172" s="1">
        <v>7</v>
      </c>
      <c r="N172" s="1">
        <v>7</v>
      </c>
      <c r="O172" s="1">
        <v>7</v>
      </c>
      <c r="Q172" s="1">
        <v>943.46699999999998</v>
      </c>
      <c r="R172" s="1">
        <v>943.46699999999998</v>
      </c>
      <c r="S172" s="1">
        <v>943.46699999999998</v>
      </c>
      <c r="T172" s="1">
        <v>943.46699999999998</v>
      </c>
      <c r="U172" s="1">
        <v>943.46699999999998</v>
      </c>
      <c r="W172" s="1">
        <v>1</v>
      </c>
      <c r="X172" s="1">
        <v>5</v>
      </c>
      <c r="Y172" s="1">
        <v>5</v>
      </c>
      <c r="Z172" s="1">
        <v>5</v>
      </c>
      <c r="AA172" s="1">
        <v>5</v>
      </c>
      <c r="AC172" s="1">
        <v>154.75299999999999</v>
      </c>
      <c r="AD172" s="1">
        <v>154.75299999999999</v>
      </c>
      <c r="AE172" s="1">
        <v>154.75299999999999</v>
      </c>
      <c r="AF172" s="1">
        <v>154.75299999999999</v>
      </c>
      <c r="AG172" s="1">
        <v>154.75299999999999</v>
      </c>
      <c r="AI172" s="1">
        <v>1323.8009999999999</v>
      </c>
      <c r="AJ172" s="1">
        <v>1323.8009999999999</v>
      </c>
      <c r="AK172" s="1">
        <v>1323.8009999999999</v>
      </c>
      <c r="AL172" s="1">
        <v>1323.8009999999999</v>
      </c>
    </row>
    <row r="173" spans="1:38" x14ac:dyDescent="0.15">
      <c r="A173" s="1" t="s">
        <v>169</v>
      </c>
      <c r="C173" s="5">
        <v>1</v>
      </c>
      <c r="D173" s="1">
        <v>1</v>
      </c>
      <c r="F173" s="1">
        <v>105.32299999999999</v>
      </c>
      <c r="G173" s="1">
        <v>105.32299999999999</v>
      </c>
      <c r="H173" s="1">
        <v>105.32299999999999</v>
      </c>
      <c r="I173" s="1">
        <v>105.32299999999999</v>
      </c>
      <c r="K173" s="1">
        <v>1</v>
      </c>
      <c r="L173" s="1">
        <v>1</v>
      </c>
      <c r="M173" s="1">
        <v>1</v>
      </c>
      <c r="N173" s="1">
        <v>1</v>
      </c>
      <c r="O173" s="1">
        <v>1</v>
      </c>
      <c r="Q173" s="1">
        <v>103.69199999999999</v>
      </c>
      <c r="R173" s="1">
        <v>103.69199999999999</v>
      </c>
      <c r="S173" s="1">
        <v>103.69199999999999</v>
      </c>
      <c r="T173" s="1">
        <v>103.69199999999999</v>
      </c>
      <c r="U173" s="1">
        <v>103.69199999999999</v>
      </c>
      <c r="W173" s="1">
        <v>1</v>
      </c>
      <c r="X173" s="1">
        <v>2</v>
      </c>
      <c r="Y173" s="1">
        <v>2</v>
      </c>
      <c r="Z173" s="1">
        <v>2</v>
      </c>
      <c r="AA173" s="1">
        <v>2</v>
      </c>
      <c r="AC173" s="1">
        <v>1.62</v>
      </c>
      <c r="AD173" s="1">
        <v>1.62</v>
      </c>
      <c r="AE173" s="1">
        <v>1.62</v>
      </c>
      <c r="AF173" s="1">
        <v>1.62</v>
      </c>
      <c r="AG173" s="1">
        <v>1.62</v>
      </c>
      <c r="AI173" s="1">
        <v>105.32299999999999</v>
      </c>
      <c r="AJ173" s="1">
        <v>105.32299999999999</v>
      </c>
      <c r="AK173" s="1">
        <v>105.32299999999999</v>
      </c>
      <c r="AL173" s="1">
        <v>105.32299999999999</v>
      </c>
    </row>
    <row r="174" spans="1:38" x14ac:dyDescent="0.15">
      <c r="A174" s="1" t="s">
        <v>109</v>
      </c>
      <c r="C174" s="5">
        <v>1</v>
      </c>
      <c r="D174" s="1">
        <v>1</v>
      </c>
      <c r="F174" s="1">
        <v>252.43100000000001</v>
      </c>
      <c r="G174" s="1">
        <v>252.43100000000001</v>
      </c>
      <c r="H174" s="1">
        <v>252.43100000000001</v>
      </c>
      <c r="I174" s="1">
        <v>252.43100000000001</v>
      </c>
      <c r="K174" s="1">
        <v>1</v>
      </c>
      <c r="L174" s="1">
        <v>2</v>
      </c>
      <c r="M174" s="1">
        <v>2</v>
      </c>
      <c r="N174" s="1">
        <v>2</v>
      </c>
      <c r="O174" s="1">
        <v>2</v>
      </c>
      <c r="Q174" s="1">
        <v>143.07499999999999</v>
      </c>
      <c r="R174" s="1">
        <v>143.07499999999999</v>
      </c>
      <c r="S174" s="1">
        <v>143.07499999999999</v>
      </c>
      <c r="T174" s="1">
        <v>143.07499999999999</v>
      </c>
      <c r="U174" s="1">
        <v>143.07499999999999</v>
      </c>
      <c r="W174" s="1">
        <v>1</v>
      </c>
      <c r="X174" s="1">
        <v>2</v>
      </c>
      <c r="Y174" s="1">
        <v>2</v>
      </c>
      <c r="Z174" s="1">
        <v>2</v>
      </c>
      <c r="AA174" s="1">
        <v>2</v>
      </c>
      <c r="AC174" s="1">
        <v>9.8840000000000003</v>
      </c>
      <c r="AD174" s="1">
        <v>9.8840000000000003</v>
      </c>
      <c r="AE174" s="1">
        <v>9.8840000000000003</v>
      </c>
      <c r="AF174" s="1">
        <v>9.8840000000000003</v>
      </c>
      <c r="AG174" s="1">
        <v>9.8840000000000003</v>
      </c>
      <c r="AI174" s="1">
        <v>252.43100000000001</v>
      </c>
      <c r="AJ174" s="1">
        <v>252.43100000000001</v>
      </c>
      <c r="AK174" s="1">
        <v>252.43100000000001</v>
      </c>
      <c r="AL174" s="1">
        <v>252.43100000000001</v>
      </c>
    </row>
    <row r="175" spans="1:38" x14ac:dyDescent="0.15">
      <c r="A175" s="1" t="s">
        <v>175</v>
      </c>
      <c r="C175" s="5">
        <v>1</v>
      </c>
      <c r="D175" s="1">
        <v>1</v>
      </c>
      <c r="F175" s="1">
        <v>944.76499999999999</v>
      </c>
      <c r="G175" s="1">
        <v>944.76499999999999</v>
      </c>
      <c r="H175" s="1">
        <v>944.76499999999999</v>
      </c>
      <c r="I175" s="1">
        <v>944.76499999999999</v>
      </c>
      <c r="K175" s="1">
        <v>1</v>
      </c>
      <c r="L175" s="1">
        <v>3</v>
      </c>
      <c r="M175" s="1">
        <v>3</v>
      </c>
      <c r="N175" s="1">
        <v>3</v>
      </c>
      <c r="O175" s="1">
        <v>3</v>
      </c>
      <c r="Q175" s="1">
        <v>315.56599999999997</v>
      </c>
      <c r="R175" s="1">
        <v>315.56599999999997</v>
      </c>
      <c r="S175" s="1">
        <v>315.56599999999997</v>
      </c>
      <c r="T175" s="1">
        <v>315.56599999999997</v>
      </c>
      <c r="U175" s="1">
        <v>315.56599999999997</v>
      </c>
      <c r="W175" s="1">
        <v>1</v>
      </c>
      <c r="X175" s="1">
        <v>2</v>
      </c>
      <c r="Y175" s="1">
        <v>2</v>
      </c>
      <c r="Z175" s="1">
        <v>2</v>
      </c>
      <c r="AA175" s="1">
        <v>2</v>
      </c>
      <c r="AC175" s="1">
        <v>7.9169999999999998</v>
      </c>
      <c r="AD175" s="1">
        <v>7.9169999999999998</v>
      </c>
      <c r="AE175" s="1">
        <v>7.9169999999999998</v>
      </c>
      <c r="AF175" s="1">
        <v>7.9169999999999998</v>
      </c>
      <c r="AG175" s="1">
        <v>7.9169999999999998</v>
      </c>
      <c r="AI175" s="1">
        <v>944.76499999999999</v>
      </c>
      <c r="AJ175" s="1">
        <v>944.76499999999999</v>
      </c>
      <c r="AK175" s="1">
        <v>944.76499999999999</v>
      </c>
      <c r="AL175" s="1">
        <v>944.76499999999999</v>
      </c>
    </row>
    <row r="176" spans="1:38" x14ac:dyDescent="0.15">
      <c r="A176" s="1" t="s">
        <v>185</v>
      </c>
      <c r="C176" s="5">
        <v>1</v>
      </c>
      <c r="D176" s="1">
        <v>1</v>
      </c>
      <c r="F176" s="1">
        <v>2224.288</v>
      </c>
      <c r="G176" s="1">
        <v>2224.288</v>
      </c>
      <c r="H176" s="1">
        <v>2224.288</v>
      </c>
      <c r="I176" s="1">
        <v>2224.288</v>
      </c>
      <c r="K176" s="1">
        <v>1</v>
      </c>
      <c r="L176" s="1">
        <v>3</v>
      </c>
      <c r="M176" s="1">
        <v>3</v>
      </c>
      <c r="N176" s="1">
        <v>3</v>
      </c>
      <c r="O176" s="1">
        <v>3</v>
      </c>
      <c r="Q176" s="1">
        <v>1269.587</v>
      </c>
      <c r="R176" s="1">
        <v>1269.587</v>
      </c>
      <c r="S176" s="1">
        <v>1269.587</v>
      </c>
      <c r="T176" s="1">
        <v>1269.587</v>
      </c>
      <c r="U176" s="1">
        <v>1269.587</v>
      </c>
      <c r="W176" s="1">
        <v>0</v>
      </c>
      <c r="AG176" s="1">
        <v>0</v>
      </c>
      <c r="AI176" s="1">
        <v>2224.288</v>
      </c>
      <c r="AJ176" s="1">
        <v>2224.288</v>
      </c>
      <c r="AK176" s="1">
        <v>2224.288</v>
      </c>
      <c r="AL176" s="1">
        <v>2224.288</v>
      </c>
    </row>
    <row r="177" spans="1:43" x14ac:dyDescent="0.15">
      <c r="A177" s="1" t="s">
        <v>184</v>
      </c>
      <c r="C177" s="5">
        <v>1</v>
      </c>
      <c r="D177" s="1">
        <v>1</v>
      </c>
      <c r="F177" s="1">
        <v>3976.9110000000001</v>
      </c>
      <c r="G177" s="1">
        <v>3976.9110000000001</v>
      </c>
      <c r="H177" s="1">
        <v>3976.9110000000001</v>
      </c>
      <c r="I177" s="1">
        <v>3976.9110000000001</v>
      </c>
      <c r="K177" s="1">
        <v>1</v>
      </c>
      <c r="L177" s="1">
        <v>3</v>
      </c>
      <c r="M177" s="1">
        <v>3</v>
      </c>
      <c r="N177" s="1">
        <v>3</v>
      </c>
      <c r="O177" s="1">
        <v>3</v>
      </c>
      <c r="Q177" s="1">
        <v>3348.4569999999999</v>
      </c>
      <c r="R177" s="1">
        <v>3348.4569999999999</v>
      </c>
      <c r="S177" s="1">
        <v>3348.4569999999999</v>
      </c>
      <c r="T177" s="1">
        <v>3348.4569999999999</v>
      </c>
      <c r="U177" s="1">
        <v>3348.4569999999999</v>
      </c>
      <c r="W177" s="1">
        <v>1</v>
      </c>
      <c r="X177" s="1">
        <v>1</v>
      </c>
      <c r="Y177" s="1">
        <v>1</v>
      </c>
      <c r="Z177" s="1">
        <v>1</v>
      </c>
      <c r="AA177" s="1">
        <v>1</v>
      </c>
      <c r="AC177" s="1">
        <v>1.21</v>
      </c>
      <c r="AD177" s="1">
        <v>1.21</v>
      </c>
      <c r="AE177" s="1">
        <v>1.21</v>
      </c>
      <c r="AF177" s="1">
        <v>1.21</v>
      </c>
      <c r="AG177" s="1">
        <v>1.21</v>
      </c>
      <c r="AI177" s="1">
        <v>3976.9110000000001</v>
      </c>
      <c r="AJ177" s="1">
        <v>3976.9110000000001</v>
      </c>
      <c r="AK177" s="1">
        <v>3976.9110000000001</v>
      </c>
      <c r="AL177" s="1">
        <v>3976.9110000000001</v>
      </c>
    </row>
    <row r="178" spans="1:43" x14ac:dyDescent="0.15">
      <c r="A178" s="1" t="s">
        <v>183</v>
      </c>
      <c r="C178" s="5">
        <v>1</v>
      </c>
      <c r="D178" s="1">
        <v>1</v>
      </c>
      <c r="F178" s="1">
        <v>1250.615</v>
      </c>
      <c r="G178" s="1">
        <v>1250.615</v>
      </c>
      <c r="H178" s="1">
        <v>1250.615</v>
      </c>
      <c r="I178" s="1">
        <v>1250.615</v>
      </c>
      <c r="K178" s="1">
        <v>1</v>
      </c>
      <c r="L178" s="1">
        <v>8</v>
      </c>
      <c r="M178" s="1">
        <v>8</v>
      </c>
      <c r="N178" s="1">
        <v>8</v>
      </c>
      <c r="O178" s="1">
        <v>8</v>
      </c>
      <c r="Q178" s="1">
        <v>754.52300000000002</v>
      </c>
      <c r="R178" s="1">
        <v>754.52300000000002</v>
      </c>
      <c r="S178" s="1">
        <v>754.52300000000002</v>
      </c>
      <c r="T178" s="1">
        <v>754.52300000000002</v>
      </c>
      <c r="U178" s="1">
        <v>754.52300000000002</v>
      </c>
      <c r="W178" s="1">
        <v>1</v>
      </c>
      <c r="X178" s="1">
        <v>4</v>
      </c>
      <c r="Y178" s="1">
        <v>4</v>
      </c>
      <c r="Z178" s="1">
        <v>4</v>
      </c>
      <c r="AA178" s="1">
        <v>4</v>
      </c>
      <c r="AC178" s="1">
        <v>10.132</v>
      </c>
      <c r="AD178" s="1">
        <v>10.132</v>
      </c>
      <c r="AE178" s="1">
        <v>10.132</v>
      </c>
      <c r="AF178" s="1">
        <v>10.132</v>
      </c>
      <c r="AG178" s="1">
        <v>10.132</v>
      </c>
      <c r="AI178" s="1">
        <v>1250.615</v>
      </c>
      <c r="AJ178" s="1">
        <v>1250.615</v>
      </c>
      <c r="AK178" s="1">
        <v>1250.615</v>
      </c>
      <c r="AL178" s="1">
        <v>1250.615</v>
      </c>
    </row>
    <row r="179" spans="1:43" x14ac:dyDescent="0.15">
      <c r="A179" s="1" t="s">
        <v>182</v>
      </c>
      <c r="C179" s="5">
        <v>1</v>
      </c>
      <c r="D179" s="1">
        <v>1</v>
      </c>
      <c r="F179" s="1">
        <v>1535.105</v>
      </c>
      <c r="G179" s="1">
        <v>1535.105</v>
      </c>
      <c r="H179" s="1">
        <v>1535.105</v>
      </c>
      <c r="I179" s="1">
        <v>1535.105</v>
      </c>
      <c r="K179" s="1">
        <v>1</v>
      </c>
      <c r="L179" s="1">
        <v>6</v>
      </c>
      <c r="M179" s="1">
        <v>6</v>
      </c>
      <c r="N179" s="1">
        <v>6</v>
      </c>
      <c r="O179" s="1">
        <v>6</v>
      </c>
      <c r="Q179" s="1">
        <v>891.17399999999998</v>
      </c>
      <c r="R179" s="1">
        <v>891.17399999999998</v>
      </c>
      <c r="S179" s="1">
        <v>891.17399999999998</v>
      </c>
      <c r="T179" s="1">
        <v>891.17399999999998</v>
      </c>
      <c r="U179" s="1">
        <v>891.17399999999998</v>
      </c>
      <c r="W179" s="1">
        <v>1</v>
      </c>
      <c r="X179" s="1">
        <v>7</v>
      </c>
      <c r="Y179" s="1">
        <v>7</v>
      </c>
      <c r="Z179" s="1">
        <v>7</v>
      </c>
      <c r="AA179" s="1">
        <v>7</v>
      </c>
      <c r="AC179" s="1">
        <v>118.483</v>
      </c>
      <c r="AD179" s="1">
        <v>118.483</v>
      </c>
      <c r="AE179" s="1">
        <v>118.483</v>
      </c>
      <c r="AF179" s="1">
        <v>118.483</v>
      </c>
      <c r="AG179" s="1">
        <v>118.483</v>
      </c>
      <c r="AI179" s="1">
        <v>1535.105</v>
      </c>
      <c r="AJ179" s="1">
        <v>1535.105</v>
      </c>
      <c r="AK179" s="1">
        <v>1535.105</v>
      </c>
      <c r="AL179" s="1">
        <v>1535.105</v>
      </c>
    </row>
    <row r="180" spans="1:43" x14ac:dyDescent="0.15">
      <c r="A180" s="1" t="s">
        <v>181</v>
      </c>
      <c r="C180" s="5">
        <v>1</v>
      </c>
      <c r="D180" s="1">
        <v>1</v>
      </c>
      <c r="F180" s="1">
        <v>662.18200000000002</v>
      </c>
      <c r="G180" s="1">
        <v>662.18200000000002</v>
      </c>
      <c r="H180" s="1">
        <v>662.18200000000002</v>
      </c>
      <c r="I180" s="1">
        <v>662.18200000000002</v>
      </c>
      <c r="K180" s="1">
        <v>1</v>
      </c>
      <c r="L180" s="1">
        <v>4</v>
      </c>
      <c r="M180" s="1">
        <v>4</v>
      </c>
      <c r="N180" s="1">
        <v>4</v>
      </c>
      <c r="O180" s="1">
        <v>4</v>
      </c>
      <c r="Q180" s="1">
        <v>362.66699999999997</v>
      </c>
      <c r="R180" s="1">
        <v>362.66699999999997</v>
      </c>
      <c r="S180" s="1">
        <v>362.66699999999997</v>
      </c>
      <c r="T180" s="1">
        <v>362.66699999999997</v>
      </c>
      <c r="U180" s="1">
        <v>362.66699999999997</v>
      </c>
      <c r="W180" s="1">
        <v>1</v>
      </c>
      <c r="X180" s="1">
        <v>4</v>
      </c>
      <c r="Y180" s="1">
        <v>4</v>
      </c>
      <c r="Z180" s="1">
        <v>4</v>
      </c>
      <c r="AA180" s="1">
        <v>4</v>
      </c>
      <c r="AC180" s="1">
        <v>57.295000000000002</v>
      </c>
      <c r="AD180" s="1">
        <v>57.295000000000002</v>
      </c>
      <c r="AE180" s="1">
        <v>57.295000000000002</v>
      </c>
      <c r="AF180" s="1">
        <v>57.295000000000002</v>
      </c>
      <c r="AG180" s="1">
        <v>57.295000000000002</v>
      </c>
      <c r="AI180" s="1">
        <v>662.18200000000002</v>
      </c>
      <c r="AJ180" s="1">
        <v>662.18200000000002</v>
      </c>
      <c r="AK180" s="1">
        <v>662.18200000000002</v>
      </c>
      <c r="AL180" s="1">
        <v>662.18200000000002</v>
      </c>
    </row>
    <row r="181" spans="1:43" x14ac:dyDescent="0.15">
      <c r="A181" s="1" t="s">
        <v>57</v>
      </c>
      <c r="C181" s="5">
        <v>1</v>
      </c>
      <c r="D181" s="1">
        <v>1</v>
      </c>
      <c r="F181" s="1">
        <v>2370.806</v>
      </c>
      <c r="G181" s="1">
        <v>2370.806</v>
      </c>
      <c r="H181" s="1">
        <v>2370.806</v>
      </c>
      <c r="I181" s="1">
        <v>2370.806</v>
      </c>
      <c r="K181" s="1">
        <v>1</v>
      </c>
      <c r="L181" s="1">
        <v>5</v>
      </c>
      <c r="M181" s="1">
        <v>5</v>
      </c>
      <c r="N181" s="1">
        <v>5</v>
      </c>
      <c r="O181" s="1">
        <v>5</v>
      </c>
      <c r="Q181" s="1">
        <v>2112.828</v>
      </c>
      <c r="R181" s="1">
        <v>2112.828</v>
      </c>
      <c r="S181" s="1">
        <v>2112.828</v>
      </c>
      <c r="T181" s="1">
        <v>2112.828</v>
      </c>
      <c r="U181" s="1">
        <v>2112.828</v>
      </c>
      <c r="W181" s="1">
        <v>1</v>
      </c>
      <c r="X181" s="1">
        <v>2</v>
      </c>
      <c r="Y181" s="1">
        <v>2</v>
      </c>
      <c r="Z181" s="1">
        <v>2</v>
      </c>
      <c r="AA181" s="1">
        <v>2</v>
      </c>
      <c r="AC181" s="1">
        <v>20.12</v>
      </c>
      <c r="AD181" s="1">
        <v>20.12</v>
      </c>
      <c r="AE181" s="1">
        <v>20.12</v>
      </c>
      <c r="AF181" s="1">
        <v>20.12</v>
      </c>
      <c r="AG181" s="1">
        <v>20.12</v>
      </c>
      <c r="AI181" s="1">
        <v>2370.806</v>
      </c>
      <c r="AJ181" s="1">
        <v>2370.806</v>
      </c>
      <c r="AK181" s="1">
        <v>2370.806</v>
      </c>
      <c r="AL181" s="1">
        <v>2370.806</v>
      </c>
    </row>
    <row r="182" spans="1:43" x14ac:dyDescent="0.15">
      <c r="A182" s="1" t="s">
        <v>179</v>
      </c>
      <c r="C182" s="5">
        <v>1</v>
      </c>
      <c r="D182" s="1">
        <v>1</v>
      </c>
      <c r="F182" s="1">
        <v>1036.95</v>
      </c>
      <c r="G182" s="1">
        <v>1036.95</v>
      </c>
      <c r="H182" s="1">
        <v>1036.95</v>
      </c>
      <c r="I182" s="1">
        <v>1036.95</v>
      </c>
      <c r="K182" s="1">
        <v>1</v>
      </c>
      <c r="L182" s="1">
        <v>14</v>
      </c>
      <c r="M182" s="1">
        <v>14</v>
      </c>
      <c r="N182" s="1">
        <v>14</v>
      </c>
      <c r="O182" s="1">
        <v>14</v>
      </c>
      <c r="Q182" s="1">
        <v>628.44899999999996</v>
      </c>
      <c r="R182" s="1">
        <v>628.44899999999996</v>
      </c>
      <c r="S182" s="1">
        <v>628.44899999999996</v>
      </c>
      <c r="T182" s="1">
        <v>628.44899999999996</v>
      </c>
      <c r="U182" s="1">
        <v>628.44899999999996</v>
      </c>
      <c r="W182" s="1">
        <v>1</v>
      </c>
      <c r="X182" s="1">
        <v>13</v>
      </c>
      <c r="Y182" s="1">
        <v>13</v>
      </c>
      <c r="Z182" s="1">
        <v>13</v>
      </c>
      <c r="AA182" s="1">
        <v>13</v>
      </c>
      <c r="AC182" s="1">
        <v>183.09800000000001</v>
      </c>
      <c r="AD182" s="1">
        <v>183.09800000000001</v>
      </c>
      <c r="AE182" s="1">
        <v>183.09800000000001</v>
      </c>
      <c r="AF182" s="1">
        <v>183.09800000000001</v>
      </c>
      <c r="AG182" s="1">
        <v>183.09800000000001</v>
      </c>
      <c r="AI182" s="1">
        <v>1036.95</v>
      </c>
      <c r="AJ182" s="1">
        <v>1036.95</v>
      </c>
      <c r="AK182" s="1">
        <v>1036.95</v>
      </c>
      <c r="AL182" s="1">
        <v>1036.95</v>
      </c>
    </row>
    <row r="183" spans="1:43" x14ac:dyDescent="0.15">
      <c r="A183" s="1" t="s">
        <v>178</v>
      </c>
      <c r="C183" s="5">
        <v>1</v>
      </c>
      <c r="D183" s="1">
        <v>1</v>
      </c>
      <c r="F183" s="1">
        <v>1122.241</v>
      </c>
      <c r="G183" s="1">
        <v>1122.241</v>
      </c>
      <c r="H183" s="1">
        <v>1122.241</v>
      </c>
      <c r="I183" s="1">
        <v>1122.241</v>
      </c>
      <c r="K183" s="1">
        <v>1</v>
      </c>
      <c r="L183" s="1">
        <v>4</v>
      </c>
      <c r="M183" s="1">
        <v>4</v>
      </c>
      <c r="N183" s="1">
        <v>4</v>
      </c>
      <c r="O183" s="1">
        <v>4</v>
      </c>
      <c r="Q183" s="1">
        <v>603.19899999999996</v>
      </c>
      <c r="R183" s="1">
        <v>603.19899999999996</v>
      </c>
      <c r="S183" s="1">
        <v>603.19899999999996</v>
      </c>
      <c r="T183" s="1">
        <v>603.19899999999996</v>
      </c>
      <c r="U183" s="1">
        <v>603.19899999999996</v>
      </c>
      <c r="W183" s="1">
        <v>1</v>
      </c>
      <c r="X183" s="1">
        <v>1</v>
      </c>
      <c r="Y183" s="1">
        <v>1</v>
      </c>
      <c r="Z183" s="1">
        <v>1</v>
      </c>
      <c r="AA183" s="1">
        <v>1</v>
      </c>
      <c r="AC183" s="1">
        <v>2.2839999999999998</v>
      </c>
      <c r="AD183" s="1">
        <v>2.2839999999999998</v>
      </c>
      <c r="AE183" s="1">
        <v>2.2839999999999998</v>
      </c>
      <c r="AF183" s="1">
        <v>2.2839999999999998</v>
      </c>
      <c r="AG183" s="1">
        <v>2.2839999999999998</v>
      </c>
      <c r="AI183" s="1">
        <v>1122.241</v>
      </c>
      <c r="AJ183" s="1">
        <v>1122.241</v>
      </c>
      <c r="AK183" s="1">
        <v>1122.241</v>
      </c>
      <c r="AL183" s="1">
        <v>1122.241</v>
      </c>
    </row>
    <row r="184" spans="1:43" x14ac:dyDescent="0.15">
      <c r="A184" s="1" t="s">
        <v>177</v>
      </c>
      <c r="C184" s="5">
        <v>1</v>
      </c>
      <c r="D184" s="1">
        <v>1</v>
      </c>
      <c r="F184" s="1">
        <v>377.08</v>
      </c>
      <c r="G184" s="1">
        <v>377.08</v>
      </c>
      <c r="H184" s="1">
        <v>377.08</v>
      </c>
      <c r="I184" s="1">
        <v>377.08</v>
      </c>
      <c r="K184" s="1">
        <v>1</v>
      </c>
      <c r="L184" s="1">
        <v>7</v>
      </c>
      <c r="M184" s="1">
        <v>7</v>
      </c>
      <c r="N184" s="1">
        <v>7</v>
      </c>
      <c r="O184" s="1">
        <v>7</v>
      </c>
      <c r="Q184" s="1">
        <v>237.679</v>
      </c>
      <c r="R184" s="1">
        <v>237.679</v>
      </c>
      <c r="S184" s="1">
        <v>237.679</v>
      </c>
      <c r="T184" s="1">
        <v>237.679</v>
      </c>
      <c r="U184" s="1">
        <v>237.679</v>
      </c>
      <c r="W184" s="1">
        <v>1</v>
      </c>
      <c r="X184" s="1">
        <v>6</v>
      </c>
      <c r="Y184" s="1">
        <v>6</v>
      </c>
      <c r="Z184" s="1">
        <v>6</v>
      </c>
      <c r="AA184" s="1">
        <v>6</v>
      </c>
      <c r="AC184" s="1">
        <v>89.164000000000001</v>
      </c>
      <c r="AD184" s="1">
        <v>89.164000000000001</v>
      </c>
      <c r="AE184" s="1">
        <v>89.164000000000001</v>
      </c>
      <c r="AF184" s="1">
        <v>89.164000000000001</v>
      </c>
      <c r="AG184" s="1">
        <v>89.164000000000001</v>
      </c>
      <c r="AI184" s="1">
        <v>377.08</v>
      </c>
      <c r="AJ184" s="1">
        <v>377.08</v>
      </c>
      <c r="AK184" s="1">
        <v>377.08</v>
      </c>
      <c r="AL184" s="1">
        <v>377.08</v>
      </c>
    </row>
    <row r="185" spans="1:43" x14ac:dyDescent="0.15">
      <c r="A185" s="1" t="s">
        <v>176</v>
      </c>
      <c r="C185" s="5">
        <v>1</v>
      </c>
      <c r="D185" s="1">
        <v>1</v>
      </c>
      <c r="F185" s="1">
        <v>1003.4829999999999</v>
      </c>
      <c r="G185" s="1">
        <v>1003.4829999999999</v>
      </c>
      <c r="H185" s="1">
        <v>1003.4829999999999</v>
      </c>
      <c r="I185" s="1">
        <v>1003.4829999999999</v>
      </c>
      <c r="K185" s="1">
        <v>1</v>
      </c>
      <c r="L185" s="1">
        <v>10</v>
      </c>
      <c r="M185" s="1">
        <v>10</v>
      </c>
      <c r="N185" s="1">
        <v>10</v>
      </c>
      <c r="O185" s="1">
        <v>10</v>
      </c>
      <c r="Q185" s="1">
        <v>562.4</v>
      </c>
      <c r="R185" s="1">
        <v>562.4</v>
      </c>
      <c r="S185" s="1">
        <v>562.4</v>
      </c>
      <c r="T185" s="1">
        <v>562.4</v>
      </c>
      <c r="U185" s="1">
        <v>562.4</v>
      </c>
      <c r="W185" s="1">
        <v>1</v>
      </c>
      <c r="X185" s="1">
        <v>10</v>
      </c>
      <c r="Y185" s="1">
        <v>10</v>
      </c>
      <c r="Z185" s="1">
        <v>10</v>
      </c>
      <c r="AA185" s="1">
        <v>10</v>
      </c>
      <c r="AC185" s="1">
        <v>272.38799999999998</v>
      </c>
      <c r="AD185" s="1">
        <v>272.38799999999998</v>
      </c>
      <c r="AE185" s="1">
        <v>272.38799999999998</v>
      </c>
      <c r="AF185" s="1">
        <v>272.38799999999998</v>
      </c>
      <c r="AG185" s="1">
        <v>272.38799999999998</v>
      </c>
      <c r="AI185" s="1">
        <v>1003.4829999999999</v>
      </c>
      <c r="AJ185" s="1">
        <v>1003.4829999999999</v>
      </c>
      <c r="AK185" s="1">
        <v>1003.4829999999999</v>
      </c>
      <c r="AL185" s="1">
        <v>1003.4829999999999</v>
      </c>
    </row>
    <row r="186" spans="1:43" x14ac:dyDescent="0.15">
      <c r="A186" s="1" t="s">
        <v>93</v>
      </c>
      <c r="C186" s="5">
        <v>1</v>
      </c>
      <c r="D186" s="1">
        <v>1</v>
      </c>
      <c r="F186" s="1">
        <v>482.81599999999997</v>
      </c>
      <c r="G186" s="1">
        <v>482.81599999999997</v>
      </c>
      <c r="H186" s="1">
        <v>482.81599999999997</v>
      </c>
      <c r="I186" s="1">
        <v>482.81599999999997</v>
      </c>
      <c r="K186" s="1">
        <v>1</v>
      </c>
      <c r="L186" s="1">
        <v>3</v>
      </c>
      <c r="M186" s="1">
        <v>3</v>
      </c>
      <c r="N186" s="1">
        <v>3</v>
      </c>
      <c r="O186" s="1">
        <v>3</v>
      </c>
      <c r="Q186" s="1">
        <v>132.571</v>
      </c>
      <c r="R186" s="1">
        <v>132.571</v>
      </c>
      <c r="S186" s="1">
        <v>132.571</v>
      </c>
      <c r="T186" s="1">
        <v>132.571</v>
      </c>
      <c r="U186" s="1">
        <v>132.571</v>
      </c>
      <c r="W186" s="1">
        <v>1</v>
      </c>
      <c r="X186" s="1">
        <v>2</v>
      </c>
      <c r="Y186" s="1">
        <v>2</v>
      </c>
      <c r="Z186" s="1">
        <v>2</v>
      </c>
      <c r="AA186" s="1">
        <v>2</v>
      </c>
      <c r="AC186" s="1">
        <v>94.620999999999995</v>
      </c>
      <c r="AD186" s="1">
        <v>94.620999999999995</v>
      </c>
      <c r="AE186" s="1">
        <v>94.620999999999995</v>
      </c>
      <c r="AF186" s="1">
        <v>94.620999999999995</v>
      </c>
      <c r="AG186" s="1">
        <v>94.620999999999995</v>
      </c>
      <c r="AI186" s="1">
        <v>482.81599999999997</v>
      </c>
      <c r="AJ186" s="1">
        <v>482.81599999999997</v>
      </c>
      <c r="AK186" s="1">
        <v>482.81599999999997</v>
      </c>
      <c r="AL186" s="1">
        <v>482.81599999999997</v>
      </c>
    </row>
    <row r="187" spans="1:43" x14ac:dyDescent="0.15">
      <c r="A187" s="1" t="s">
        <v>199</v>
      </c>
      <c r="C187" s="5">
        <v>1</v>
      </c>
      <c r="D187" s="1">
        <v>1</v>
      </c>
      <c r="F187" s="1">
        <v>2755.4290000000001</v>
      </c>
      <c r="G187" s="1">
        <v>2755.4290000000001</v>
      </c>
      <c r="H187" s="1">
        <v>2755.4290000000001</v>
      </c>
      <c r="I187" s="1">
        <v>2755.4290000000001</v>
      </c>
      <c r="K187" s="1">
        <v>1</v>
      </c>
      <c r="L187" s="1">
        <v>6</v>
      </c>
      <c r="M187" s="1">
        <v>6</v>
      </c>
      <c r="N187" s="1">
        <v>6</v>
      </c>
      <c r="O187" s="1">
        <v>6</v>
      </c>
      <c r="Q187" s="1">
        <v>1501.259</v>
      </c>
      <c r="R187" s="1">
        <v>1501.259</v>
      </c>
      <c r="S187" s="1">
        <v>1501.259</v>
      </c>
      <c r="T187" s="1">
        <v>1501.259</v>
      </c>
      <c r="U187" s="1">
        <v>1501.259</v>
      </c>
      <c r="W187" s="1">
        <v>1</v>
      </c>
      <c r="X187" s="1">
        <v>2</v>
      </c>
      <c r="Y187" s="1">
        <v>2</v>
      </c>
      <c r="Z187" s="1">
        <v>2</v>
      </c>
      <c r="AA187" s="1">
        <v>2</v>
      </c>
      <c r="AC187" s="1">
        <v>0.125</v>
      </c>
      <c r="AD187" s="1">
        <v>0.125</v>
      </c>
      <c r="AE187" s="1">
        <v>0.125</v>
      </c>
      <c r="AF187" s="1">
        <v>0.125</v>
      </c>
      <c r="AG187" s="1">
        <v>0.125</v>
      </c>
      <c r="AI187" s="1">
        <v>2755.4290000000001</v>
      </c>
      <c r="AJ187" s="1">
        <v>2755.4290000000001</v>
      </c>
      <c r="AK187" s="1">
        <v>2755.4290000000001</v>
      </c>
      <c r="AL187" s="1">
        <v>2755.4290000000001</v>
      </c>
    </row>
    <row r="188" spans="1:43" x14ac:dyDescent="0.15">
      <c r="A188" s="1" t="s">
        <v>49</v>
      </c>
      <c r="C188" s="5">
        <v>1</v>
      </c>
      <c r="D188" s="1">
        <v>0</v>
      </c>
      <c r="F188" s="1">
        <v>364.483</v>
      </c>
      <c r="G188" s="1">
        <v>364.483</v>
      </c>
      <c r="H188" s="1">
        <v>364.483</v>
      </c>
      <c r="I188" s="1">
        <v>364.483</v>
      </c>
      <c r="K188" s="1">
        <v>1</v>
      </c>
      <c r="L188" s="1">
        <v>3</v>
      </c>
      <c r="M188" s="1">
        <v>3</v>
      </c>
      <c r="N188" s="1">
        <v>3</v>
      </c>
      <c r="O188" s="1">
        <v>3</v>
      </c>
      <c r="Q188" s="1">
        <v>182.26300000000001</v>
      </c>
      <c r="R188" s="1">
        <v>182.26300000000001</v>
      </c>
      <c r="S188" s="1">
        <v>182.26300000000001</v>
      </c>
      <c r="T188" s="1">
        <v>182.26300000000001</v>
      </c>
      <c r="U188" s="1">
        <v>182.26300000000001</v>
      </c>
      <c r="W188" s="1">
        <v>0</v>
      </c>
      <c r="AG188" s="1">
        <v>0</v>
      </c>
      <c r="AN188" s="1">
        <v>364.483</v>
      </c>
      <c r="AO188" s="1">
        <v>364.483</v>
      </c>
      <c r="AP188" s="1">
        <v>364.483</v>
      </c>
      <c r="AQ188" s="1">
        <v>364.483</v>
      </c>
    </row>
    <row r="189" spans="1:43" x14ac:dyDescent="0.15">
      <c r="A189" s="1" t="s">
        <v>98</v>
      </c>
      <c r="C189" s="5">
        <v>1</v>
      </c>
      <c r="D189" s="1">
        <v>0</v>
      </c>
      <c r="F189" s="1">
        <v>3016.6390000000001</v>
      </c>
      <c r="G189" s="1">
        <v>3016.6390000000001</v>
      </c>
      <c r="H189" s="1">
        <v>3016.6390000000001</v>
      </c>
      <c r="I189" s="1">
        <v>3016.6390000000001</v>
      </c>
      <c r="K189" s="1">
        <v>1</v>
      </c>
      <c r="L189" s="1">
        <v>4</v>
      </c>
      <c r="M189" s="1">
        <v>4</v>
      </c>
      <c r="N189" s="1">
        <v>4</v>
      </c>
      <c r="O189" s="1">
        <v>4</v>
      </c>
      <c r="Q189" s="1">
        <v>1591.1130000000001</v>
      </c>
      <c r="R189" s="1">
        <v>1591.1130000000001</v>
      </c>
      <c r="S189" s="1">
        <v>1591.1130000000001</v>
      </c>
      <c r="T189" s="1">
        <v>1591.1130000000001</v>
      </c>
      <c r="U189" s="1">
        <v>1591.1130000000001</v>
      </c>
      <c r="W189" s="1">
        <v>0</v>
      </c>
      <c r="AG189" s="1">
        <v>0</v>
      </c>
      <c r="AN189" s="1">
        <v>3016.6390000000001</v>
      </c>
      <c r="AO189" s="1">
        <v>3016.6390000000001</v>
      </c>
      <c r="AP189" s="1">
        <v>3016.6390000000001</v>
      </c>
      <c r="AQ189" s="1">
        <v>3016.6390000000001</v>
      </c>
    </row>
    <row r="190" spans="1:43" x14ac:dyDescent="0.15">
      <c r="A190" s="1" t="s">
        <v>198</v>
      </c>
      <c r="C190" s="5">
        <v>1</v>
      </c>
      <c r="D190" s="1">
        <v>1</v>
      </c>
      <c r="F190" s="1">
        <v>2294.9940000000001</v>
      </c>
      <c r="G190" s="1">
        <v>2294.9940000000001</v>
      </c>
      <c r="H190" s="1">
        <v>2294.9940000000001</v>
      </c>
      <c r="I190" s="1">
        <v>2294.9940000000001</v>
      </c>
      <c r="K190" s="1">
        <v>1</v>
      </c>
      <c r="L190" s="1">
        <v>3</v>
      </c>
      <c r="M190" s="1">
        <v>3</v>
      </c>
      <c r="N190" s="1">
        <v>3</v>
      </c>
      <c r="O190" s="1">
        <v>3</v>
      </c>
      <c r="Q190" s="1">
        <v>1147.845</v>
      </c>
      <c r="R190" s="1">
        <v>1147.845</v>
      </c>
      <c r="S190" s="1">
        <v>1147.845</v>
      </c>
      <c r="T190" s="1">
        <v>1147.845</v>
      </c>
      <c r="U190" s="1">
        <v>1147.845</v>
      </c>
      <c r="W190" s="1">
        <v>0</v>
      </c>
      <c r="AG190" s="1">
        <v>0</v>
      </c>
      <c r="AI190" s="1">
        <v>2294.9940000000001</v>
      </c>
      <c r="AJ190" s="1">
        <v>2294.9940000000001</v>
      </c>
      <c r="AK190" s="1">
        <v>2294.9940000000001</v>
      </c>
      <c r="AL190" s="1">
        <v>2294.9940000000001</v>
      </c>
    </row>
    <row r="191" spans="1:43" x14ac:dyDescent="0.15">
      <c r="A191" s="1" t="s">
        <v>180</v>
      </c>
      <c r="C191" s="5">
        <v>1</v>
      </c>
      <c r="D191" s="1">
        <v>1</v>
      </c>
      <c r="F191" s="1">
        <v>2773.2220000000002</v>
      </c>
      <c r="G191" s="1">
        <v>2773.2220000000002</v>
      </c>
      <c r="H191" s="1">
        <v>2773.2220000000002</v>
      </c>
      <c r="I191" s="1">
        <v>2773.2220000000002</v>
      </c>
      <c r="K191" s="1">
        <v>1</v>
      </c>
      <c r="L191" s="1">
        <v>4</v>
      </c>
      <c r="M191" s="1">
        <v>4</v>
      </c>
      <c r="N191" s="1">
        <v>4</v>
      </c>
      <c r="O191" s="1">
        <v>4</v>
      </c>
      <c r="Q191" s="1">
        <v>1252.509</v>
      </c>
      <c r="R191" s="1">
        <v>1252.509</v>
      </c>
      <c r="S191" s="1">
        <v>1252.509</v>
      </c>
      <c r="T191" s="1">
        <v>1252.509</v>
      </c>
      <c r="U191" s="1">
        <v>1252.509</v>
      </c>
      <c r="W191" s="1">
        <v>0</v>
      </c>
      <c r="AG191" s="1">
        <v>0</v>
      </c>
      <c r="AI191" s="1">
        <v>2773.2220000000002</v>
      </c>
      <c r="AJ191" s="1">
        <v>2773.2220000000002</v>
      </c>
      <c r="AK191" s="1">
        <v>2773.2220000000002</v>
      </c>
      <c r="AL191" s="1">
        <v>2773.2220000000002</v>
      </c>
    </row>
  </sheetData>
  <mergeCells count="1">
    <mergeCell ref="A1:O1"/>
  </mergeCells>
  <conditionalFormatting sqref="D5:D10001 K5:K10001 W5:W10001">
    <cfRule type="expression" dxfId="3" priority="1">
      <formula>D5&lt;1</formula>
    </cfRule>
    <cfRule type="expression" dxfId="2" priority="2">
      <formula>D5&gt;=1</formula>
    </cfRule>
  </conditionalFormatting>
  <conditionalFormatting sqref="F5:I10001 L5:M10001 Q5:U10001 X5:Y10001 AC5:AG10001 AI5:AL10001 AN5:AQ10001">
    <cfRule type="expression" dxfId="1" priority="3">
      <formula>F5&gt;=100</formula>
    </cfRule>
    <cfRule type="expression" dxfId="0" priority="4">
      <formula>F5&lt;10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8D06E-5C91-F247-9BEE-7DA63F9AC9CF}">
  <dimension ref="A1:I17"/>
  <sheetViews>
    <sheetView workbookViewId="0">
      <selection sqref="A1:I1"/>
    </sheetView>
  </sheetViews>
  <sheetFormatPr baseColWidth="10" defaultRowHeight="16" x14ac:dyDescent="0.2"/>
  <cols>
    <col min="1" max="1" width="4.83203125" style="14" customWidth="1"/>
    <col min="2" max="3" width="14.5" style="14" customWidth="1"/>
    <col min="4" max="4" width="2.83203125" style="14" customWidth="1"/>
    <col min="5" max="16384" width="10.83203125" style="14"/>
  </cols>
  <sheetData>
    <row r="1" spans="1:9" ht="85" customHeight="1" thickBot="1" x14ac:dyDescent="0.25">
      <c r="A1" s="33" t="s">
        <v>303</v>
      </c>
      <c r="B1" s="33"/>
      <c r="C1" s="33"/>
      <c r="D1" s="33"/>
      <c r="E1" s="33"/>
      <c r="F1" s="33"/>
      <c r="G1" s="33"/>
      <c r="H1" s="33"/>
      <c r="I1" s="33"/>
    </row>
    <row r="2" spans="1:9" x14ac:dyDescent="0.2">
      <c r="A2" s="17"/>
      <c r="B2" s="17"/>
      <c r="C2" s="17"/>
      <c r="D2" s="17"/>
      <c r="E2" s="16" t="s">
        <v>301</v>
      </c>
      <c r="F2" s="16"/>
      <c r="G2" s="16"/>
      <c r="H2" s="16"/>
      <c r="I2" s="16"/>
    </row>
    <row r="3" spans="1:9" x14ac:dyDescent="0.2">
      <c r="A3" s="22"/>
      <c r="B3" s="22" t="s">
        <v>300</v>
      </c>
      <c r="C3" s="22" t="s">
        <v>299</v>
      </c>
      <c r="D3" s="22"/>
      <c r="E3" s="22" t="s">
        <v>14</v>
      </c>
      <c r="F3" s="22" t="s">
        <v>298</v>
      </c>
      <c r="G3" s="22" t="s">
        <v>297</v>
      </c>
      <c r="H3" s="22" t="s">
        <v>15</v>
      </c>
      <c r="I3" s="22" t="s">
        <v>16</v>
      </c>
    </row>
    <row r="4" spans="1:9" x14ac:dyDescent="0.2">
      <c r="A4" s="14" t="s">
        <v>296</v>
      </c>
    </row>
    <row r="5" spans="1:9" x14ac:dyDescent="0.2">
      <c r="B5" s="18" t="s">
        <v>294</v>
      </c>
      <c r="C5" s="18" t="s">
        <v>294</v>
      </c>
      <c r="E5" s="19">
        <v>0.91560463956316185</v>
      </c>
      <c r="F5" s="19">
        <v>7.8131829021162752E-2</v>
      </c>
      <c r="G5" s="19">
        <v>0.93094676560632483</v>
      </c>
      <c r="H5" s="19">
        <v>0.72873815041078571</v>
      </c>
      <c r="I5" s="19">
        <v>0.99993950522390185</v>
      </c>
    </row>
    <row r="6" spans="1:9" x14ac:dyDescent="0.2">
      <c r="B6" s="18" t="s">
        <v>293</v>
      </c>
      <c r="C6" s="18" t="s">
        <v>293</v>
      </c>
      <c r="E6" s="19">
        <v>0.94429327654508077</v>
      </c>
      <c r="F6" s="19">
        <v>3.3502708865351803E-2</v>
      </c>
      <c r="G6" s="19">
        <v>0.9456637973065436</v>
      </c>
      <c r="H6" s="19">
        <v>0.85634603989729408</v>
      </c>
      <c r="I6" s="19">
        <v>0.9990437593916488</v>
      </c>
    </row>
    <row r="7" spans="1:9" x14ac:dyDescent="0.2">
      <c r="B7" s="18" t="s">
        <v>292</v>
      </c>
      <c r="C7" s="18" t="s">
        <v>292</v>
      </c>
      <c r="E7" s="19">
        <v>0.96250119183131133</v>
      </c>
      <c r="F7" s="19">
        <v>2.568239595278499E-2</v>
      </c>
      <c r="G7" s="19">
        <v>0.96200793770269177</v>
      </c>
      <c r="H7" s="19">
        <v>0.87098784548975527</v>
      </c>
      <c r="I7" s="19">
        <v>1</v>
      </c>
    </row>
    <row r="8" spans="1:9" x14ac:dyDescent="0.2">
      <c r="B8" s="18" t="s">
        <v>294</v>
      </c>
      <c r="C8" s="18" t="s">
        <v>293</v>
      </c>
      <c r="E8" s="19">
        <v>0.72275854844535059</v>
      </c>
      <c r="F8" s="19">
        <v>5.2359307875492249E-2</v>
      </c>
      <c r="G8" s="19">
        <v>0.70460178369238857</v>
      </c>
      <c r="H8" s="19">
        <v>0.60941787795800861</v>
      </c>
      <c r="I8" s="19">
        <v>0.8809617930259126</v>
      </c>
    </row>
    <row r="9" spans="1:9" x14ac:dyDescent="0.2">
      <c r="B9" s="18" t="s">
        <v>294</v>
      </c>
      <c r="C9" s="18" t="s">
        <v>292</v>
      </c>
      <c r="E9" s="19">
        <v>0.70733483396679875</v>
      </c>
      <c r="F9" s="19">
        <v>4.6605327522242217E-2</v>
      </c>
      <c r="G9" s="19">
        <v>0.70149143941816072</v>
      </c>
      <c r="H9" s="19">
        <v>0.62713605746631429</v>
      </c>
      <c r="I9" s="19">
        <v>0.82782018967486903</v>
      </c>
    </row>
    <row r="10" spans="1:9" x14ac:dyDescent="0.2">
      <c r="B10" s="18" t="s">
        <v>293</v>
      </c>
      <c r="C10" s="18" t="s">
        <v>292</v>
      </c>
      <c r="E10" s="19">
        <v>0.89572887231030596</v>
      </c>
      <c r="F10" s="19">
        <v>1.1693542798141139E-2</v>
      </c>
      <c r="G10" s="19">
        <v>0.89759341555962202</v>
      </c>
      <c r="H10" s="19">
        <v>0.84034668119065092</v>
      </c>
      <c r="I10" s="19">
        <v>0.9351211448095732</v>
      </c>
    </row>
    <row r="11" spans="1:9" x14ac:dyDescent="0.2">
      <c r="A11" s="14" t="s">
        <v>295</v>
      </c>
    </row>
    <row r="12" spans="1:9" x14ac:dyDescent="0.2">
      <c r="B12" s="18">
        <v>0</v>
      </c>
      <c r="C12" s="18">
        <v>0</v>
      </c>
      <c r="E12" s="19">
        <v>0.93475994756263281</v>
      </c>
      <c r="F12" s="19">
        <v>6.5917022929587871E-2</v>
      </c>
      <c r="G12" s="19">
        <v>0.9809401206595062</v>
      </c>
      <c r="H12" s="19">
        <v>0.72873815041078571</v>
      </c>
      <c r="I12" s="19">
        <v>0.99993950522390185</v>
      </c>
    </row>
    <row r="13" spans="1:9" x14ac:dyDescent="0.2">
      <c r="B13" s="18">
        <v>1</v>
      </c>
      <c r="C13" s="18">
        <v>1</v>
      </c>
      <c r="E13" s="19">
        <v>0.9264417976460334</v>
      </c>
      <c r="F13" s="19">
        <v>4.9831466123576772E-2</v>
      </c>
      <c r="G13" s="19">
        <v>0.93386699375614257</v>
      </c>
      <c r="H13" s="19">
        <v>0.78105808098716401</v>
      </c>
      <c r="I13" s="19">
        <v>0.9990437593916488</v>
      </c>
    </row>
    <row r="14" spans="1:9" x14ac:dyDescent="0.2">
      <c r="B14" s="18">
        <v>2</v>
      </c>
      <c r="C14" s="18">
        <v>2</v>
      </c>
      <c r="E14" s="19">
        <v>0.96250119183131133</v>
      </c>
      <c r="F14" s="19">
        <v>2.568239595278499E-2</v>
      </c>
      <c r="G14" s="19">
        <v>0.96200793770269177</v>
      </c>
      <c r="H14" s="19">
        <v>0.87098784548975527</v>
      </c>
      <c r="I14" s="19">
        <v>1</v>
      </c>
    </row>
    <row r="15" spans="1:9" x14ac:dyDescent="0.2">
      <c r="B15" s="18">
        <v>0</v>
      </c>
      <c r="C15" s="18">
        <v>1</v>
      </c>
      <c r="E15" s="19">
        <v>0.71180743210430908</v>
      </c>
      <c r="F15" s="19">
        <v>3.3548266172678802E-2</v>
      </c>
      <c r="G15" s="19">
        <v>0.70367168718411444</v>
      </c>
      <c r="H15" s="19">
        <v>0.60941787795800861</v>
      </c>
      <c r="I15" s="19">
        <v>0.79751771483376765</v>
      </c>
    </row>
    <row r="16" spans="1:9" x14ac:dyDescent="0.2">
      <c r="B16" s="18">
        <v>0</v>
      </c>
      <c r="C16" s="18">
        <v>2</v>
      </c>
      <c r="E16" s="19">
        <v>0.69369657600237589</v>
      </c>
      <c r="F16" s="19">
        <v>2.8477718549359141E-2</v>
      </c>
      <c r="G16" s="19">
        <v>0.68345159183621962</v>
      </c>
      <c r="H16" s="19">
        <v>0.62713605746631429</v>
      </c>
      <c r="I16" s="19">
        <v>0.79918937000028467</v>
      </c>
    </row>
    <row r="17" spans="1:9" ht="17" thickBot="1" x14ac:dyDescent="0.25">
      <c r="A17" s="15"/>
      <c r="B17" s="20">
        <v>1</v>
      </c>
      <c r="C17" s="20">
        <v>2</v>
      </c>
      <c r="D17" s="15"/>
      <c r="E17" s="21">
        <v>0.88812450089704353</v>
      </c>
      <c r="F17" s="21">
        <v>2.6552827402090369E-2</v>
      </c>
      <c r="G17" s="21">
        <v>0.89203767494899988</v>
      </c>
      <c r="H17" s="21">
        <v>0.78929508545493232</v>
      </c>
      <c r="I17" s="21">
        <v>0.9351211448095732</v>
      </c>
    </row>
  </sheetData>
  <mergeCells count="1">
    <mergeCell ref="A1:I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078E2C-FE35-D947-97F4-3777CAF60889}">
  <dimension ref="A1:E5"/>
  <sheetViews>
    <sheetView tabSelected="1" workbookViewId="0">
      <selection sqref="A1:E1"/>
    </sheetView>
  </sheetViews>
  <sheetFormatPr baseColWidth="10" defaultRowHeight="16" x14ac:dyDescent="0.2"/>
  <cols>
    <col min="1" max="1" width="8.5" style="14" customWidth="1"/>
    <col min="2" max="2" width="2.83203125" style="14" customWidth="1"/>
    <col min="3" max="5" width="16.5" style="14" customWidth="1"/>
    <col min="6" max="16384" width="10.83203125" style="14"/>
  </cols>
  <sheetData>
    <row r="1" spans="1:5" ht="108" customHeight="1" thickBot="1" x14ac:dyDescent="0.25">
      <c r="A1" s="33" t="s">
        <v>302</v>
      </c>
      <c r="B1" s="33"/>
      <c r="C1" s="33"/>
      <c r="D1" s="33"/>
      <c r="E1" s="33"/>
    </row>
    <row r="2" spans="1:5" x14ac:dyDescent="0.2">
      <c r="A2" s="16" t="s">
        <v>295</v>
      </c>
      <c r="B2" s="16"/>
      <c r="C2" s="16" t="s">
        <v>294</v>
      </c>
      <c r="D2" s="16" t="s">
        <v>293</v>
      </c>
      <c r="E2" s="16" t="s">
        <v>292</v>
      </c>
    </row>
    <row r="3" spans="1:5" x14ac:dyDescent="0.2">
      <c r="A3" s="14">
        <v>0</v>
      </c>
      <c r="C3" s="14">
        <v>25</v>
      </c>
      <c r="D3" s="14">
        <v>0</v>
      </c>
      <c r="E3" s="14">
        <v>0</v>
      </c>
    </row>
    <row r="4" spans="1:5" x14ac:dyDescent="0.2">
      <c r="A4" s="14">
        <v>1</v>
      </c>
      <c r="C4" s="14">
        <v>2</v>
      </c>
      <c r="D4" s="14">
        <v>19</v>
      </c>
      <c r="E4" s="14">
        <v>0</v>
      </c>
    </row>
    <row r="5" spans="1:5" ht="17" thickBot="1" x14ac:dyDescent="0.25">
      <c r="A5" s="15">
        <v>2</v>
      </c>
      <c r="B5" s="15"/>
      <c r="C5" s="15">
        <v>0</v>
      </c>
      <c r="D5" s="15">
        <v>0</v>
      </c>
      <c r="E5" s="15">
        <v>65</v>
      </c>
    </row>
  </sheetData>
  <mergeCells count="1">
    <mergeCell ref="A1:E1"/>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1</vt:lpstr>
      <vt:lpstr>S2</vt:lpstr>
      <vt:lpstr>S3</vt:lpstr>
      <vt:lpstr>S4</vt:lpstr>
      <vt:lpstr>S5</vt:lpstr>
      <vt:lpstr>S6</vt: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Peter Audano</cp:lastModifiedBy>
  <dcterms:created xsi:type="dcterms:W3CDTF">2024-11-18T19:41:42Z</dcterms:created>
  <dcterms:modified xsi:type="dcterms:W3CDTF">2024-12-19T18:58:41Z</dcterms:modified>
</cp:coreProperties>
</file>